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date1904="1" showInkAnnotation="0" autoCompressPictures="0"/>
  <bookViews>
    <workbookView xWindow="0" yWindow="0" windowWidth="25440" windowHeight="14440" tabRatio="884" activeTab="15"/>
  </bookViews>
  <sheets>
    <sheet name="6-1" sheetId="17" r:id="rId1"/>
    <sheet name="6-2" sheetId="10" r:id="rId2"/>
    <sheet name="6-3" sheetId="12" r:id="rId3"/>
    <sheet name="6-4" sheetId="7" r:id="rId4"/>
    <sheet name="6-5" sheetId="6" r:id="rId5"/>
    <sheet name="6-6" sheetId="15" r:id="rId6"/>
    <sheet name="6-7" sheetId="9" r:id="rId7"/>
    <sheet name="6-8" sheetId="8" r:id="rId8"/>
    <sheet name="6-9" sheetId="5" r:id="rId9"/>
    <sheet name="6-10" sheetId="3" r:id="rId10"/>
    <sheet name="6-11" sheetId="1" r:id="rId11"/>
    <sheet name="6-12" sheetId="2" r:id="rId12"/>
    <sheet name="6-13" sheetId="4" r:id="rId13"/>
    <sheet name="6-14" sheetId="13" r:id="rId14"/>
    <sheet name="6-15" sheetId="11" r:id="rId15"/>
    <sheet name="6-16" sheetId="19" r:id="rId1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17" l="1"/>
  <c r="H5" i="17"/>
  <c r="F6" i="17"/>
  <c r="H6" i="17"/>
  <c r="F7" i="17"/>
  <c r="H7" i="17"/>
  <c r="F8" i="17"/>
  <c r="H8" i="17"/>
  <c r="F9" i="17"/>
  <c r="H9" i="17"/>
  <c r="F11" i="17"/>
  <c r="H11" i="17"/>
  <c r="F12" i="17"/>
  <c r="H12" i="17"/>
  <c r="F13" i="17"/>
  <c r="H13" i="17"/>
  <c r="F14" i="17"/>
  <c r="H14" i="17"/>
  <c r="F15" i="17"/>
  <c r="H15" i="17"/>
  <c r="F16" i="17"/>
  <c r="H16" i="17"/>
  <c r="F17" i="17"/>
  <c r="H17" i="17"/>
  <c r="F4" i="17"/>
  <c r="H4" i="17"/>
  <c r="H10" i="17"/>
</calcChain>
</file>

<file path=xl/sharedStrings.xml><?xml version="1.0" encoding="utf-8"?>
<sst xmlns="http://schemas.openxmlformats.org/spreadsheetml/2006/main" count="6871" uniqueCount="3576">
  <si>
    <t>ENSGALG00000008901</t>
  </si>
  <si>
    <t>ENSGALG00000000251</t>
  </si>
  <si>
    <t>ENSGALG00000010334</t>
  </si>
  <si>
    <t>ENSGALG00000000371</t>
  </si>
  <si>
    <t>ENSGALG00000010772</t>
  </si>
  <si>
    <t>ENSGALG00000001079</t>
  </si>
  <si>
    <t>ENSGALG00000010778</t>
  </si>
  <si>
    <t>ENSGALG00000001097</t>
  </si>
  <si>
    <t>ENSGALG00000011621</t>
  </si>
  <si>
    <t>ENSGALG00000003267</t>
  </si>
  <si>
    <t>ENSGALG00000012973</t>
  </si>
  <si>
    <t>ENSGALG00000003282</t>
  </si>
  <si>
    <t>ENSGALG00000013611</t>
  </si>
  <si>
    <t>ENSGALG00000003888</t>
  </si>
  <si>
    <t>ENSGALG00000013803</t>
  </si>
  <si>
    <t>ENSGALG00000016550</t>
  </si>
  <si>
    <t>ENSGALG00000016035</t>
  </si>
  <si>
    <t>ENSGALG00000017485</t>
  </si>
  <si>
    <t>ENSGALG00000020260</t>
  </si>
  <si>
    <t>ENSGALG00000020316</t>
  </si>
  <si>
    <t>ENSGALG00000020331</t>
  </si>
  <si>
    <t>ENSGALG00000003613</t>
  </si>
  <si>
    <t>ENSGALG00000003619</t>
  </si>
  <si>
    <t>ENSGALG00000004409</t>
  </si>
  <si>
    <t>ENSGALG00000004423</t>
  </si>
  <si>
    <t>ENSGALG00000004427</t>
  </si>
  <si>
    <t>ENSGALG00000004430</t>
  </si>
  <si>
    <t>ENSGALG00000004432</t>
  </si>
  <si>
    <t>ENSGALG00000004433</t>
  </si>
  <si>
    <t>ENSGALG00000007466</t>
  </si>
  <si>
    <t>ENSGALG00000009067</t>
  </si>
  <si>
    <t>ENSGALG00000009237</t>
  </si>
  <si>
    <t>ENSGALG00000009280</t>
  </si>
  <si>
    <t>ENSGALG00000009498</t>
  </si>
  <si>
    <t>ENSGALG00000009499</t>
  </si>
  <si>
    <t>ENSGALG00000010013</t>
  </si>
  <si>
    <t>ENSGALG00000006697</t>
  </si>
  <si>
    <t>ENSGALG00000008202</t>
  </si>
  <si>
    <t>ENSGALG00000008365</t>
  </si>
  <si>
    <t>ENSGALG00000008436</t>
  </si>
  <si>
    <t>ENSGALG00000009368</t>
  </si>
  <si>
    <t>ENSGALG00000009640</t>
  </si>
  <si>
    <t>ENSGALG00000010572</t>
  </si>
  <si>
    <t>ENSGALG00000011080</t>
  </si>
  <si>
    <t>ENSGALG00000011801</t>
  </si>
  <si>
    <t>ENSGALG00000011870</t>
  </si>
  <si>
    <t>ENSGALG00000012375</t>
  </si>
  <si>
    <t>ENSGALG00000012396</t>
  </si>
  <si>
    <t>ENSGALG00000013188</t>
  </si>
  <si>
    <t>ENSGALG00000020386</t>
  </si>
  <si>
    <t>ENSGALG00000001934</t>
  </si>
  <si>
    <t>ENSGALG00000002003</t>
  </si>
  <si>
    <t>ENSGALG00000002299</t>
  </si>
  <si>
    <t>ENSGALG00000002314</t>
  </si>
  <si>
    <t>ENSGALG00000004446</t>
  </si>
  <si>
    <t>ENSGALG00000005733</t>
  </si>
  <si>
    <t>ENSGALG00000005923</t>
  </si>
  <si>
    <t>ENSGALG00000011808</t>
  </si>
  <si>
    <t>ENSGALG00000004790</t>
  </si>
  <si>
    <t>ENSGALG00000011954</t>
  </si>
  <si>
    <t>ENSGALG00000000452</t>
  </si>
  <si>
    <t>ENSGALG00000012238</t>
  </si>
  <si>
    <t>ENSGALG00000001795</t>
  </si>
  <si>
    <t>ENSGALG00000012363</t>
  </si>
  <si>
    <t>ENSGALG00000012617</t>
  </si>
  <si>
    <t>ENSGALG00000000887</t>
  </si>
  <si>
    <t>ENSGALG00000012827</t>
  </si>
  <si>
    <t>ENSGALG00000010035</t>
  </si>
  <si>
    <t>ENSGALG00000010408</t>
  </si>
  <si>
    <t>ENSGALG00000011616</t>
  </si>
  <si>
    <t>ENSGALG00000011680</t>
  </si>
  <si>
    <t>ENSGALG00000012181</t>
  </si>
  <si>
    <t>ENSGALG00000012216</t>
  </si>
  <si>
    <t>ENSGALG00000013468</t>
  </si>
  <si>
    <t>ENSGALG00000013576</t>
  </si>
  <si>
    <t>ENSGALG00000013793</t>
  </si>
  <si>
    <t>ENSGALG00000014363</t>
  </si>
  <si>
    <t>ENSGALG00000014398</t>
  </si>
  <si>
    <t>ENSGALG00000014975</t>
  </si>
  <si>
    <t>ENSGALG00000015612</t>
  </si>
  <si>
    <t>ENSGALG00000015626</t>
  </si>
  <si>
    <t>ENSGALG00000005978</t>
  </si>
  <si>
    <t>ENSGALG00000006351</t>
  </si>
  <si>
    <t>ENSGALG00000006540</t>
  </si>
  <si>
    <t>ENSGALG00000004426</t>
  </si>
  <si>
    <t>ENSGALG00000011735</t>
  </si>
  <si>
    <t>ENSGALG00000004741</t>
  </si>
  <si>
    <t>ENSGALG00000002655</t>
  </si>
  <si>
    <t>ENSGALG00000003126</t>
  </si>
  <si>
    <t>ENSGALG00000004116</t>
  </si>
  <si>
    <t>ENSGALG00000007651</t>
  </si>
  <si>
    <t>ENSGALG00000008459</t>
  </si>
  <si>
    <t>ENSGALG00000008481</t>
  </si>
  <si>
    <t>ENSGALG00000008621</t>
  </si>
  <si>
    <t>ENSGALG00000009362</t>
  </si>
  <si>
    <t>ENSGALG00000011234</t>
  </si>
  <si>
    <t>ENSGALG00000011355</t>
  </si>
  <si>
    <t>ENSGALG00000011358</t>
  </si>
  <si>
    <t>ENSGALG00000012119</t>
  </si>
  <si>
    <t>ENSGALG00000012171</t>
  </si>
  <si>
    <t>ENSGALG00000012357</t>
  </si>
  <si>
    <t>ENSGALG00000012444</t>
  </si>
  <si>
    <t>ENSGALG00000012551</t>
  </si>
  <si>
    <t>ENSGALG00000023536</t>
  </si>
  <si>
    <t>ENSGALG00000002182</t>
  </si>
  <si>
    <t>ENSGALG00000002540</t>
  </si>
  <si>
    <t>ENSGALG00000002564</t>
  </si>
  <si>
    <t>ENSGALG00000003406</t>
  </si>
  <si>
    <t>ENSGALG00000006038</t>
  </si>
  <si>
    <t>ENSGALG00000003733</t>
  </si>
  <si>
    <t>ENSGALG00000012620</t>
  </si>
  <si>
    <t>ENSGALG00000013372</t>
  </si>
  <si>
    <t>ENSGALG00000014824</t>
  </si>
  <si>
    <t>ENSGALG00000014891</t>
  </si>
  <si>
    <t>ENSGALG00000009392</t>
  </si>
  <si>
    <t>ENSGALG00000019759</t>
  </si>
  <si>
    <t>ENSGALG00000009645</t>
  </si>
  <si>
    <t>ENSGALG00000023780</t>
  </si>
  <si>
    <t>ENSGALG00000009864</t>
  </si>
  <si>
    <t>ENSGALG00000010005</t>
  </si>
  <si>
    <t>ENSGALG00000003925</t>
  </si>
  <si>
    <t>ENSGALG00000001129</t>
  </si>
  <si>
    <t>ENSGALG00000004569</t>
  </si>
  <si>
    <t>ENSGALG00000001437</t>
  </si>
  <si>
    <t>ENSGALG00000004673</t>
  </si>
  <si>
    <t>ENSGALG00000001442</t>
  </si>
  <si>
    <t>ENSGALG00000006174</t>
  </si>
  <si>
    <t>ENSGALG00000001450</t>
  </si>
  <si>
    <t>ENSGALG00000007045</t>
  </si>
  <si>
    <t>ENSGALG00000001472</t>
  </si>
  <si>
    <t>ENSGALG00000007837</t>
  </si>
  <si>
    <t>ENSGALG00000006490</t>
  </si>
  <si>
    <t>ENSGALG00000009495</t>
  </si>
  <si>
    <t>ENSGALG00000006507</t>
  </si>
  <si>
    <t>ENSGALG00000009089</t>
  </si>
  <si>
    <t>ENSGALG00000006527</t>
  </si>
  <si>
    <t>ENSGALG00000009109</t>
  </si>
  <si>
    <t>ENSGALG00000007000</t>
  </si>
  <si>
    <t>ENSGALG00000014096</t>
  </si>
  <si>
    <t>ENSGALG00000007039</t>
  </si>
  <si>
    <t>ENSGALG00000014235</t>
  </si>
  <si>
    <t>ENSGALG00000019735</t>
  </si>
  <si>
    <t>ENSGALG00000020923</t>
  </si>
  <si>
    <t>ENSGALG00000014407</t>
  </si>
  <si>
    <t>ENSGALG00000021020</t>
  </si>
  <si>
    <t>ENSGALG00000014687</t>
  </si>
  <si>
    <t>ENSGALG00000000774</t>
  </si>
  <si>
    <t>ENSGALG00000014722</t>
  </si>
  <si>
    <t>ENSGALG00000005708</t>
  </si>
  <si>
    <t>ENSGALG00000014749</t>
  </si>
  <si>
    <t>ENSGALG00000003138</t>
  </si>
  <si>
    <t>ENSGALG00000014984</t>
  </si>
  <si>
    <t>ENSGALG00000015150</t>
  </si>
  <si>
    <t>ENSGALG00000015177</t>
  </si>
  <si>
    <t>ENSGALG00000015372</t>
  </si>
  <si>
    <t>ENSGALG00000005192</t>
  </si>
  <si>
    <t>ENSGALG00000005378</t>
  </si>
  <si>
    <t>ENSGALG00000006407</t>
  </si>
  <si>
    <t>ENSGALG00000006583</t>
  </si>
  <si>
    <t>ENSGALG00000002515</t>
  </si>
  <si>
    <t>ENSGALG00000022710</t>
  </si>
  <si>
    <t>ENSGALG00000002659</t>
  </si>
  <si>
    <t>ENSGALG00000022908</t>
  </si>
  <si>
    <t>ENSGALG00000007001</t>
  </si>
  <si>
    <t>ENSGALG00000022985</t>
  </si>
  <si>
    <t>ENSGALG00000008881</t>
  </si>
  <si>
    <t>ENSGALG00000005212</t>
  </si>
  <si>
    <t>ENSGALG00000005259</t>
  </si>
  <si>
    <t>ENSGALG00000001802</t>
  </si>
  <si>
    <t>ENSGALG00000005396</t>
  </si>
  <si>
    <t>ENSGALG00000004021</t>
  </si>
  <si>
    <t>ENSGALG00000005401</t>
  </si>
  <si>
    <t>ENSGALG00000004418</t>
  </si>
  <si>
    <t>ENSGALG00000005657</t>
  </si>
  <si>
    <t>ENSGALG00000012504</t>
  </si>
  <si>
    <t>ENSGALG00000014369</t>
  </si>
  <si>
    <t>ENSGALG00000013327</t>
  </si>
  <si>
    <t>ENSGALG00000021416</t>
  </si>
  <si>
    <t>ENSGALG00000024171</t>
  </si>
  <si>
    <t>ENSGALG00000024400</t>
  </si>
  <si>
    <t>ENSGALG00000017195</t>
  </si>
  <si>
    <t>ENSGALG00000024401</t>
  </si>
  <si>
    <t>ENSGALG00000017218</t>
  </si>
  <si>
    <t>ENSGALG00000005258</t>
  </si>
  <si>
    <t>ENSGALG00000017228</t>
  </si>
  <si>
    <t>ENSGALG00000001328</t>
  </si>
  <si>
    <t>ENSGALG00000003058</t>
  </si>
  <si>
    <t>ENSGALG00000004048</t>
  </si>
  <si>
    <t>ENSGALG00000012979</t>
  </si>
  <si>
    <t>ENSGALG00000013114</t>
  </si>
  <si>
    <t>ENSGALG00000000158</t>
  </si>
  <si>
    <t>ENSGALG00000013748</t>
  </si>
  <si>
    <t>ENSGALG00000000162</t>
  </si>
  <si>
    <t>ENSGALG00000013902</t>
  </si>
  <si>
    <t>ENSGALG00000000166</t>
  </si>
  <si>
    <t>ENSGALG00000014847</t>
  </si>
  <si>
    <t>ENSGALG00000019602</t>
  </si>
  <si>
    <t>ENSGALG00000022875</t>
  </si>
  <si>
    <t>ENSGALG00000023008</t>
  </si>
  <si>
    <t>ENSGALG00000023010</t>
  </si>
  <si>
    <t>ENSGALG00000005562</t>
  </si>
  <si>
    <t>ENSGALG00000008257</t>
  </si>
  <si>
    <t>ENSGALG00000008022</t>
  </si>
  <si>
    <t>ENSGALG00000008609</t>
  </si>
  <si>
    <t>ENSGALG00000010050</t>
  </si>
  <si>
    <t>ENSGALG00000013101</t>
  </si>
  <si>
    <t>ENSGALG00000006575</t>
  </si>
  <si>
    <t>ENSGALG00000004924</t>
  </si>
  <si>
    <t>ENSGALG00000007140</t>
  </si>
  <si>
    <t>ENSGALG00000014182</t>
  </si>
  <si>
    <t>ENSGALG00000008016</t>
  </si>
  <si>
    <t>ENSGALG00000012907</t>
  </si>
  <si>
    <t>ENSGALG00000013100</t>
  </si>
  <si>
    <t>ENSGALG00000001077</t>
  </si>
  <si>
    <t>ENSGALG00000013890</t>
  </si>
  <si>
    <t>ENSGALG00000013891</t>
  </si>
  <si>
    <t>ENSGALG00000006767</t>
  </si>
  <si>
    <t>ENSGALG00000015270</t>
  </si>
  <si>
    <t>ENSGALG00000007416</t>
  </si>
  <si>
    <t>ENSGALG00000015607</t>
  </si>
  <si>
    <t>ENSGALG00000007418</t>
  </si>
  <si>
    <t>ENSGALG00000006973</t>
  </si>
  <si>
    <t>ENSGALG00000009173</t>
  </si>
  <si>
    <t>ENSGALG00000020656</t>
  </si>
  <si>
    <t>ENSGALG00000023521</t>
  </si>
  <si>
    <t>ENSGALG00000016101</t>
  </si>
  <si>
    <t>ENSGALG00000000751</t>
  </si>
  <si>
    <t>ENSGALG00000016114</t>
  </si>
  <si>
    <t>ENSGALG00000013253</t>
  </si>
  <si>
    <t>ENSGALG00000007845</t>
  </si>
  <si>
    <t>ENSGALG00000000094</t>
  </si>
  <si>
    <t>ENSGALG00000008166</t>
  </si>
  <si>
    <t>ENSGALG00000000168</t>
  </si>
  <si>
    <t>ENSGALG00000008362</t>
  </si>
  <si>
    <t>ENSGALG00000001462</t>
  </si>
  <si>
    <t>ENSGALG00000001532</t>
  </si>
  <si>
    <t>ENSGALG00000009095</t>
  </si>
  <si>
    <t>ENSGALG00000002588</t>
  </si>
  <si>
    <t>ENSGALG00000009100</t>
  </si>
  <si>
    <t>ENSGALG00000002848</t>
  </si>
  <si>
    <t>ENSGALG00000009305</t>
  </si>
  <si>
    <t>ENSGALG00000003361</t>
  </si>
  <si>
    <t>ENSGALG00000002566</t>
  </si>
  <si>
    <t>ENSGALG00000012894</t>
  </si>
  <si>
    <t>ENSGALG00000012998</t>
  </si>
  <si>
    <t>ENSGALG00000013000</t>
  </si>
  <si>
    <t>ENSGALG00000004690</t>
  </si>
  <si>
    <t>ENSGALG00000013218</t>
  </si>
  <si>
    <t>ENSGALG00000009965</t>
  </si>
  <si>
    <t>ENSGALG00000011058</t>
  </si>
  <si>
    <t>ENSGALG00000011222</t>
  </si>
  <si>
    <t>ENSGALG00000023142</t>
  </si>
  <si>
    <t>ENSGALG00000003446</t>
  </si>
  <si>
    <t>ENSGALG00000006547</t>
  </si>
  <si>
    <t>ENSGALG00000008612</t>
  </si>
  <si>
    <t>ENSGALG00000008987</t>
  </si>
  <si>
    <t>ENSGALG00000016069</t>
  </si>
  <si>
    <t>ENSGALG00000024075</t>
  </si>
  <si>
    <t>ENSGALG00000011594</t>
  </si>
  <si>
    <t>ENSGALG00000024000</t>
  </si>
  <si>
    <t>ENSGALG00000012457</t>
  </si>
  <si>
    <t>ENSGALG00000012550</t>
  </si>
  <si>
    <t>ENSGALG00000002093</t>
  </si>
  <si>
    <t>ENSGALG00000012638</t>
  </si>
  <si>
    <t>ENSGALG00000010143</t>
  </si>
  <si>
    <t>ENSGALG00000007948</t>
  </si>
  <si>
    <t>ENSGALG00000001608</t>
  </si>
  <si>
    <t>ENSGALG00000007988</t>
  </si>
  <si>
    <t>ENSGALG00000003118</t>
  </si>
  <si>
    <t>ENSGALG00000007681</t>
  </si>
  <si>
    <t>ENSGALG00000009367</t>
  </si>
  <si>
    <t>ENSGALG00000009390</t>
  </si>
  <si>
    <t>ENSGALG00000009497</t>
  </si>
  <si>
    <t>ENSGALG00000008537</t>
  </si>
  <si>
    <t>ENSGALG00000009187</t>
  </si>
  <si>
    <t>ENSGALG00000011298</t>
  </si>
  <si>
    <t>ENSGALG00000010337</t>
  </si>
  <si>
    <t>ENSGALG00000011327</t>
  </si>
  <si>
    <t>ENSGALG00000010357</t>
  </si>
  <si>
    <t>ENSGALG00000002303</t>
  </si>
  <si>
    <t>ENSGALG00000000939</t>
  </si>
  <si>
    <t>ENSGALG00000002307</t>
  </si>
  <si>
    <t>ENSGALG00000000957</t>
  </si>
  <si>
    <t>ENSGALG00000014476</t>
  </si>
  <si>
    <t>ENSGALG00000006725</t>
  </si>
  <si>
    <t>ENSGALG00000014477</t>
  </si>
  <si>
    <t>ENSGALG00000006793</t>
  </si>
  <si>
    <t>ENSGALG00000014754</t>
  </si>
  <si>
    <t>ENSGALG00000007358</t>
  </si>
  <si>
    <t>ENSGALG00000014820</t>
  </si>
  <si>
    <t>ENSGALG00000007371</t>
  </si>
  <si>
    <t>ENSGALG00000015084</t>
  </si>
  <si>
    <t>ENSGALG00000007410</t>
  </si>
  <si>
    <t>ENSGALG00000015087</t>
  </si>
  <si>
    <t>ENSGALG00000013318</t>
  </si>
  <si>
    <t>ENSGALG00000015136</t>
  </si>
  <si>
    <t>ENSGALG00000021135</t>
  </si>
  <si>
    <t>ENSGALG00000015152</t>
  </si>
  <si>
    <t>ENSGALG00000021525</t>
  </si>
  <si>
    <t>ENSGALG00000024109</t>
  </si>
  <si>
    <t>ENSGALG00000015593</t>
  </si>
  <si>
    <t>ENSGALG00000015789</t>
  </si>
  <si>
    <t>ENSGALG00000015831</t>
  </si>
  <si>
    <t>ENSGALG00000015897</t>
  </si>
  <si>
    <t>ENSGALG00000016297</t>
  </si>
  <si>
    <t>ENSGALG00000016617</t>
  </si>
  <si>
    <t>ENSGALG00000016627</t>
  </si>
  <si>
    <t>ENSGALG00000004111</t>
  </si>
  <si>
    <t>ENSGALG00000004596</t>
  </si>
  <si>
    <t>ENSGALG00000005638</t>
  </si>
  <si>
    <t>ENSGALG00000006406</t>
  </si>
  <si>
    <t>ENSGALG00000014877</t>
  </si>
  <si>
    <t>ENSGALG00000000653</t>
  </si>
  <si>
    <t>ENSGALG00000015031</t>
  </si>
  <si>
    <t>ENSGALG00000000919</t>
  </si>
  <si>
    <t>ENSGALG00000015032</t>
  </si>
  <si>
    <t>ENSGALG00000016590</t>
  </si>
  <si>
    <t>ENSGALG00000016687</t>
  </si>
  <si>
    <t>ENSGALG00000003270</t>
  </si>
  <si>
    <t>ENSGALG00000016774</t>
  </si>
  <si>
    <t>ENSGALG00000006084</t>
  </si>
  <si>
    <t>ENSGALG00000007394</t>
  </si>
  <si>
    <t>ENSGALG00000016809</t>
  </si>
  <si>
    <t>ENSGALG00000013761</t>
  </si>
  <si>
    <t>ENSGALG00000016912</t>
  </si>
  <si>
    <t>ENSGALG00000021235</t>
  </si>
  <si>
    <t>ENSGALG00000021303</t>
  </si>
  <si>
    <t>ENSGALG00000017119</t>
  </si>
  <si>
    <t>ENSGALG00000015645</t>
  </si>
  <si>
    <t>ENSGALG00000015995</t>
  </si>
  <si>
    <t>ENSGALG00000017238</t>
  </si>
  <si>
    <t>ENSGALG00000007480</t>
  </si>
  <si>
    <t>ENSGALG00000017242</t>
  </si>
  <si>
    <t>ENSGALG00000007504</t>
  </si>
  <si>
    <t>ENSGALG00000001501</t>
  </si>
  <si>
    <t>ENSGALG00000017340</t>
  </si>
  <si>
    <t>ENSGALG00000002652</t>
  </si>
  <si>
    <t>ENSGALG00000017343</t>
  </si>
  <si>
    <t>ENSGALG00000017348</t>
  </si>
  <si>
    <t>ENSGALG00000001080</t>
  </si>
  <si>
    <t>ENSGALG00000019322</t>
  </si>
  <si>
    <t>ENSGALG00000015095</t>
  </si>
  <si>
    <t>ENSGALG00000000914</t>
  </si>
  <si>
    <t>ENSGALG00000015208</t>
  </si>
  <si>
    <t>ENSGALG00000005756</t>
  </si>
  <si>
    <t>ENSGALG00000015422</t>
  </si>
  <si>
    <t>ENSGALG00000009022</t>
  </si>
  <si>
    <t>ENSGALG00000015624</t>
  </si>
  <si>
    <t>ENSGALG00000011411</t>
  </si>
  <si>
    <t>ENSGALG00000015627</t>
  </si>
  <si>
    <t>ENSGALG00000013325</t>
  </si>
  <si>
    <t>ENSGALG00000015728</t>
  </si>
  <si>
    <t>ENSGALG00000016783</t>
  </si>
  <si>
    <t>ENSGALG00000004420</t>
  </si>
  <si>
    <t>ENSGALG00000016784</t>
  </si>
  <si>
    <t>ENSGALG00000006318</t>
  </si>
  <si>
    <t>ENSGALG00000016785</t>
  </si>
  <si>
    <t>ENSGALG00000007059</t>
  </si>
  <si>
    <t>ENSGALG00000016786</t>
  </si>
  <si>
    <t>ENSGALG00000005919</t>
  </si>
  <si>
    <t>ENSGALG00000016788</t>
  </si>
  <si>
    <t>ENSGALG00000005937</t>
  </si>
  <si>
    <t>ENSGALG00000017091</t>
  </si>
  <si>
    <t>ENSGALG00000005941</t>
  </si>
  <si>
    <t>ENSGALG00000014588</t>
  </si>
  <si>
    <t>ENSGALG00000018528</t>
  </si>
  <si>
    <t>ENSGALG00000024235</t>
  </si>
  <si>
    <t>ENSGALG00000024248</t>
  </si>
  <si>
    <t>ENSGALG00000024249</t>
  </si>
  <si>
    <t>ENSGALG00000024250</t>
  </si>
  <si>
    <t>ENSGALG00000024252</t>
  </si>
  <si>
    <t>ENSGALG00000024254</t>
  </si>
  <si>
    <t>ENSGALG00000000589</t>
  </si>
  <si>
    <t>ENSGALG00000000806</t>
  </si>
  <si>
    <t>ENSGALG00000004754</t>
  </si>
  <si>
    <t>ENSGALG00000023370</t>
  </si>
  <si>
    <t>ENSGALG00000009482</t>
  </si>
  <si>
    <t>ENSGALG00000023372</t>
  </si>
  <si>
    <t>ENSGALG00000004141</t>
  </si>
  <si>
    <t>ENSGALG00000009592</t>
  </si>
  <si>
    <t>ENSGALG00000001053</t>
  </si>
  <si>
    <t>ENSGALG00000010063</t>
  </si>
  <si>
    <t>ENSGALG00000011079</t>
  </si>
  <si>
    <t>ENSGALG00000012026</t>
  </si>
  <si>
    <t>ENSGALG00000012105</t>
  </si>
  <si>
    <t>ENSGALG00000007430</t>
  </si>
  <si>
    <t>ENSGALG00000007707</t>
  </si>
  <si>
    <t>ENSGALG00000005947</t>
  </si>
  <si>
    <t>ENSGALG00000006158</t>
  </si>
  <si>
    <t>ENSGALG00000006400</t>
  </si>
  <si>
    <t>ENSGALG00000009064</t>
  </si>
  <si>
    <t>ENSGALG00000007015</t>
  </si>
  <si>
    <t>ENSGALG00000010836</t>
  </si>
  <si>
    <t>ENSGALG00000007509</t>
  </si>
  <si>
    <t>ENSGALG00000010840</t>
  </si>
  <si>
    <t>ENSGALG00000011291</t>
  </si>
  <si>
    <t>ENSGALG00000001334</t>
  </si>
  <si>
    <t>ENSGALG00000011294</t>
  </si>
  <si>
    <t>ENSGALG00000001600</t>
  </si>
  <si>
    <t>ENSGALG00000011442</t>
  </si>
  <si>
    <t>ENSGALG00000001882</t>
  </si>
  <si>
    <t>ENSGALG00000011732</t>
  </si>
  <si>
    <t>ENSGALG00000002041</t>
  </si>
  <si>
    <t>ENSGALG00000011733</t>
  </si>
  <si>
    <t>ENSGALG00000004419</t>
  </si>
  <si>
    <t>ENSGALG00000011734</t>
  </si>
  <si>
    <t>ENSGALG00000005887</t>
  </si>
  <si>
    <t>ENSGALG00000013925</t>
  </si>
  <si>
    <t>ENSGALG00000006152</t>
  </si>
  <si>
    <t>ENSGALG00000013929</t>
  </si>
  <si>
    <t>ENSGALG00000006171</t>
  </si>
  <si>
    <t>ENSGALG00000014404</t>
  </si>
  <si>
    <t>ENSGALG00000006176</t>
  </si>
  <si>
    <t>ENSGALG00000015708</t>
  </si>
  <si>
    <t>ENSGALG00000000839</t>
  </si>
  <si>
    <t>ENSGALG00000006335</t>
  </si>
  <si>
    <t>ENSGALG00000005256</t>
  </si>
  <si>
    <t>ENSGALG00000007910</t>
  </si>
  <si>
    <t>ENSGALG00000005521</t>
  </si>
  <si>
    <t>ENSGALG00000008382</t>
  </si>
  <si>
    <t>ENSGALG00000007454</t>
  </si>
  <si>
    <t>ENSGALG00000008455</t>
  </si>
  <si>
    <t>ENSGALG00000010369</t>
  </si>
  <si>
    <t>ENSGALG00000006792</t>
  </si>
  <si>
    <t>ENSGALG00000015725</t>
  </si>
  <si>
    <t>ENSGALG00000000426</t>
  </si>
  <si>
    <t>ENSGALG00000015816</t>
  </si>
  <si>
    <t>ENSGALG00000001392</t>
  </si>
  <si>
    <t>ENSGALG00000015902</t>
  </si>
  <si>
    <t>ENSGALG00000001561</t>
  </si>
  <si>
    <t>ENSGALG00000004267</t>
  </si>
  <si>
    <t>ENSGALG00000008432</t>
  </si>
  <si>
    <t>ENSGALG00000009488</t>
  </si>
  <si>
    <t>ENSGALG00000001729</t>
  </si>
  <si>
    <t>ENSGALG00000009514</t>
  </si>
  <si>
    <t>ENSGALG00000001741</t>
  </si>
  <si>
    <t>ENSGALG00000009523</t>
  </si>
  <si>
    <t>ENSGALG00000001774</t>
  </si>
  <si>
    <t>ENSGALG00000009739</t>
  </si>
  <si>
    <t>ENSGALG00000009755</t>
  </si>
  <si>
    <t>ENSGALG00000008148</t>
  </si>
  <si>
    <t>ENSGALG00000003311</t>
  </si>
  <si>
    <t>ENSGALG00000008631</t>
  </si>
  <si>
    <t>ENSGALG00000001443</t>
  </si>
  <si>
    <t>ENSGALG00000009315</t>
  </si>
  <si>
    <t>ENSGALG00000004155</t>
  </si>
  <si>
    <t>ENSGALG00000012228</t>
  </si>
  <si>
    <t>ENSGALG00000000421</t>
  </si>
  <si>
    <t>ENSGALG00000012505</t>
  </si>
  <si>
    <t>ENSGALG00000000850</t>
  </si>
  <si>
    <t>ENSGALG00000014428</t>
  </si>
  <si>
    <t>ENSGALG00000006104</t>
  </si>
  <si>
    <t>ENSGALG00000017327</t>
  </si>
  <si>
    <t>ENSGALG00000022955</t>
  </si>
  <si>
    <t>ENSGALG00000015143</t>
  </si>
  <si>
    <t>ENSGALG00000002363</t>
  </si>
  <si>
    <t>ENSGALG00000003344</t>
  </si>
  <si>
    <t>ENSGALG00000007435</t>
  </si>
  <si>
    <t>ENSGALG00000004160</t>
  </si>
  <si>
    <t>ENSGALG00000007943</t>
  </si>
  <si>
    <t>ENSGALG00000010725</t>
  </si>
  <si>
    <t>ENSGALG00000002497</t>
  </si>
  <si>
    <t>ENSGALG00000015191</t>
  </si>
  <si>
    <t>ENSGALG00000021840</t>
  </si>
  <si>
    <t>ENSGALG00000015348</t>
  </si>
  <si>
    <t>ENSGALG00000003203</t>
  </si>
  <si>
    <t>ENSGALG00000006742</t>
  </si>
  <si>
    <t>ENSGALG00000009126</t>
  </si>
  <si>
    <t>ENSGALG00000006764</t>
  </si>
  <si>
    <t>ENSGALG00000011242</t>
  </si>
  <si>
    <t>ENSGALG00000007314</t>
  </si>
  <si>
    <t>ENSGALG00000011708</t>
  </si>
  <si>
    <t>ENSGALG00000015403</t>
  </si>
  <si>
    <t>ENSGALG00000004974</t>
  </si>
  <si>
    <t>ENSGALG00000015418</t>
  </si>
  <si>
    <t>ENSGALG00000005123</t>
  </si>
  <si>
    <t>ENSGALG00000015938</t>
  </si>
  <si>
    <t>ENSGALG00000005410</t>
  </si>
  <si>
    <t>ENSGALG00000015941</t>
  </si>
  <si>
    <t>ENSGALG00000005499</t>
  </si>
  <si>
    <t>ENSGALG00000014890</t>
  </si>
  <si>
    <t>ENSGALG00000004930</t>
  </si>
  <si>
    <t>ENSGALG00000003579</t>
  </si>
  <si>
    <t>ENSGALG00000014913</t>
  </si>
  <si>
    <t>ENSGALG00000016042</t>
  </si>
  <si>
    <t>ENSGALG00000000760</t>
  </si>
  <si>
    <t>ENSGALG00000016227</t>
  </si>
  <si>
    <t>ENSGALG00000001383</t>
  </si>
  <si>
    <t>ENSGALG00000016241</t>
  </si>
  <si>
    <t>ENSGALG00000016287</t>
  </si>
  <si>
    <t>ENSGALG00000010697</t>
  </si>
  <si>
    <t>ENSGALG00000000639</t>
  </si>
  <si>
    <t>ENSGALG00000000644</t>
  </si>
  <si>
    <t>ENSGALG00000006514</t>
  </si>
  <si>
    <t>ENSGALG00000016212</t>
  </si>
  <si>
    <t>ENSGALG00000017362</t>
  </si>
  <si>
    <t>ENSGALG00000016288</t>
  </si>
  <si>
    <t>ENSGALG00000018998</t>
  </si>
  <si>
    <t>ENSGALG00000016635</t>
  </si>
  <si>
    <t>ENSGALG00000021313</t>
  </si>
  <si>
    <t>ENSGALG00000016782</t>
  </si>
  <si>
    <t>ENSGALG00000001733</t>
  </si>
  <si>
    <t>ENSGALG00000015058</t>
  </si>
  <si>
    <t>ENSGALG00000023781</t>
  </si>
  <si>
    <t>ENSGALG00000006155</t>
  </si>
  <si>
    <t>ENSGALG00000016211</t>
  </si>
  <si>
    <t>ENSGALG00000004886</t>
  </si>
  <si>
    <t>ENSGALG00000006415</t>
  </si>
  <si>
    <t>ENSGALG00000017358</t>
  </si>
  <si>
    <t>ENSGALG00000006906</t>
  </si>
  <si>
    <t>ENSGALG00000002095</t>
  </si>
  <si>
    <t>ENSGALG00000007476</t>
  </si>
  <si>
    <t>ENSGALG00000003147</t>
  </si>
  <si>
    <t>ENSGALG00000008282</t>
  </si>
  <si>
    <t>ENSGALG00000000044</t>
  </si>
  <si>
    <t>ENSGALG00000000921</t>
  </si>
  <si>
    <t>ENSGALG00000024013</t>
  </si>
  <si>
    <t>ENSGALG00000003200</t>
  </si>
  <si>
    <t>ENSGALG00000009301</t>
  </si>
  <si>
    <t>ENSGALG00000004143</t>
  </si>
  <si>
    <t>ENSGALG00000005195</t>
  </si>
  <si>
    <t>ENSGALG00000009395</t>
  </si>
  <si>
    <t>ENSGALG00000009790</t>
  </si>
  <si>
    <t>ENSGALG00000010159</t>
  </si>
  <si>
    <t>ENSGALG00000007554</t>
  </si>
  <si>
    <t>ENSGALG00000011875</t>
  </si>
  <si>
    <t>ENSGALG00000011986</t>
  </si>
  <si>
    <t>ENSGALG00000000508</t>
  </si>
  <si>
    <t>ENSGALG00000000537</t>
  </si>
  <si>
    <t>ENSGALG00000000579</t>
  </si>
  <si>
    <t>ENSGALG00000014372</t>
  </si>
  <si>
    <t>ENSGALG00000015664</t>
  </si>
  <si>
    <t>ENSGALG00000017197</t>
  </si>
  <si>
    <t>ENSGALG00000005946</t>
  </si>
  <si>
    <t>ENSGALG00000019231</t>
  </si>
  <si>
    <t>ENSGALG00000021136</t>
  </si>
  <si>
    <t>ENSGALG00000022871</t>
  </si>
  <si>
    <t>ENSGALG00000021139</t>
  </si>
  <si>
    <t>ENSGALG00000022884</t>
  </si>
  <si>
    <t>ENSGALG00000021142</t>
  </si>
  <si>
    <t>ENSGALG00000022907</t>
  </si>
  <si>
    <t>ENSGALG00000023273</t>
  </si>
  <si>
    <t>ENSGALG00000003272</t>
  </si>
  <si>
    <t>ENSGALG00000007220</t>
  </si>
  <si>
    <t>ENSGALG00000000252</t>
  </si>
  <si>
    <t>ENSGALG00000003582</t>
  </si>
  <si>
    <t>ENSGALG00000000505</t>
  </si>
  <si>
    <t>ENSGALG00000010166</t>
  </si>
  <si>
    <t>ENSGALG00000009941</t>
  </si>
  <si>
    <t>ENSGALG00000014644</t>
  </si>
  <si>
    <t>ENSGALG00000000958</t>
  </si>
  <si>
    <t>ENSGALG00000004431</t>
  </si>
  <si>
    <t>ENSGALG00000013899</t>
  </si>
  <si>
    <t>ENSGALG00000000086</t>
  </si>
  <si>
    <t>ENSGALG00000005002</t>
  </si>
  <si>
    <t>ENSGALG00000005070</t>
  </si>
  <si>
    <t>ENSGALG00000006763</t>
  </si>
  <si>
    <t>ENSGALG00000021654</t>
  </si>
  <si>
    <t>ENSGALG00000004384</t>
  </si>
  <si>
    <t>ENSGALG00000008128</t>
  </si>
  <si>
    <t>ENSGALG00000000550</t>
  </si>
  <si>
    <t>ENSGALG00000010145</t>
  </si>
  <si>
    <t>ENSGALG00000017674</t>
  </si>
  <si>
    <t>ENSGALG00000014783</t>
  </si>
  <si>
    <t>ENSGALG00000024340</t>
  </si>
  <si>
    <t>ENSGALG00000016342</t>
  </si>
  <si>
    <t>ENSGALG00000007145</t>
  </si>
  <si>
    <t>ENSGALG00000004285</t>
  </si>
  <si>
    <t>ENSGALG00000008747</t>
  </si>
  <si>
    <t>ENSGALG00000006106</t>
  </si>
  <si>
    <t>ENSGALG00000000974</t>
  </si>
  <si>
    <t>ENSGALG00000013617</t>
  </si>
  <si>
    <t>ENSGALG00000003488</t>
  </si>
  <si>
    <t>ENSGALG00000013907</t>
  </si>
  <si>
    <t>ENSGALG00000006560</t>
  </si>
  <si>
    <t>ENSGALG00000007253</t>
  </si>
  <si>
    <t>ENSGALG00000006563</t>
  </si>
  <si>
    <t>ENSGALG00000004262</t>
  </si>
  <si>
    <t>ENSGALG00000012219</t>
  </si>
  <si>
    <t>ENSGALG00000015326</t>
  </si>
  <si>
    <t>ENSGALG00000015704</t>
  </si>
  <si>
    <t>ENSGALG00000006298</t>
  </si>
  <si>
    <t>ENSGALG00000010253</t>
  </si>
  <si>
    <t>ENSGALG00000006855</t>
  </si>
  <si>
    <t>ENSGALG00000007485</t>
  </si>
  <si>
    <t>ENSGALG00000011514</t>
  </si>
  <si>
    <t>ENSGALG00000011859</t>
  </si>
  <si>
    <t>ENSGALG00000009903</t>
  </si>
  <si>
    <t>ENSGALG00000005209</t>
  </si>
  <si>
    <t>ENSGALG00000002118</t>
  </si>
  <si>
    <t>ENSGALG00000006072</t>
  </si>
  <si>
    <t>ENSGALG00000004083</t>
  </si>
  <si>
    <t>ENSGALG00000006112</t>
  </si>
  <si>
    <t>ENSGALG00000006762</t>
  </si>
  <si>
    <t>ENSGALG00000008405</t>
  </si>
  <si>
    <t>ENSGALG00000018912</t>
  </si>
  <si>
    <t>ENSGALG00000012488</t>
  </si>
  <si>
    <t>ENSGALG00000012552</t>
  </si>
  <si>
    <t>ENSGALG00000009593</t>
  </si>
  <si>
    <t>ENSGALG00000012810</t>
  </si>
  <si>
    <t>ENSGALG00000013738</t>
  </si>
  <si>
    <t>ENSGALG00000014159</t>
  </si>
  <si>
    <t>ENSGALG00000014222</t>
  </si>
  <si>
    <t>ENSGALG00000003193</t>
  </si>
  <si>
    <t>ENSGALG00000007289</t>
  </si>
  <si>
    <t>ENSGALG00000007615</t>
  </si>
  <si>
    <t>ENSGALG00000015496</t>
  </si>
  <si>
    <t>ENSGALG00000000848</t>
  </si>
  <si>
    <t>ENSGALG00000002480</t>
  </si>
  <si>
    <t>ENSGALG00000012783</t>
  </si>
  <si>
    <t>ENSGALG00000002708</t>
  </si>
  <si>
    <t>ENSGALG00000014362</t>
  </si>
  <si>
    <t>ENSGALG00000004361</t>
  </si>
  <si>
    <t>ENSGALG00000017436</t>
  </si>
  <si>
    <t>ENSGALG00000017320</t>
  </si>
  <si>
    <t>ENSGALG00000000181</t>
  </si>
  <si>
    <t>ENSGALG00000015808</t>
  </si>
  <si>
    <t>ENSGALG00000000853</t>
  </si>
  <si>
    <t>ENSGALG00000015916</t>
  </si>
  <si>
    <t>ENSGALG00000001645</t>
  </si>
  <si>
    <t>ENSGALG00000016491</t>
  </si>
  <si>
    <t>ENSGALG00000003187</t>
  </si>
  <si>
    <t>ENSGALG00000010942</t>
  </si>
  <si>
    <t>ENSGALG00000011020</t>
  </si>
  <si>
    <t>ENSGALG00000011272</t>
  </si>
  <si>
    <t>ENSGALG00000007089</t>
  </si>
  <si>
    <t>ENSGALG00000012286</t>
  </si>
  <si>
    <t>ENSGALG00000007561</t>
  </si>
  <si>
    <t>ENSGALG00000012885</t>
  </si>
  <si>
    <t>ENSGALG00000013708</t>
  </si>
  <si>
    <t>ENSGALG00000003194</t>
  </si>
  <si>
    <t>ENSGALG00000014860</t>
  </si>
  <si>
    <t>ENSGALG00000015450</t>
  </si>
  <si>
    <t>ENSGALG00000015355</t>
  </si>
  <si>
    <t>ENSGALG00000004476</t>
  </si>
  <si>
    <t>ENSGALG00000015367</t>
  </si>
  <si>
    <t>ENSGALG00000007483</t>
  </si>
  <si>
    <t>ENSGALG00000007409</t>
  </si>
  <si>
    <t>ENSGALG00000011744</t>
  </si>
  <si>
    <t>ENSGALG00000007412</t>
  </si>
  <si>
    <t>ENSGALG00000020788</t>
  </si>
  <si>
    <t>ENSGALG00000007839</t>
  </si>
  <si>
    <t>ENSGALG00000005257</t>
  </si>
  <si>
    <t>ENSGALG00000014582</t>
  </si>
  <si>
    <t>ENSGALG00000008945</t>
  </si>
  <si>
    <t>ENSGALG00000021271</t>
  </si>
  <si>
    <t>ENSGALG00000015942</t>
  </si>
  <si>
    <t>ENSGALG00000008294</t>
  </si>
  <si>
    <t>ENSGALG00000015972</t>
  </si>
  <si>
    <t>ENSGALG00000008519</t>
  </si>
  <si>
    <t>ENSGALG00000011019</t>
  </si>
  <si>
    <t>ENSGALG00000010507</t>
  </si>
  <si>
    <t>ENSGALG00000011350</t>
  </si>
  <si>
    <t>ENSGALG00000013237</t>
  </si>
  <si>
    <t>ENSGALG00000001840</t>
  </si>
  <si>
    <t>ENSGALG00000019019</t>
  </si>
  <si>
    <t>ENSGALG00000001869</t>
  </si>
  <si>
    <t>ENSGALG00000024176</t>
  </si>
  <si>
    <t>ENSGALG00000002872</t>
  </si>
  <si>
    <t>ENSGALG00000000164</t>
  </si>
  <si>
    <t>ENSGALG00000005848</t>
  </si>
  <si>
    <t>ENSGALG00000000295</t>
  </si>
  <si>
    <t>ENSGALG00000006125</t>
  </si>
  <si>
    <t>ENSGALG00000016138</t>
  </si>
  <si>
    <t>ENSGALG00000005802</t>
  </si>
  <si>
    <t>ENSGALG00000016132</t>
  </si>
  <si>
    <t>ENSGALG00000016535</t>
  </si>
  <si>
    <t>ENSGALG00000008092</t>
  </si>
  <si>
    <t>ENSGALG00000002661</t>
  </si>
  <si>
    <t>ENSGALG00000004086</t>
  </si>
  <si>
    <t>ENSGALG00000006629</t>
  </si>
  <si>
    <t>ENSGALG00000001712</t>
  </si>
  <si>
    <t>ENSGALG00000009289</t>
  </si>
  <si>
    <t>ENSGALG00000003242</t>
  </si>
  <si>
    <t>ENSGALG00000021269</t>
  </si>
  <si>
    <t>ENSGALG00000001172</t>
  </si>
  <si>
    <t>ENSGALG00000004980</t>
  </si>
  <si>
    <t>ENSGALG00000003774</t>
  </si>
  <si>
    <t>ENSGALG00000005534</t>
  </si>
  <si>
    <t>ENSGALG00000004889</t>
  </si>
  <si>
    <t>ENSGALG00000005241</t>
  </si>
  <si>
    <t>ENSGALG00000003383</t>
  </si>
  <si>
    <t>ENSGALG00000011009</t>
  </si>
  <si>
    <t>ENSGALG00000001181</t>
  </si>
  <si>
    <t>ENSGALG00000011434</t>
  </si>
  <si>
    <t>ENSGALG00000006469</t>
  </si>
  <si>
    <t>ENSGALG00000012511</t>
  </si>
  <si>
    <t>ENSGALG00000006598</t>
  </si>
  <si>
    <t>ENSGALG00000012537</t>
  </si>
  <si>
    <t>ENSGALG00000007114</t>
  </si>
  <si>
    <t>ENSGALG00000020715</t>
  </si>
  <si>
    <t>ENSGALG00000007323</t>
  </si>
  <si>
    <t>ENSGALG00000015937</t>
  </si>
  <si>
    <t>ENSGALG00000004796</t>
  </si>
  <si>
    <t>ENSGALG00000012163</t>
  </si>
  <si>
    <t>ENSGALG00000006552</t>
  </si>
  <si>
    <t>ENSGALG00000012170</t>
  </si>
  <si>
    <t>ENSGALG00000003516</t>
  </si>
  <si>
    <t>ENSGALG00000000620</t>
  </si>
  <si>
    <t>ENSGALG00000006015</t>
  </si>
  <si>
    <t>ENSGALG00000006215</t>
  </si>
  <si>
    <t>ENSGALG00000002284</t>
  </si>
  <si>
    <t>ENSGALG00000006799</t>
  </si>
  <si>
    <t>ENSGALG00000006998</t>
  </si>
  <si>
    <t>ENSGALG00000001317</t>
  </si>
  <si>
    <t>ENSGALG00000014787</t>
  </si>
  <si>
    <t>ENSGALG00000015080</t>
  </si>
  <si>
    <t>ENSGALG00000015336</t>
  </si>
  <si>
    <t>ENSGALG00000015374</t>
  </si>
  <si>
    <t>ENSGALG00000015382</t>
  </si>
  <si>
    <t>ENSGALG00000015384</t>
  </si>
  <si>
    <t>ENSGALG00000015425</t>
  </si>
  <si>
    <t>ENSGALG00000002160</t>
  </si>
  <si>
    <t>ENSGALG00000002614</t>
  </si>
  <si>
    <t>ENSGALG00000000141</t>
  </si>
  <si>
    <t>ENSGALG00000000199</t>
  </si>
  <si>
    <t>ENSGALG00000004772</t>
  </si>
  <si>
    <t>ENSGALG00000012494</t>
  </si>
  <si>
    <t>ENSGALG00000024372</t>
  </si>
  <si>
    <t>ENSGALG00000011104</t>
  </si>
  <si>
    <t>ENSGALG00000003256</t>
  </si>
  <si>
    <t>ENSGALG00000003359</t>
  </si>
  <si>
    <t>ENSGALG00000011541</t>
  </si>
  <si>
    <t>ENSGALG00000024344</t>
  </si>
  <si>
    <t>ENSGALG00000016377</t>
  </si>
  <si>
    <t>ENSGALG00000024348</t>
  </si>
  <si>
    <t>ENSGALG00000016718</t>
  </si>
  <si>
    <t>ENSGALG00000024350</t>
  </si>
  <si>
    <t>ENSGALG00000004677</t>
  </si>
  <si>
    <t>ENSGALG00000024357</t>
  </si>
  <si>
    <t>ENSGALG00000007355</t>
  </si>
  <si>
    <t>ENSGALG00000024365</t>
  </si>
  <si>
    <t>ENSGALG00000004464</t>
  </si>
  <si>
    <t>ENSGALG00000009489</t>
  </si>
  <si>
    <t>ENSGALG00000007367</t>
  </si>
  <si>
    <t>ENSGALG00000009650</t>
  </si>
  <si>
    <t>ENSGALG00000007718</t>
  </si>
  <si>
    <t>ENSGALG00000009667</t>
  </si>
  <si>
    <t>ENSGALG00000019755</t>
  </si>
  <si>
    <t>ENSGALG00000011339</t>
  </si>
  <si>
    <t>ENSGALG00000021461</t>
  </si>
  <si>
    <t>ENSGALG00000012161</t>
  </si>
  <si>
    <t>ENSGALG00000002087</t>
  </si>
  <si>
    <t>ENSGALG00000002341</t>
  </si>
  <si>
    <t>ENSGALG00000002441</t>
  </si>
  <si>
    <t>ENSGALG00000002805</t>
  </si>
  <si>
    <t>ENSGALG00000012594</t>
  </si>
  <si>
    <t>ENSGALG00000014676</t>
  </si>
  <si>
    <t>ENSGALG00000014691</t>
  </si>
  <si>
    <t>ENSGALG00000014855</t>
  </si>
  <si>
    <t>ENSGALG00000014908</t>
  </si>
  <si>
    <t>ENSGALG00000015148</t>
  </si>
  <si>
    <t>ENSGALG00000005327</t>
  </si>
  <si>
    <t>ENSGALG00000017316</t>
  </si>
  <si>
    <t>ENSGALG00000001695</t>
  </si>
  <si>
    <t>ENSGALG00000017345</t>
  </si>
  <si>
    <t>ENSGALG00000001698</t>
  </si>
  <si>
    <t>ENSGALG00000017347</t>
  </si>
  <si>
    <t>ENSGALG00000001706</t>
  </si>
  <si>
    <t>ENSGALG00000024185</t>
  </si>
  <si>
    <t>ENSGALG00000024186</t>
  </si>
  <si>
    <t>ENSGALG00000024187</t>
  </si>
  <si>
    <t>ENSGALG00000024188</t>
  </si>
  <si>
    <t>ENSGALG00000024189</t>
  </si>
  <si>
    <t>ENSGALG00000024190</t>
  </si>
  <si>
    <t>ENSGALG00000024191</t>
  </si>
  <si>
    <t>ENSGALG00000008912</t>
  </si>
  <si>
    <t>ENSGALG00000021104</t>
  </si>
  <si>
    <t>ENSGALG00000009728</t>
  </si>
  <si>
    <t>ENSGALG00000006646</t>
  </si>
  <si>
    <t>ENSGALG00000012497</t>
  </si>
  <si>
    <t>ENSGALG00000007463</t>
  </si>
  <si>
    <t>ENSGALG00000012652</t>
  </si>
  <si>
    <t>ENSGALG00000007468</t>
  </si>
  <si>
    <t>ENSGALG00000012656</t>
  </si>
  <si>
    <t>ENSGALG00000009229</t>
  </si>
  <si>
    <t>ENSGALG00000015128</t>
  </si>
  <si>
    <t>ENSGALG00000023740</t>
  </si>
  <si>
    <t>ENSGALG00000016578</t>
  </si>
  <si>
    <t>ENSGALG00000016579</t>
  </si>
  <si>
    <t>ENSGALG00000001602</t>
  </si>
  <si>
    <t>ENSGALG00000003010</t>
  </si>
  <si>
    <t>ENSGALG00000002919</t>
  </si>
  <si>
    <t>ENSGALG00000003806</t>
  </si>
  <si>
    <t>ENSGALG00000004932</t>
  </si>
  <si>
    <t>ENSGALG00000017132</t>
  </si>
  <si>
    <t>ENSGALG00000005622</t>
  </si>
  <si>
    <t>ENSGALG00000017152</t>
  </si>
  <si>
    <t>ENSGALG00000016565</t>
  </si>
  <si>
    <t>ENSGALG00000008456</t>
  </si>
  <si>
    <t>ENSGALG00000004063</t>
  </si>
  <si>
    <t>ENSGALG00000008898</t>
  </si>
  <si>
    <t>ENSGALG00000004730</t>
  </si>
  <si>
    <t>ENSGALG00000009019</t>
  </si>
  <si>
    <t>ENSGALG00000006487</t>
  </si>
  <si>
    <t>ENSGALG00000002728</t>
  </si>
  <si>
    <t>ENSGALG00000007255</t>
  </si>
  <si>
    <t>ENSGALG00000003584</t>
  </si>
  <si>
    <t>ENSGALG00000008512</t>
  </si>
  <si>
    <t>ENSGALG00000003903</t>
  </si>
  <si>
    <t>ENSGALG00000008593</t>
  </si>
  <si>
    <t>ENSGALG00000004376</t>
  </si>
  <si>
    <t>ENSGALG00000009405</t>
  </si>
  <si>
    <t>ENSGALG00000001564</t>
  </si>
  <si>
    <t>ENSGALG00000015764</t>
  </si>
  <si>
    <t>ENSGALG00000015767</t>
  </si>
  <si>
    <t>ENSGALG00000015914</t>
  </si>
  <si>
    <t>ENSGALG00000015396</t>
  </si>
  <si>
    <t>ENSGALG00000007862</t>
  </si>
  <si>
    <t>ENSGALG00000015438</t>
  </si>
  <si>
    <t>ENSGALG00000007911</t>
  </si>
  <si>
    <t>ENSGALG00000015455</t>
  </si>
  <si>
    <t>ENSGALG00000007927</t>
  </si>
  <si>
    <t>ENSGALG00000015464</t>
  </si>
  <si>
    <t>ENSGALG00000008263</t>
  </si>
  <si>
    <t>ENSGALG00000015467</t>
  </si>
  <si>
    <t>ENSGALG00000009957</t>
  </si>
  <si>
    <t>ENSGALG00000021448</t>
  </si>
  <si>
    <t>ENSGALG00000010053</t>
  </si>
  <si>
    <t>ENSGALG00000006259</t>
  </si>
  <si>
    <t>ENSGALG00000001409</t>
  </si>
  <si>
    <t>ENSGALG00000015511</t>
  </si>
  <si>
    <t>ENSGALG00000002161</t>
  </si>
  <si>
    <t>ENSGALG00000015519</t>
  </si>
  <si>
    <t>ENSGALG00000003876</t>
  </si>
  <si>
    <t>ENSGALG00000015701</t>
  </si>
  <si>
    <t>ENSGALG00000004040</t>
  </si>
  <si>
    <t>ENSGALG00000015737</t>
  </si>
  <si>
    <t>ENSGALG00000005725</t>
  </si>
  <si>
    <t>ENSGALG00000015746</t>
  </si>
  <si>
    <t>ENSGALG00000014866</t>
  </si>
  <si>
    <t>ENSGALG00000002050</t>
  </si>
  <si>
    <t>ENSGALG00000014893</t>
  </si>
  <si>
    <t>ENSGALG00000003397</t>
  </si>
  <si>
    <t>ENSGALG00000004212</t>
  </si>
  <si>
    <t>ENSGALG00000016433</t>
  </si>
  <si>
    <t>ENSGALG00000006920</t>
  </si>
  <si>
    <t>ENSGALG00000016479</t>
  </si>
  <si>
    <t>ENSGALG00000007992</t>
  </si>
  <si>
    <t>ENSGALG00000001305</t>
  </si>
  <si>
    <t>ENSGALG00000003172</t>
  </si>
  <si>
    <t>ENSGALG00000008735</t>
  </si>
  <si>
    <t>ENSGALG00000008586</t>
  </si>
  <si>
    <t>ENSGALG00000001163</t>
  </si>
  <si>
    <t>ENSGALG00000013742</t>
  </si>
  <si>
    <t>ENSGALG00000001183</t>
  </si>
  <si>
    <t>ENSGALG00000008256</t>
  </si>
  <si>
    <t>ENSGALG00000001573</t>
  </si>
  <si>
    <t>ENSGALG00000010614</t>
  </si>
  <si>
    <t>ENSGALG00000001838</t>
  </si>
  <si>
    <t>ENSGALG00000011612</t>
  </si>
  <si>
    <t>ENSGALG00000004246</t>
  </si>
  <si>
    <t>ENSGALG00000014136</t>
  </si>
  <si>
    <t>ENSGALG00000004613</t>
  </si>
  <si>
    <t>ENSGALG00000014268</t>
  </si>
  <si>
    <t>ENSGALG00000004649</t>
  </si>
  <si>
    <t>ENSGALG00000020143</t>
  </si>
  <si>
    <t>ENSGALG00000011070</t>
  </si>
  <si>
    <t>ENSGALG00000011555</t>
  </si>
  <si>
    <t>ENSGALG00000013956</t>
  </si>
  <si>
    <t>ENSGALG00000020292</t>
  </si>
  <si>
    <t>ENSGALG00000005460</t>
  </si>
  <si>
    <t>ENSGALG00000006266</t>
  </si>
  <si>
    <t>ENSGALG00000005711</t>
  </si>
  <si>
    <t>ENSGALG00000007871</t>
  </si>
  <si>
    <t>ENSGALG00000005801</t>
  </si>
  <si>
    <t>ENSGALG00000009705</t>
  </si>
  <si>
    <t>ENSGALG00000007541</t>
  </si>
  <si>
    <t>ENSGALG00000010413</t>
  </si>
  <si>
    <t>ENSGALG00000008045</t>
  </si>
  <si>
    <t>ENSGALG00000012142</t>
  </si>
  <si>
    <t>ENSGALG00000000912</t>
  </si>
  <si>
    <t>ENSGALG00000008234</t>
  </si>
  <si>
    <t>ENSGALG00000003438</t>
  </si>
  <si>
    <t>ENSGALG00000010098</t>
  </si>
  <si>
    <t>ENSGALG00000001717</t>
  </si>
  <si>
    <t>ENSGALG00000020879</t>
  </si>
  <si>
    <t>ENSGALG00000006995</t>
  </si>
  <si>
    <t>ENSGALG00000012541</t>
  </si>
  <si>
    <t>ENSGALG00000007899</t>
  </si>
  <si>
    <t>ENSGALG00000012849</t>
  </si>
  <si>
    <t>ENSGALG00000007906</t>
  </si>
  <si>
    <t>ENSGALG00000013022</t>
  </si>
  <si>
    <t>ENSGALG00000009306</t>
  </si>
  <si>
    <t>ENSGALG00000013154</t>
  </si>
  <si>
    <t>ENSGALG00000009379</t>
  </si>
  <si>
    <t>ENSGALG00000013251</t>
  </si>
  <si>
    <t>ENSGALG00000009549</t>
  </si>
  <si>
    <t>ENSGALG00000014244</t>
  </si>
  <si>
    <t>ENSGALG00000010269</t>
  </si>
  <si>
    <t>ENSGALG00000014256</t>
  </si>
  <si>
    <t>ENSGALG00000020827</t>
  </si>
  <si>
    <t>ENSGALG00000014324</t>
  </si>
  <si>
    <t>ENSGALG00000001671</t>
  </si>
  <si>
    <t>ENSGALG00000014426</t>
  </si>
  <si>
    <t>ENSGALG00000003005</t>
  </si>
  <si>
    <t>ENSGALG00000014800</t>
  </si>
  <si>
    <t>ENSGALG00000003014</t>
  </si>
  <si>
    <t>ENSGALG00000015003</t>
  </si>
  <si>
    <t>ENSGALG00000000178</t>
  </si>
  <si>
    <t>ENSGALG00000000613</t>
  </si>
  <si>
    <t>ENSGALG00000011697</t>
  </si>
  <si>
    <t>ENSGALG00000012112</t>
  </si>
  <si>
    <t>ENSGALG00000003153</t>
  </si>
  <si>
    <t>ENSGALG00000003959</t>
  </si>
  <si>
    <t>ENSGALG00000012513</t>
  </si>
  <si>
    <t>ENSGALG00000003998</t>
  </si>
  <si>
    <t>ENSGALG00000002001</t>
  </si>
  <si>
    <t>ENSGALG00000002914</t>
  </si>
  <si>
    <t>ENSGALG00000010293</t>
  </si>
  <si>
    <t>ENSGALG00000007646</t>
  </si>
  <si>
    <t>ENSGALG00000008290</t>
  </si>
  <si>
    <t>ENSGALG00000003515</t>
  </si>
  <si>
    <t>ENSGALG00000008888</t>
  </si>
  <si>
    <t>ENSGALG00000001986</t>
  </si>
  <si>
    <t>ENSGALG00000022757</t>
  </si>
  <si>
    <t>ENSGALG00000009193</t>
  </si>
  <si>
    <t>ENSGALG00000003021</t>
  </si>
  <si>
    <t>ENSGALG00000015134</t>
  </si>
  <si>
    <t>ENSGALG00000016551</t>
  </si>
  <si>
    <t>ENSGALG00000010652</t>
  </si>
  <si>
    <t>ENSGALG00000010692</t>
  </si>
  <si>
    <t>ENSGALG00000000253</t>
  </si>
  <si>
    <t>ENSGALG00000008169</t>
  </si>
  <si>
    <t>ENSGALG00000008222</t>
  </si>
  <si>
    <t>ENSGALG00000003025</t>
  </si>
  <si>
    <t>ENSGALG00000011773</t>
  </si>
  <si>
    <t>ENSGALG00000014991</t>
  </si>
  <si>
    <t>ENSGALG00000023209</t>
  </si>
  <si>
    <t>ENSGALG00000007131</t>
  </si>
  <si>
    <t>ENSGALG00000010745</t>
  </si>
  <si>
    <t>ENSGALG00000023210</t>
  </si>
  <si>
    <t>ENSGALG00000023214</t>
  </si>
  <si>
    <t>ENSGALG00000017082</t>
  </si>
  <si>
    <t>ENSGALG00000007520</t>
  </si>
  <si>
    <t>ENSGALG00000023233</t>
  </si>
  <si>
    <t>ENSGALG00000009987</t>
  </si>
  <si>
    <t>ENSGALG00000013664</t>
  </si>
  <si>
    <t>ENSGALG00000004096</t>
  </si>
  <si>
    <t>ENSGALG00000015233</t>
  </si>
  <si>
    <t>ENSGALG00000006635</t>
  </si>
  <si>
    <t>ENSGALG00000016745</t>
  </si>
  <si>
    <t>ENSGALG00000007495</t>
  </si>
  <si>
    <t>ENSGALG00000016749</t>
  </si>
  <si>
    <t>ENSGALG00000000860</t>
  </si>
  <si>
    <t>ENSGALG00000016804</t>
  </si>
  <si>
    <t>ENSGALG00000003560</t>
  </si>
  <si>
    <t>ENSGALG00000016822</t>
  </si>
  <si>
    <t>ENSGALG00000016896</t>
  </si>
  <si>
    <t>ENSGALG00000005845</t>
  </si>
  <si>
    <t>ENSGALG00000017032</t>
  </si>
  <si>
    <t>ENSGALG00000023534</t>
  </si>
  <si>
    <t>ENSGALG00000017085</t>
  </si>
  <si>
    <t>ENSGALG00000005332</t>
  </si>
  <si>
    <t>ENSGALG00000017178</t>
  </si>
  <si>
    <t>ENSGALG00000006425</t>
  </si>
  <si>
    <t>ENSGALG00000017279</t>
  </si>
  <si>
    <t>ENSGALG00000007284</t>
  </si>
  <si>
    <t>ENSGALG00000017280</t>
  </si>
  <si>
    <t>ENSGALG00000001690</t>
  </si>
  <si>
    <t>ENSGALG00000024178</t>
  </si>
  <si>
    <t>ENSGALG00000005869</t>
  </si>
  <si>
    <t>ENSGALG00000015776</t>
  </si>
  <si>
    <t>ENSGALG00000006728</t>
  </si>
  <si>
    <t>ENSGALG00000015778</t>
  </si>
  <si>
    <t>ENSGALG00000024223</t>
  </si>
  <si>
    <t>ENSGALG00000024225</t>
  </si>
  <si>
    <t>ENSGALG00000024226</t>
  </si>
  <si>
    <t>ENSGALG00000024227</t>
  </si>
  <si>
    <t>ENSGALG00000024228</t>
  </si>
  <si>
    <t>ENSGALG00000024229</t>
  </si>
  <si>
    <t>ENSGALG00000024230</t>
  </si>
  <si>
    <t>ENSGALG00000024231</t>
  </si>
  <si>
    <t>ENSGALG00000024233</t>
  </si>
  <si>
    <t>ENSGALG00000024236</t>
  </si>
  <si>
    <t>ENSGALG00000024237</t>
  </si>
  <si>
    <t>ENSGALG00000024238</t>
  </si>
  <si>
    <t>ENSGALG00000024239</t>
  </si>
  <si>
    <t>ENSGALG00000024240</t>
  </si>
  <si>
    <t>ENSGALG00000024241</t>
  </si>
  <si>
    <t>ENSGALG00000024242</t>
  </si>
  <si>
    <t>ENSGALG00000024244</t>
  </si>
  <si>
    <t>ENSGALG00000024245</t>
  </si>
  <si>
    <t>ENSGALG00000024246</t>
  </si>
  <si>
    <t>ENSGALG00000024247</t>
  </si>
  <si>
    <t>ENSGALG00000008740</t>
  </si>
  <si>
    <t>ENSGALG00000010006</t>
  </si>
  <si>
    <t>ENSGALG00000005654</t>
  </si>
  <si>
    <t>ENSGALG00000016154</t>
  </si>
  <si>
    <t>ENSGALG00000007308</t>
  </si>
  <si>
    <t>ENSGALG00000016386</t>
  </si>
  <si>
    <t>ENSGALG00000008250</t>
  </si>
  <si>
    <t>ENSGALG00000001446</t>
  </si>
  <si>
    <t>ENSGALG00000001474</t>
  </si>
  <si>
    <t>ENSGALG00000009296</t>
  </si>
  <si>
    <t>ENSGALG00000009303</t>
  </si>
  <si>
    <t>ENSGALG00000007196</t>
  </si>
  <si>
    <t>ENSGALG00000011005</t>
  </si>
  <si>
    <t>ENSGALG00000008279</t>
  </si>
  <si>
    <t>ENSGALG00000015469</t>
  </si>
  <si>
    <t>ENSGALG00000000917</t>
  </si>
  <si>
    <t>ENSGALG00000015499</t>
  </si>
  <si>
    <t>ENSGALG00000001892</t>
  </si>
  <si>
    <t>ENSGALG00000006500</t>
  </si>
  <si>
    <t>ENSGALG00000014854</t>
  </si>
  <si>
    <t>ENSGALG00000006520</t>
  </si>
  <si>
    <t>ENSGALG00000015215</t>
  </si>
  <si>
    <t>ENSGALG00000002107</t>
  </si>
  <si>
    <t>ENSGALG00000016308</t>
  </si>
  <si>
    <t>ENSGALG00000004467</t>
  </si>
  <si>
    <t>ENSGALG00000008667</t>
  </si>
  <si>
    <t>ENSGALG00000004582</t>
  </si>
  <si>
    <t>ENSGALG00000008713</t>
  </si>
  <si>
    <t>ENSGALG00000007153</t>
  </si>
  <si>
    <t>ENSGALG00000000372</t>
  </si>
  <si>
    <t>ENSGALG00000000823</t>
  </si>
  <si>
    <t>ENSGALG00000006360</t>
  </si>
  <si>
    <t>ENSGALG00000002569</t>
  </si>
  <si>
    <t>ENSGALG00000017372</t>
  </si>
  <si>
    <t>ENSGALG00000002286</t>
  </si>
  <si>
    <t>Z</t>
  </si>
  <si>
    <t>ENSGALG00000008444</t>
  </si>
  <si>
    <t>ENSGALG00000010439</t>
  </si>
  <si>
    <t>ENSGALG00000009385</t>
  </si>
  <si>
    <t>ENSGALG00000013837</t>
  </si>
  <si>
    <t>ENSGALG00000012201</t>
  </si>
  <si>
    <t>ENSGALG00000004624</t>
  </si>
  <si>
    <t>ENSGALG00000013045</t>
  </si>
  <si>
    <t>ENSGALG00000007048</t>
  </si>
  <si>
    <t>ENSGALG00000013056</t>
  </si>
  <si>
    <t>ENSGALG00000008095</t>
  </si>
  <si>
    <t>ENSGALG00000013900</t>
  </si>
  <si>
    <t>ENSGALG00000023705</t>
  </si>
  <si>
    <t>ENSGALG00000000657</t>
  </si>
  <si>
    <t>ENSGALG00000013494</t>
  </si>
  <si>
    <t>ENSGALG00000004687</t>
  </si>
  <si>
    <t>ENSGALG00000011914</t>
  </si>
  <si>
    <t>ENSGALG00000021541</t>
  </si>
  <si>
    <t>ENSGALG00000020180</t>
  </si>
  <si>
    <t>ENSGALG00000004244</t>
  </si>
  <si>
    <t>ENSGALG00000000970</t>
  </si>
  <si>
    <t>ENSGALG00000014801</t>
  </si>
  <si>
    <t>ENSGALG00000015912</t>
  </si>
  <si>
    <t>ENSGALG00000016609</t>
  </si>
  <si>
    <t>ENSGALG00000010995</t>
  </si>
  <si>
    <t>ENSGALG00000014753</t>
  </si>
  <si>
    <t>ENSGALG00000014788</t>
  </si>
  <si>
    <t>ENSGALG00000014692</t>
  </si>
  <si>
    <t>ENSGALG00000013668</t>
  </si>
  <si>
    <t>ENSGALG00000014737</t>
  </si>
  <si>
    <t>ENSGALG00000001863</t>
  </si>
  <si>
    <t>ENSGALG00000000441</t>
  </si>
  <si>
    <t>ENSGALG00000003880</t>
  </si>
  <si>
    <t>ENSGALG00000000442</t>
  </si>
  <si>
    <t>ENSGALG00000005340</t>
  </si>
  <si>
    <t>ENSGALG00000000447</t>
  </si>
  <si>
    <t>ENSGALG00000005647</t>
  </si>
  <si>
    <t>ENSGALG00000000730</t>
  </si>
  <si>
    <t>ENSGALG00000008900</t>
  </si>
  <si>
    <t>ENSGALG00000001512</t>
  </si>
  <si>
    <t>ENSGALG00000012254</t>
  </si>
  <si>
    <t>ENSGALG00000005283</t>
  </si>
  <si>
    <t>ENSGALG00000012288</t>
  </si>
  <si>
    <t>ENSGALG00000023855</t>
  </si>
  <si>
    <t>ENSGALG00000000470</t>
  </si>
  <si>
    <t>ENSGALG00000022753</t>
  </si>
  <si>
    <t>ENSGALG00000009188</t>
  </si>
  <si>
    <t>ENSGALG00000022754</t>
  </si>
  <si>
    <t>ENSGALG00000009189</t>
  </si>
  <si>
    <t>ENSGALG00000022755</t>
  </si>
  <si>
    <t>ENSGALG00000009190</t>
  </si>
  <si>
    <t>ENSGALG00000022756</t>
  </si>
  <si>
    <t>ENSGALG00000009191</t>
  </si>
  <si>
    <t>ENSGALG00000013086</t>
  </si>
  <si>
    <t>ENSGALG00000023211</t>
  </si>
  <si>
    <t>ENSGALG00000023215</t>
  </si>
  <si>
    <t>ENSGALG00000007537</t>
  </si>
  <si>
    <t>ENSGALG00000016067</t>
  </si>
  <si>
    <t>ENSGALG00000023217</t>
  </si>
  <si>
    <t>ENSGALG00000002348</t>
  </si>
  <si>
    <t>ENSGALG00000011038</t>
  </si>
  <si>
    <t>ENSGALG00000023230</t>
  </si>
  <si>
    <t>ENSGALG00000016312</t>
  </si>
  <si>
    <t>ENSGALG00000012313</t>
  </si>
  <si>
    <t>ENSGALG00000011759</t>
  </si>
  <si>
    <t>ENSGALG00000002703</t>
  </si>
  <si>
    <t>ENSGALG00000013665</t>
  </si>
  <si>
    <t>ENSGALG00000013667</t>
  </si>
  <si>
    <t>ENSGALG00000006133</t>
  </si>
  <si>
    <t>ENSGALG00000018679</t>
  </si>
  <si>
    <t>ENSGALG00000018890</t>
  </si>
  <si>
    <t>ENSGALG00000019024</t>
  </si>
  <si>
    <t>ENSGALG00000024139</t>
  </si>
  <si>
    <t>ENSGALG00000024140</t>
  </si>
  <si>
    <t>ENSGALG00000024144</t>
  </si>
  <si>
    <t>ENSGALG00000024179</t>
  </si>
  <si>
    <t>ENSGALG00000024180</t>
  </si>
  <si>
    <t>ENSGALG00000024181</t>
  </si>
  <si>
    <t>ENSGALG00000024182</t>
  </si>
  <si>
    <t>ENSGALG00000024184</t>
  </si>
  <si>
    <t>ENSGALG00000011951</t>
  </si>
  <si>
    <t>ENSGALG00000014023</t>
  </si>
  <si>
    <t>ENSGALG00000012037</t>
  </si>
  <si>
    <t>ENSGALG00000023213</t>
  </si>
  <si>
    <t>ENSGALG00000011783</t>
  </si>
  <si>
    <t>ENSGALG00000023219</t>
  </si>
  <si>
    <t>ENSGALG00000023232</t>
  </si>
  <si>
    <t>ENSGALG00000024192</t>
  </si>
  <si>
    <t>ENSGALG00000024194</t>
  </si>
  <si>
    <t>ENSGALG00000024196</t>
  </si>
  <si>
    <t>ENSGALG00000024197</t>
  </si>
  <si>
    <t>ENSGALG00000024198</t>
  </si>
  <si>
    <t>ENSGALG00000024200</t>
  </si>
  <si>
    <t>ENSGALG00000024201</t>
  </si>
  <si>
    <t>ENSGALG00000024202</t>
  </si>
  <si>
    <t>ENSGALG00000024203</t>
  </si>
  <si>
    <t>ENSGALG00000024205</t>
  </si>
  <si>
    <t>ENSGALG00000024206</t>
  </si>
  <si>
    <t>ENSGALG00000024207</t>
  </si>
  <si>
    <t>ENSGALG00000024208</t>
  </si>
  <si>
    <t>ENSGALG00000016072</t>
  </si>
  <si>
    <t>ENSGALG00000003835</t>
  </si>
  <si>
    <t>ENSGALG00000002930</t>
  </si>
  <si>
    <t>ENSGALG00000003901</t>
  </si>
  <si>
    <t>ENSGALG00000004377</t>
  </si>
  <si>
    <t>ENSGALG00000004240</t>
  </si>
  <si>
    <t>ENSGALG00000008544</t>
  </si>
  <si>
    <t>ENSGALG00000004562</t>
  </si>
  <si>
    <t>ENSGALG00000010618</t>
  </si>
  <si>
    <t>ENSGALG00000005152</t>
  </si>
  <si>
    <t>ENSGALG00000024220</t>
  </si>
  <si>
    <t>ENSGALG00000024221</t>
  </si>
  <si>
    <t>ENSGALG00000024222</t>
  </si>
  <si>
    <t>ENSGALG00000003231</t>
  </si>
  <si>
    <t>ENSGALG00000011712</t>
  </si>
  <si>
    <t>ENSGALG00000006860</t>
  </si>
  <si>
    <t>ENSGALG00000012821</t>
  </si>
  <si>
    <t>ENSGALG00000024210</t>
  </si>
  <si>
    <t>ENSGALG00000024211</t>
  </si>
  <si>
    <t>ENSGALG00000024212</t>
  </si>
  <si>
    <t>ENSGALG00000024213</t>
  </si>
  <si>
    <t>ENSGALG00000024214</t>
  </si>
  <si>
    <t>ENSGALG00000024215</t>
  </si>
  <si>
    <t>ENSGALG00000024216</t>
  </si>
  <si>
    <t>ENSGALG00000024218</t>
  </si>
  <si>
    <t>ENSGALG00000024219</t>
  </si>
  <si>
    <t>ENSGALG00000001576</t>
  </si>
  <si>
    <t>ENSGALG00000010079</t>
  </si>
  <si>
    <t>ENSGALG00000015880</t>
  </si>
  <si>
    <t>ENSGALG00000023227</t>
  </si>
  <si>
    <t>ENSGALG00000007063</t>
  </si>
  <si>
    <t>ENSGALG00000015358</t>
  </si>
  <si>
    <t>ENSGALG00000001041</t>
  </si>
  <si>
    <t>ENSGALG00000005448</t>
  </si>
  <si>
    <t>ENSGALG00000008314</t>
  </si>
  <si>
    <t>ENSGALG00000008677</t>
  </si>
  <si>
    <t>ENSGALG00000002197</t>
  </si>
  <si>
    <t>ENSGALG00000016692</t>
  </si>
  <si>
    <t>ENSGALG00000005038</t>
  </si>
  <si>
    <t>ENSGALG00000020210</t>
  </si>
  <si>
    <t>ENSGALG00000004516</t>
  </si>
  <si>
    <t>ENSGALG00000011324</t>
  </si>
  <si>
    <t>ENSGALG00000000895</t>
  </si>
  <si>
    <t>ENSGALG00000005302</t>
  </si>
  <si>
    <t>ENSGALG00000001475</t>
  </si>
  <si>
    <t>ENSGALG00000004353</t>
  </si>
  <si>
    <t>ENSGALG00000009196</t>
  </si>
  <si>
    <t>ENSGALG00000018882</t>
  </si>
  <si>
    <t>ENSGALG00000014999</t>
  </si>
  <si>
    <t>ENSGALG00000018914</t>
  </si>
  <si>
    <t>ENSGALG00000024138</t>
  </si>
  <si>
    <t>ENSGALG00000024142</t>
  </si>
  <si>
    <t>ENSGALG00000024143</t>
  </si>
  <si>
    <t>ENSGALG00000009324</t>
  </si>
  <si>
    <t>ENSGALG00000002374</t>
  </si>
  <si>
    <t>ENSGALG00000010319</t>
  </si>
  <si>
    <t>ENSGALG00000002639</t>
  </si>
  <si>
    <t>ENSGALG00000011258</t>
  </si>
  <si>
    <t>ENSGALG00000002764</t>
  </si>
  <si>
    <t>ENSGALG00000019718</t>
  </si>
  <si>
    <t>ENSGALG00000019719</t>
  </si>
  <si>
    <t>ENSGALG00000009875</t>
  </si>
  <si>
    <t>ENSGALG00000023229</t>
  </si>
  <si>
    <t>ENSGALG00000000432</t>
  </si>
  <si>
    <t>ENSGALG00000001547</t>
  </si>
  <si>
    <t>ENSGALG00000000585</t>
  </si>
  <si>
    <t>ENSGALG00000000878</t>
  </si>
  <si>
    <t>c-mer proto-oncogene tyrosine kinase  [Source:RefSeq peptide;Acc:NP_990319]</t>
  </si>
  <si>
    <t>ENSGALG00000024145</t>
  </si>
  <si>
    <t>ENSGALG00000004452</t>
  </si>
  <si>
    <t>ENSGALG00000016884</t>
  </si>
  <si>
    <t>ENSGALG00000005749</t>
  </si>
  <si>
    <t>ENSGALG00000024150</t>
  </si>
  <si>
    <t>ENSGALG00000024151</t>
  </si>
  <si>
    <t>ENSGALG00000024152</t>
  </si>
  <si>
    <t>ENSGALG00000024154</t>
  </si>
  <si>
    <t>ENSGALG00000024155</t>
  </si>
  <si>
    <t>ENSGALG00000024156</t>
  </si>
  <si>
    <t>ENSGALG00000024157</t>
  </si>
  <si>
    <t>ENSGALG00000024158</t>
  </si>
  <si>
    <t>ENSGALG00000024160</t>
  </si>
  <si>
    <t>ENSGALG00000024174</t>
  </si>
  <si>
    <t>ENSGALG00000024175</t>
  </si>
  <si>
    <t>ENSGALG00000023208</t>
  </si>
  <si>
    <t>ENSGALG00000009690</t>
  </si>
  <si>
    <t>ENSGALG00000014642</t>
  </si>
  <si>
    <t>ENSGALG00000023221</t>
  </si>
  <si>
    <t>ENSGALG00000011747</t>
  </si>
  <si>
    <t>ENSGALG00000023225</t>
  </si>
  <si>
    <t>ENSGALG00000011771</t>
  </si>
  <si>
    <t>ENSGALG00000011775</t>
  </si>
  <si>
    <t>ENSGALG00000023207</t>
  </si>
  <si>
    <t>ENSGALG00000023220</t>
  </si>
  <si>
    <t>ENSGALG00000011746</t>
  </si>
  <si>
    <t>ENSGALG00000023224</t>
  </si>
  <si>
    <t>ENSGALG00000023228</t>
  </si>
  <si>
    <t>ENSGALG00000015472</t>
  </si>
  <si>
    <t>ENSGALG00000023212</t>
  </si>
  <si>
    <t>ENSGALG00000023216</t>
  </si>
  <si>
    <t>ENSGALG00000023218</t>
  </si>
  <si>
    <t>ENSGALG00000013920</t>
  </si>
  <si>
    <t>ENSGALG00000023231</t>
  </si>
  <si>
    <t>ENSGALG00000024209</t>
  </si>
  <si>
    <t>receptor tyrosine kinase-like orphan receptor 1  [Source:RefSeq peptide;Acc:NP_989840]</t>
  </si>
  <si>
    <t>leucine-rich repeat, immunoglobulin-like and transmembrane domains 3 [Source:HGNC Symbol;Acc:24783]</t>
  </si>
  <si>
    <t>ENSGALG00000011491</t>
  </si>
  <si>
    <t>ENSGALG00000015898</t>
  </si>
  <si>
    <t>ENSGALG00000023800</t>
  </si>
  <si>
    <t>ENSGALG00000004195</t>
  </si>
  <si>
    <t>ENSGALG00000023867</t>
  </si>
  <si>
    <t>ENSGALG00000023884</t>
  </si>
  <si>
    <t>ENSGALG00000009320</t>
  </si>
  <si>
    <t>ENSGALG00000001793</t>
  </si>
  <si>
    <t>ENSGALG00000009844</t>
  </si>
  <si>
    <t>ENSGALG00000001632</t>
  </si>
  <si>
    <t>ENSGALG00000000169</t>
  </si>
  <si>
    <t>ENSGALG00000002709</t>
  </si>
  <si>
    <t>ENSGALG00000011528</t>
  </si>
  <si>
    <t>ENSGALG00000005834</t>
  </si>
  <si>
    <t>ENSGALG00000003085</t>
  </si>
  <si>
    <t>ENSGALG00000013781</t>
  </si>
  <si>
    <t>ENSGALG00000003526</t>
  </si>
  <si>
    <t>ENSGALG00000001050</t>
  </si>
  <si>
    <t>ENSGALG00000006790</t>
  </si>
  <si>
    <t>ENSGALG00000006604</t>
  </si>
  <si>
    <t>ENSGALG00000024284</t>
  </si>
  <si>
    <t>ENSGALG00000006657</t>
  </si>
  <si>
    <t>ENSGALG00000024285</t>
  </si>
  <si>
    <t>ENSGALG00000007447</t>
  </si>
  <si>
    <t>ENSGALG00000024287</t>
  </si>
  <si>
    <t>ENSGALG00000004034</t>
  </si>
  <si>
    <t>ENSGALG00000002907</t>
  </si>
  <si>
    <t>ENSGALG00000000317</t>
  </si>
  <si>
    <t>unc-5 homolog B  [Source:RefSeq peptide;Acc:NP_001026396]</t>
  </si>
  <si>
    <t>obscurin, cytoskeletal calmodulin and titin-interacting RhoGEF [Source:HGNC Symbol;Acc:15719]</t>
  </si>
  <si>
    <t>CD47 antigen  [Source:RefSeq peptide;Acc:NP_001004388]</t>
  </si>
  <si>
    <t>poliovirus receptor-related 3 [Source:HGNC Symbol;Acc:17664]</t>
  </si>
  <si>
    <t>CD200 antigen  [Source:RefSeq peptide;Acc:NP_001025958]</t>
  </si>
  <si>
    <t>CD101 molecule [Source:HGNC Symbol;Acc:5949]</t>
  </si>
  <si>
    <t>ENSGALG00000024146</t>
  </si>
  <si>
    <t>ENSGALG00000024147</t>
  </si>
  <si>
    <t>ENSGALG00000024148</t>
  </si>
  <si>
    <t>ENSGALG00000024149</t>
  </si>
  <si>
    <t>sialic acid binding Ig-like lectin 15 [Source:HGNC Symbol;Acc:27596]</t>
  </si>
  <si>
    <t>MHC class II beta chain  [Source:RefSeq peptide;Acc:NP_001038144]</t>
  </si>
  <si>
    <t>keratin  [Source:RefSeq peptide;Acc:NP_989779]</t>
  </si>
  <si>
    <t>fibroblast growth factor receptor 1 [Source:HGNC Symbol;Acc:3688]</t>
  </si>
  <si>
    <t>T-cell immunoglobulin and mucin domain containing 4  [Source:RefSeq peptide;Acc:NP_001006149]</t>
  </si>
  <si>
    <t>microfibrillar-associated protein 3  [Source:RefSeq peptide;Acc:NP_001012802]</t>
  </si>
  <si>
    <t>protein-tyrosine phosphatase CRYPalpha  [Source:RefSeq peptide;Acc:NP_990738]</t>
  </si>
  <si>
    <t>papilin, proteoglycan-like sulfated glycoprotein [Source:HGNC Symbol;Acc:19262]</t>
  </si>
  <si>
    <t>follistatin-like 5 [Source:HGNC Symbol;Acc:21386]</t>
  </si>
  <si>
    <t>immunoglobulin superfamily, member 10 [Source:HGNC Symbol;Acc:26384]</t>
  </si>
  <si>
    <t>intestinal zipper protein  [Source:RefSeq peptide;Acc:NP_990767]</t>
  </si>
  <si>
    <t>hepatitis A virus cellular receptor 1  [Source:RefSeq peptide;Acc:NP_001025788]</t>
  </si>
  <si>
    <t>MHC class I antigen B-F major heavy chain  [Source:RefSeq peptide;Acc:NP_001026509]</t>
  </si>
  <si>
    <t>butyrophilin, subfamily 1, member A1  [Source:RefSeq peptide;Acc:NP_001029989]</t>
  </si>
  <si>
    <t>kinase insert domain receptor (a type III receptor tyrosine kinase)  [Source:RefSeq peptide;Acc:NP_001004368]</t>
  </si>
  <si>
    <t>hypothetical protein LOC427944  [Source:RefSeq peptide;Acc:NP_001032928]</t>
  </si>
  <si>
    <t>TAP binding protein-like  [Source:RefSeq peptide;Acc:NP_001026543]</t>
  </si>
  <si>
    <t>CD4 antigen (p55)  [Source:RefSeq peptide;Acc:NP_989980]</t>
  </si>
  <si>
    <t>myomesin  [Source:RefSeq peptide;Acc:NP_990290]</t>
  </si>
  <si>
    <t>embigin homolog  [Source:RefSeq peptide;Acc:NP_989888]</t>
  </si>
  <si>
    <t>hypothetical protein LOC419267  [Source:RefSeq peptide;Acc:NP_001032920]</t>
  </si>
  <si>
    <t>kin of IRRE like (Drosophila) [Source:HGNC Symbol;Acc:15734]</t>
  </si>
  <si>
    <t>junctional adhesion molecule 2  [Source:RefSeq peptide;Acc:NP_001006257]</t>
  </si>
  <si>
    <t>CD8 alpha chain  [Source:RefSeq peptide;Acc:NP_990566]</t>
  </si>
  <si>
    <t>CD8b antigen  [Source:RefSeq peptide;Acc:NP_990578]</t>
  </si>
  <si>
    <t>inducible T-cell co-stimulator ligand  [Source:RefSeq peptide;Acc:NP_990415]</t>
  </si>
  <si>
    <t>interleukin 1 receptor, type I  [Source:RefSeq peptide;Acc:NP_990816]</t>
  </si>
  <si>
    <t>interleukin 1 receptor-like 1 isoform L  [Source:RefSeq peptide;Acc:NP_989606]</t>
  </si>
  <si>
    <t>V-set and immunoglobulin domain containing 10 [Source:HGNC Symbol;Acc:26078]</t>
  </si>
  <si>
    <t>triggering receptor expressed on myeloid cells 2  [Source:RefSeq peptide;Acc:NP_001032921]</t>
  </si>
  <si>
    <t>MHC B-G antigen isoform 2 precursor  [Source:RefSeq peptide;Acc:NP_001025841]</t>
  </si>
  <si>
    <t>interleukin 12B  [Source:RefSeq peptide;Acc:NP_998736]</t>
  </si>
  <si>
    <t>alpha-kinase 3 [Source:HGNC Symbol;Acc:17574]</t>
  </si>
  <si>
    <t>interleukin 21 receptor  [Source:RefSeq peptide;Acc:NP_001025811]</t>
  </si>
  <si>
    <t>follistatin-like 4  [Source:RefSeq peptide;Acc:NP_989833]</t>
  </si>
  <si>
    <t>class-I MHC-restricted T cell associated molecule  [Source:RefSeq peptide;Acc:NP_001025518]</t>
  </si>
  <si>
    <t>survivin isoform 3  [Source:RefSeq peptide;Acc:NP_989566]</t>
  </si>
  <si>
    <t>hypothetical protein LOC423809  [Source:RefSeq peptide;Acc:NP_001026401]</t>
  </si>
  <si>
    <t>cardiac muscle factor 1 CMF1  [Source:RefSeq peptide;Acc:NP_989976]</t>
  </si>
  <si>
    <t>origin recognition complex, subunit 2-like  [Source:RefSeq peptide;Acc:NP_001006517]</t>
  </si>
  <si>
    <t>chromobox homolog 4 (Pc class homolog, Drosophila)  [Source:RefSeq peptide;Acc:NP_989973]</t>
  </si>
  <si>
    <t>high mobility group AT-hook 2  [Source:RefSeq peptide;Acc:NP_990332]</t>
  </si>
  <si>
    <t>chromodomain helicase DNA binding protein 1  [Source:RefSeq peptide;Acc:NP_990272]</t>
  </si>
  <si>
    <t>beaded filament structural protein 2, phakinin  [Source:RefSeq peptide;Acc:NP_990549]</t>
  </si>
  <si>
    <t>dynein light chain 4, axonemal  [Source:RefSeq peptide;Acc:NP_001006242]</t>
  </si>
  <si>
    <t>ezrin  [Source:RefSeq peptide;Acc:NP_990216]</t>
  </si>
  <si>
    <t>PMS1 postmeiotic segregation increased 1  [Source:RefSeq peptide;Acc:NP_001006508]</t>
  </si>
  <si>
    <t>transcription factor A, mitochondrial  [Source:RefSeq peptide;Acc:NP_989431]</t>
  </si>
  <si>
    <t>tubulin, gamma complex associated protein 2  [Source:RefSeq peptide;Acc:NP_001006496]</t>
  </si>
  <si>
    <t>chromobox homolog 3 (HP1 gamma homolog, Drosophila)  [Source:RefSeq peptide;Acc:NP_989974]</t>
  </si>
  <si>
    <t>AT rich interactive domain 4A (RBP1-like)  [Source:RefSeq peptide;Acc:NP_001012920]</t>
  </si>
  <si>
    <t>ENSGALG00000001729</t>
    <phoneticPr fontId="1"/>
  </si>
  <si>
    <t>ENSGALG00000007371</t>
    <phoneticPr fontId="1"/>
  </si>
  <si>
    <t>ENSGALG00000006764</t>
    <phoneticPr fontId="1"/>
  </si>
  <si>
    <t>high-mobility group box 1  [Source:RefSeq peptide;Acc:NP_990233]</t>
  </si>
  <si>
    <t>GC content (%)</t>
  </si>
  <si>
    <t>Macrochromosomal genes</t>
  </si>
  <si>
    <t>Microchromosomal genes</t>
  </si>
  <si>
    <t>Gene ID</t>
  </si>
  <si>
    <t>Chr location</t>
  </si>
  <si>
    <t>Gene description</t>
    <phoneticPr fontId="1"/>
  </si>
  <si>
    <t>GDP dissociation inhibitor 2  [Source:RefSeq peptide;Acc:NP_990335]</t>
  </si>
  <si>
    <t>huntingtin interacting protein 14  [Source:RefSeq peptide;Acc:NP_001025916]</t>
  </si>
  <si>
    <t>solute carrier family 25 (mitochondrial carrier; phosphate carrier), member 3  [Source:RefSeq peptide;Acc:NP_001006236]</t>
  </si>
  <si>
    <t>hypothetical protein LOC417972  [Source:RefSeq peptide;Acc:NP_001008786]</t>
  </si>
  <si>
    <t>solute carrier organic anion transporter family, member 1C1  [Source:RefSeq peptide;Acc:NP_001034186]</t>
  </si>
  <si>
    <t>nucleoporin 50kDa  [Source:RefSeq peptide;Acc:NP_001012559]</t>
  </si>
  <si>
    <t>adaptor-related protein complex 1, sigma 2 subunit  [Source:RefSeq peptide;Acc:NP_001006261]</t>
  </si>
  <si>
    <t>RAB9A, member RAS oncogene family  [Source:RefSeq peptide;Acc:NP_001008678]</t>
  </si>
  <si>
    <t>ATPase, H+/K+ exchanging, beta polypeptide  [Source:RefSeq peptide;Acc:NP_989749]</t>
  </si>
  <si>
    <t>solute carrier family 15 (oligopeptide transporter), member 1  [Source:RefSeq peptide;Acc:NP_989696]</t>
  </si>
  <si>
    <t>ATP-binding cassette, sub-family C, member 4  [Source:RefSeq peptide;Acc:NP_001025990]</t>
  </si>
  <si>
    <t>solute carrier family 25 (mitochondrial carrier; ornithine transporter) member 15  [Source:RefSeq peptide;Acc:NP_001008442]</t>
  </si>
  <si>
    <t>glutamate receptor, ionotrophic, AMPA 4  [Source:RefSeq peptide;Acc:NP_990545]</t>
  </si>
  <si>
    <t>uncoupling protein 3 (mitochondrial, proton carrier)  [Source:RefSeq peptide;Acc:NP_989438]</t>
  </si>
  <si>
    <t>vesicle-associated membrane protein 1 (synaptobrevin 1)  [Source:RefSeq peptide;Acc:NP_001034575]</t>
  </si>
  <si>
    <t>aquaporin 1  [Source:RefSeq peptide;Acc:NP_001034542]</t>
  </si>
  <si>
    <t>nebulette non-muscle isoform  [Source:RefSeq peptide;Acc:NP_989819]</t>
  </si>
  <si>
    <t>ralA binding protein 1  [Source:RefSeq peptide;Acc:NP_001026746]</t>
  </si>
  <si>
    <t>ATP-binding cassette, sub-family B (MDR/TAP), member 4  [Source:RefSeq peptide;Acc:NP_990225]</t>
  </si>
  <si>
    <t>solute carrier family 25, member 13 (citrin)  [Source:RefSeq peptide;Acc:NP_001012967]</t>
  </si>
  <si>
    <t>RAB5A, member RAS oncogene family  [Source:RefSeq peptide;Acc:NP_001006363]</t>
  </si>
  <si>
    <t>hypothetical protein LOC420817  [Source:RefSeq peptide;Acc:NP_001026167]</t>
  </si>
  <si>
    <t>aquaporin 4  [Source:RefSeq peptide;Acc:NP_001004765]</t>
  </si>
  <si>
    <t>fatty acid binding protein 5  [Source:RefSeq peptide;Acc:NP_001006346]</t>
  </si>
  <si>
    <t>fatty acid binding protein 4, adipocyte  [Source:RefSeq peptide;Acc:NP_989621]</t>
  </si>
  <si>
    <t>mitochondrial folate transporter/carrier  [Source:RefSeq peptide;Acc:NP_001026677]</t>
  </si>
  <si>
    <t>Der1-like domain family, member 1  [Source:RefSeq peptide;Acc:NP_001006350]</t>
  </si>
  <si>
    <t>syntaxin 7  [Source:RefSeq peptide;Acc:NP_001012961]</t>
  </si>
  <si>
    <t>enabled homolog  [Source:RefSeq peptide;Acc:NP_989631]</t>
  </si>
  <si>
    <t>solute carrier family 35 (CMP-sialic acid transporter), member A1  [Source:RefSeq peptide;Acc:NP_989844]</t>
  </si>
  <si>
    <t>solute carrier family 17 (anion/sugar transporter), member 5  [Source:RefSeq peptide;Acc:NP_001026257]</t>
  </si>
  <si>
    <t>solute carrier family 25 (mitochondrial carrier, brain), member 14  [Source:RefSeq peptide;Acc:NP_001012901]</t>
  </si>
  <si>
    <t>chloride intracellular channel 2  [Source:RefSeq peptide;Acc:NP_001026285]</t>
  </si>
  <si>
    <t>hypothetical protein LOC422249  [Source:RefSeq peptide;Acc:NP_001034385]</t>
  </si>
  <si>
    <t>choroideremia  [Source:RefSeq peptide;Acc:NP_001026290]</t>
  </si>
  <si>
    <t>glutamate receptor, ionotrophic, AMPA 3  [Source:RefSeq peptide;Acc:NP_990546]</t>
  </si>
  <si>
    <t>glutamate receptor, ionotropic, AMPA 2  [Source:RefSeq peptide;Acc:NP_001001775]</t>
  </si>
  <si>
    <t>solute carrier family 20, member 2  [Source:RefSeq peptide;Acc:NP_001026304]</t>
  </si>
  <si>
    <t>solute carrier family 25 (mitochondrial carrier; adenine nucleotide translocator), member 4  [Source:RefSeq peptide;Acc:NP_001006443]</t>
  </si>
  <si>
    <t>group-specific component (vitamin D binding protein)  [Source:RefSeq peptide;Acc:NP_990213]</t>
  </si>
  <si>
    <t>fatty acid binding protein 2, intestinal  [Source:RefSeq peptide;Acc:NP_001007924]</t>
  </si>
  <si>
    <t>solute carrier family 34 (sodium phosphate), member 2  [Source:RefSeq peptide;Acc:NP_989805]</t>
  </si>
  <si>
    <t>fatty acid binding protein 1, liver  [Source:RefSeq peptide;Acc:NP_989523]</t>
  </si>
  <si>
    <t>T-cell, immune regulator 1, ATPase, H+ transporting, lysosomal V0 protein A3  [Source:RefSeq peptide;Acc:NP_990053]</t>
  </si>
  <si>
    <t>ferritoid  [Source:RefSeq peptide;Acc:NP_989714]</t>
  </si>
  <si>
    <t>adaptor-related protein complex 2, alpha 2 subunit  [Source:RefSeq peptide;Acc:NP_001012914]</t>
  </si>
  <si>
    <t>hypothetical protein LOC423114  [Source:RefSeq peptide;Acc:NP_001012915]</t>
  </si>
  <si>
    <t>hypothetical protein LOC423156  [Source:RefSeq peptide;Acc:NP_001012917]</t>
  </si>
  <si>
    <t>signal recognition particle 14kDa (homologous Alu RNA binding protein)  [Source:RefSeq peptide;Acc:NP_001006478]</t>
  </si>
  <si>
    <t>ryanodine receptor 3  [Source:RefSeq peptide;Acc:NP_996757]</t>
  </si>
  <si>
    <t>neuroglobin  [Source:RefSeq peptide;Acc:NP_001026722]</t>
  </si>
  <si>
    <t>glutaredoxin 5 homolog  [Source:RefSeq peptide;Acc:NP_001008472]</t>
  </si>
  <si>
    <t>SEC10 protein  [Source:RefSeq peptide;Acc:NP_001012607]</t>
  </si>
  <si>
    <t>potassium voltage-gated channel, shaker-related subfamily, member 4  [Source:RefSeq peptide;Acc:NP_990230]</t>
  </si>
  <si>
    <t>hypothetical protein LOC416314  [Source:RefSeq peptide;Acc:NP_001025792]</t>
  </si>
  <si>
    <t>voltage-dependent anion channel 2  [Source:RefSeq peptide;Acc:NP_990072]</t>
  </si>
  <si>
    <t>SEC15-like 1  [Source:RefSeq peptide;Acc:NP_001012923]</t>
  </si>
  <si>
    <t>vesicular acetylcholine transporter  [Source:RefSeq peptide;Acc:NP_996865]</t>
  </si>
  <si>
    <t>solute carrier family 19 (folate transporter), member 1  [Source:RefSeq peptide;Acc:NP_001006513]</t>
  </si>
  <si>
    <t>bridging integrator 1  [Source:RefSeq peptide;Acc:NP_001006524]</t>
  </si>
  <si>
    <t>SEC22 vesicle trafficking protein homolog A  [Source:RefSeq peptide;Acc:NP_001006526]</t>
  </si>
  <si>
    <t>calcium channel, voltage-dependent, beta 4 subunit isoform a  [Source:RefSeq peptide;Acc:NP_001001733]</t>
  </si>
  <si>
    <t>solute carrier family 35 (UDP-N-acetylglucosamine (UDP-GlcNAc) transporter), member A3  [Source:RefSeq peptide;Acc:NP_001026445]</t>
  </si>
  <si>
    <t>ATP-binding cassette, sub-family D (ALD), member 3  [Source:RefSeq peptide;Acc:NP_001012615]</t>
  </si>
  <si>
    <t>solute carrier family 6 member 9  [Source:RefSeq peptide;Acc:NP_001026450]</t>
  </si>
  <si>
    <t>valosin-containing protein  [Source:RefSeq peptide;Acc:NP_001038129]</t>
  </si>
  <si>
    <t>adaptor-related protein complex 3, sigma 1 subunit  [Source:RefSeq peptide;Acc:NP_001006586]</t>
  </si>
  <si>
    <t>lectin, mannose-binding, 1  [Source:RefSeq peptide;Acc:NP_001026570]</t>
  </si>
  <si>
    <t>ATP synthase, H+ transporting, mitochondrial F1 complex, alpha subunit  [Source:RefSeq peptide;Acc:NP_989617]</t>
  </si>
  <si>
    <t>clathrin, light polypeptide A  [Source:RefSeq peptide;Acc:NP_001034402]</t>
  </si>
  <si>
    <t>mature protein  [Source:RefSeq peptide;Acc:NP_990532]</t>
  </si>
  <si>
    <t>solute carrier family 9 (sodium/hydrogen exchanger), member 9  [Source:RefSeq peptide;Acc:NP_001026476]</t>
  </si>
  <si>
    <t>transient receptor potential cation channel, subfamily C, member 1  [Source:RefSeq peptide;Acc:NP_001004409]</t>
  </si>
  <si>
    <t>hypothetical protein LOC424791  [Source:RefSeq peptide;Acc:NP_001026479]</t>
  </si>
  <si>
    <t>melanotransferrin/EOS47  [Source:RefSeq peptide;Acc:NP_990538]</t>
  </si>
  <si>
    <t>apolipoprotein D  [Source:RefSeq peptide;Acc:NP_001011692]</t>
  </si>
  <si>
    <t>karyopherin alpha 4 (importin alpha 3)  [Source:RefSeq peptide;Acc:NP_001007964]</t>
  </si>
  <si>
    <t>nuclear receptor co-repressor/HDAC3 complex subunit  [Source:RefSeq peptide;Acc:NP_001026540]</t>
  </si>
  <si>
    <t>ADAM metallopeptidase domain 10  [Source:RefSeq peptide;Acc:NP_989592]</t>
  </si>
  <si>
    <t>ClpX caseinolytic protease X homolog  [Source:RefSeq peptide;Acc:NP_001025723]</t>
  </si>
  <si>
    <t>kinesin family member 23  [Source:RefSeq peptide;Acc:NP_001025725]</t>
  </si>
  <si>
    <t>adaptor-related protein complex 1, gamma 1 subunit  [Source:RefSeq peptide;Acc:NP_001006132]</t>
  </si>
  <si>
    <t>nuclear transport factor 2  [Source:RefSeq peptide;Acc:NP_001025733]</t>
  </si>
  <si>
    <t>solute carrier family 6 (neurotransmitter transporter, noradrenalin), member 2  [Source:RefSeq peptide;Acc:NP_990047]</t>
  </si>
  <si>
    <t>solute carrier family 7 (cationic amino acid transporter, y+ system), member 5  [Source:RefSeq peptide;Acc:NP_001025750]</t>
  </si>
  <si>
    <t>ras homolog gene family, member A  [Source:RefSeq peptide;Acc:NP_990035]</t>
  </si>
  <si>
    <t>coatomer protein complex, subunit gamma  [Source:RefSeq peptide;Acc:NP_001025768]</t>
  </si>
  <si>
    <t>hypothetical protein LOC416041  [Source:RefSeq peptide;Acc:NP_001025771]</t>
  </si>
  <si>
    <t>synaptoporin  [Source:RefSeq peptide;Acc:NP_990725]</t>
  </si>
  <si>
    <t>potassium large conductance calcium-activated channel, subfamily M, beta member 1  [Source:RefSeq peptide;Acc:NP_989933]</t>
  </si>
  <si>
    <t>kinesin family member 20A  [Source:RefSeq peptide;Acc:NP_001012801]</t>
  </si>
  <si>
    <t>clathrin, light polypeptide  [Source:RefSeq peptide;Acc:NP_001025780]</t>
  </si>
  <si>
    <t>glutamate receptor, ionotropic, AMPA 1  [Source:RefSeq peptide;Acc:NP_001001774]</t>
  </si>
  <si>
    <t>Ras-GTPase-activating protein SH3-domain-binding protein  [Source:RefSeq peptide;Acc:NP_001006150]</t>
  </si>
  <si>
    <t>kinesin family member 3A  [Source:RefSeq peptide;Acc:NP_001025793]</t>
  </si>
  <si>
    <t>solute carrier family 22 (organic cation transporter), member 5  [Source:RefSeq peptide;Acc:NP_001039293]</t>
  </si>
  <si>
    <t>chloride channel 7  [Source:RefSeq peptide;Acc:NP_001025815]</t>
  </si>
  <si>
    <t>RAN binding protein 1  [Source:RefSeq peptide;Acc:NP_001006183]</t>
  </si>
  <si>
    <t>ATPase, H+ transporting, lysosomal V0 subunit A2  [Source:RefSeq peptide;Acc:NP_990054]</t>
  </si>
  <si>
    <t>purinergic receptor P2X, ligand-gated ion channel, 4  [Source:RefSeq peptide;Acc:NP_989622]</t>
  </si>
  <si>
    <t>transient receptor potential cation channel, subfamily V, member 4  [Source:RefSeq peptide;Acc:NP_990023]</t>
  </si>
  <si>
    <t>phosphatidylinositol transfer protein, beta  [Source:RefSeq peptide;Acc:NP_001034355]</t>
  </si>
  <si>
    <t>RAB35, member RAS oncogene family  [Source:RefSeq peptide;Acc:NP_001025840]</t>
  </si>
  <si>
    <t>solute carrier family 2, (facilitated glucose transporter) member 8  [Source:RefSeq peptide;Acc:NP_989706]</t>
  </si>
  <si>
    <t>glutamate receptor, ionotropic, N-methyl D-aspartate 1  [Source:RefSeq peptide;Acc:NP_996862]</t>
  </si>
  <si>
    <t>cytoglobin  [Source:RefSeq peptide;Acc:NP_001008789]</t>
  </si>
  <si>
    <t>exocyst complex component 7  [Source:RefSeq peptide;Acc:NP_001012820]</t>
  </si>
  <si>
    <t>karyopherin alpha 2 (RAG cohort 1, importin alpha 1)  [Source:RefSeq peptide;Acc:NP_001006209]</t>
  </si>
  <si>
    <t>calcium channel, voltage-dependent, gamma subunit 4  [Source:RefSeq peptide;Acc:NP_989463]</t>
  </si>
  <si>
    <t>ADP-ribosylation factor binding protein 3  [Source:RefSeq peptide;Acc:NP_001026279]</t>
  </si>
  <si>
    <t>purinergic receptor P2X1  [Source:RefSeq peptide;Acc:NP_989850]</t>
  </si>
  <si>
    <t>solute carrier family 6 (neurotransmitter transporter, serotonin), member 4  [Source:RefSeq peptide;Acc:NP_998737]</t>
  </si>
  <si>
    <t>ATP-gated ion channel receptor P2X8  [Source:RefSeq peptide;Acc:NP_990079]</t>
  </si>
  <si>
    <t>transient receptor potential cation channel, subfamily V, member 1  [Source:RefSeq peptide;Acc:NP_989903]</t>
  </si>
  <si>
    <t>hypothetical protein LOC417617  [Source:RefSeq peptide;Acc:NP_001025891]</t>
  </si>
  <si>
    <t>transient receptor potential cation channel, subfamily C, member 4 associated protein  [Source:RefSeq peptide;Acc:NP_001034406]</t>
  </si>
  <si>
    <t>hypothetical protein LOC419197  [Source:RefSeq peptide;Acc:NP_001026025]</t>
  </si>
  <si>
    <t>oxysterol binding protein-like 2  [Source:RefSeq peptide;Acc:NP_001008448]</t>
  </si>
  <si>
    <t>solute carrier organic anion transporter family member 4A1  [Source:RefSeq peptide;Acc:NP_001026027]</t>
  </si>
  <si>
    <t>hypothetical protein LOC419236  [Source:RefSeq peptide;Acc:NP_001006292]</t>
  </si>
  <si>
    <t>kinesin family member 3B  [Source:RefSeq peptide;Acc:NP_001012852]</t>
  </si>
  <si>
    <t>syntaxin 16  [Source:RefSeq peptide;Acc:NP_001006295]</t>
  </si>
  <si>
    <t>RAS-related protein RAB-22A  [Source:RefSeq peptide;Acc:NP_001026038]</t>
  </si>
  <si>
    <t>solute carrier family 9 (sodium/hydrogen exchanger), member 8  [Source:RefSeq peptide;Acc:NP_001034364]</t>
  </si>
  <si>
    <t>vesicle-associated membrane protein 3 (cellubrevin)  [Source:RefSeq peptide;Acc:NP_001034578]</t>
  </si>
  <si>
    <t>hypothetical protein LOC419466  [Source:RefSeq peptide;Acc:NP_001026052]</t>
  </si>
  <si>
    <t>fatty acid binding protein 3  [Source:RefSeq peptide;Acc:NP_001026060]</t>
  </si>
  <si>
    <t>solute carrier family 9 (sodium/hydrogen exchanger), member 1 (antiporter, Na+/H+, amiloride sensitive)  [Source:RefSeq peptide;Acc:NP_001038108]</t>
  </si>
  <si>
    <t>karyopherin alpha 6 (importin alpha 7)  [Source:RefSeq peptide;Acc:NP_001012859]</t>
  </si>
  <si>
    <t>signal recognition particle receptor ('docking protein')  [Source:RefSeq peptide;Acc:NP_001034366]</t>
  </si>
  <si>
    <t>ATPase, H+/K+ transporting, nongastric, alpha polypeptide  [Source:RefSeq peptide;Acc:NP_001026080]</t>
  </si>
  <si>
    <t>trafficking protein particle complex 4  [Source:RefSeq peptide;Acc:NP_001006320]</t>
  </si>
  <si>
    <t>sorting nexin family member 27  [Source:RefSeq peptide;Acc:NP_001026517]</t>
  </si>
  <si>
    <t>vacuolar protein sorting 45A  [Source:RefSeq peptide;Acc:NP_001026764]</t>
  </si>
  <si>
    <t>translocase of inner mitochondrial membrane 17 homolog A  [Source:RefSeq peptide;Acc:NP_001026197]</t>
  </si>
  <si>
    <t>potassium voltage-gated channel, shaker-related subfamily, member 2  [Source:RefSeq peptide;Acc:NP_989794]</t>
  </si>
  <si>
    <t>potassium voltage-gated channel, shaker-related subfamily, member 3  [Source:RefSeq peptide;Acc:NP_001025549]</t>
  </si>
  <si>
    <t>potassium voltage-gated channel, Shal-related subfamily, member 3  [Source:RefSeq peptide;Acc:NP_989657]</t>
  </si>
  <si>
    <t>solute carrier family 16, member 1  [Source:RefSeq peptide;Acc:NP_001006323]</t>
  </si>
  <si>
    <t>adaptor-related protein complex 4, beta 1 subunit  [Source:RefSeq peptide;Acc:NP_001026088]</t>
  </si>
  <si>
    <t>RAB11B, member RAS oncogene family  [Source:RefSeq peptide;Acc:NP_001012569]</t>
  </si>
  <si>
    <t>hyperpolarization activated cyclic nucleotide-gated potassium channel 2  [Source:RefSeq peptide;Acc:NP_001034410]</t>
  </si>
  <si>
    <t>adaptor-related protein complex 1, mu 1 subunit  [Source:RefSeq peptide;Acc:NP_001007887]</t>
  </si>
  <si>
    <t>similar to cytochrome c oxidase subunit IV precursor  [Source:RefSeq peptide;Acc:NP_001025748]</t>
  </si>
  <si>
    <t>dynein, cytoplasmic, light intermediate polypeptide 2  [Source:RefSeq peptide;Acc:NP_001025744]</t>
  </si>
  <si>
    <t>myosin, heavy polypeptide 10, non-muscle  [Source:RefSeq peptide;Acc:NP_990805]</t>
  </si>
  <si>
    <t>muscle embryonic myosin heavy chain 3  [Source:RefSeq peptide;Acc:NP_001013414]</t>
  </si>
  <si>
    <t>myosin, heavy chain 7, cardiac muscle, beta  [Source:RefSeq peptide;Acc:NP_001001302]</t>
  </si>
  <si>
    <t>IL-2 alpha receptor  [Source:RefSeq peptide;Acc:NP_989927]</t>
  </si>
  <si>
    <t>mitogen-activated protein kinase 11  [Source:RefSeq peptide;Acc:NP_001006227]</t>
  </si>
  <si>
    <t>met proto-oncogene (hepatocyte growth factor receptor)  [Source:RefSeq peptide;Acc:NP_990543]</t>
  </si>
  <si>
    <t>arginine vasopressin receptor 2  [Source:RefSeq peptide;Acc:NP_001026650]</t>
  </si>
  <si>
    <t>nuclear receptor subfamily 2, group C, member 1  [Source:RefSeq peptide;Acc:NP_989455]</t>
  </si>
  <si>
    <t>nuclear receptor subfamily 1, group H, member 4  [Source:RefSeq peptide;Acc:NP_989444]</t>
  </si>
  <si>
    <t>somatostatin receptor 3  [Source:RefSeq peptide;Acc:NP_001019754]</t>
  </si>
  <si>
    <t>wingless-type MMTV integration site family, member 5B  [Source:RefSeq peptide;Acc:NP_001032346]</t>
  </si>
  <si>
    <t>adiponectin receptor 2  [Source:RefSeq peptide;Acc:NP_001007855]</t>
  </si>
  <si>
    <t>complement component 3a receptor 1  [Source:RefSeq peptide;Acc:NP_001025940]</t>
  </si>
  <si>
    <t>ephrin receptor EphA1  [Source:RefSeq peptide;Acc:NP_989691]</t>
  </si>
  <si>
    <t>hypothetical protein LOC418325  [Source:RefSeq peptide;Acc:NP_001025950]</t>
  </si>
  <si>
    <t>interferon (alpha, beta and omega) receptor 2  [Source:RefSeq peptide;Acc:NP_990189]</t>
  </si>
  <si>
    <t>interleukin 10 receptor, beta  [Source:RefSeq peptide;Acc:NP_990188]</t>
  </si>
  <si>
    <t>interferon (alpha, beta and omega) receptor 1  [Source:RefSeq peptide;Acc:NP_990190]</t>
  </si>
  <si>
    <t>interferon gamma receptor 2 (interferon gamma transducer 1)  [Source:RefSeq peptide;Acc:NP_001008676]</t>
  </si>
  <si>
    <t>ATPase, H+ transporting, lysosomal accessory protein 2  [Source:RefSeq peptide;Acc:NP_001025972]</t>
  </si>
  <si>
    <t>adrenal hyoplasia protein DAX1  [Source:RefSeq peptide;Acc:NP_989924]</t>
  </si>
  <si>
    <t>gastrin-releasing peptide receptor  [Source:RefSeq peptide;Acc:NP_989738]</t>
  </si>
  <si>
    <t>toll-like receptor 7  [Source:RefSeq peptide;Acc:NP_001011688]</t>
  </si>
  <si>
    <t>ectodysplasin A receptor  [Source:RefSeq peptide;Acc:NP_001012629]</t>
  </si>
  <si>
    <t>glutamate receptor, metabotropic 5  [Source:RefSeq peptide;Acc:NP_989469]</t>
  </si>
  <si>
    <t>cholecystokinin receptor  [Source:RefSeq peptide;Acc:NP_001001742]</t>
  </si>
  <si>
    <t>folate receptor 1 (adult)  [Source:RefSeq peptide;Acc:NP_990165]</t>
  </si>
  <si>
    <t>olfactory receptor, family 51, subfamily M, member 1  [Source:RefSeq peptide;Acc:NP_001008754]</t>
  </si>
  <si>
    <t>tumor necrosis factor receptor superfamily, member 13c  [Source:RefSeq peptide;Acc:NP_001032917]</t>
  </si>
  <si>
    <t>peroxisome proliferative activated receptor, alpha  [Source:RefSeq peptide;Acc:NP_001001464]</t>
  </si>
  <si>
    <t>growth hormone releasing hormone receptor  [Source:RefSeq peptide;Acc:NP_001032923]</t>
  </si>
  <si>
    <t>corticotropin releasing hormone receptor 2  [Source:RefSeq peptide;Acc:NP_989785]</t>
  </si>
  <si>
    <t>myeloid differentiation primary response gene (88)  [Source:RefSeq peptide;Acc:NP_001026133]</t>
  </si>
  <si>
    <t>vasoactive intestinal peptide receptor 2  [Source:RefSeq peptide;Acc:NP_001014970]</t>
  </si>
  <si>
    <t>aryl hydrocarbon receptor  [Source:RefSeq peptide;Acc:NP_989449]</t>
  </si>
  <si>
    <t>nuclear receptor subfamily 1, group D, member 2  [Source:RefSeq peptide;Acc:NP_990536]</t>
  </si>
  <si>
    <t>chemokine (C-C motif) receptor 5  [Source:RefSeq peptide;Acc:NP_001039299]</t>
  </si>
  <si>
    <t>chemokine (C-C motif) receptor 2  [Source:RefSeq peptide;Acc:NP_001039300]</t>
  </si>
  <si>
    <t>XC chemokine receptor 1  [Source:RefSeq peptide;Acc:NP_001039303]</t>
  </si>
  <si>
    <t>chemokine (C-C motif) receptor 9  [Source:RefSeq peptide;Acc:NP_001039305]</t>
  </si>
  <si>
    <t>chemokine (C-C motif) receptor 8  [Source:RefSeq peptide;Acc:NP_001026162]</t>
  </si>
  <si>
    <t>integrin, alpha 9  [Source:RefSeq peptide;Acc:NP_001012876]</t>
  </si>
  <si>
    <t>transforming growth factor, beta receptor I (activin A receptor type II-like kinase, 53kDa)  [Source:RefSeq peptide;Acc:NP_989577]</t>
  </si>
  <si>
    <t>receptor (TNFRSF)-interacting serine-threonine kinase 1  [Source:RefSeq peptide;Acc:NP_989733]</t>
  </si>
  <si>
    <t>melanocortin 4 receptor  [Source:RefSeq peptide;Acc:NP_001026685]</t>
  </si>
  <si>
    <t>growth factor receptor-bound protein 10  [Source:RefSeq peptide;Acc:NP_001034371]</t>
  </si>
  <si>
    <t>melanocortin 5-receptor  [Source:RefSeq peptide;Acc:NP_001026186]</t>
  </si>
  <si>
    <t>melanocortin 2 receptor  [Source:RefSeq peptide;Acc:NP_001026686]</t>
  </si>
  <si>
    <t>tumor necrosis factor receptor superfamily, member 11b (osteoprotegerin)  [Source:RefSeq peptide;Acc:NP_001028813]</t>
  </si>
  <si>
    <t>toll-like receptor 15  [Source:RefSeq peptide;Acc:NP_001032924]</t>
  </si>
  <si>
    <t>somatostatin receptor 4  [Source:RefSeq peptide;Acc:NP_001026689]</t>
  </si>
  <si>
    <t>luteinizing hormone/choriogonadotropin receptor  [Source:RefSeq peptide;Acc:NP_990267]</t>
  </si>
  <si>
    <t>toll-like receptor 5  [Source:RefSeq peptide;Acc:NP_001019757]</t>
  </si>
  <si>
    <t>estrogen-related receptor gamma  [Source:RefSeq peptide;Acc:NP_001007082]</t>
  </si>
  <si>
    <t>TNF receptor-associated factor 5  [Source:RefSeq peptide;Acc:NP_989550]</t>
  </si>
  <si>
    <t>endothelial PAS domain protein 1  [Source:RefSeq peptide;Acc:NP_990138]</t>
  </si>
  <si>
    <t>insulin-like growth factor 2 receptor  [Source:RefSeq peptide;Acc:NP_990301]</t>
  </si>
  <si>
    <t>G protein-coupled receptor 126  [Source:RefSeq peptide;Acc:NP_001026242]</t>
  </si>
  <si>
    <t>ectodysplasin A1 receptor associated death domain protein  [Source:RefSeq peptide;Acc:NP_001012405]</t>
  </si>
  <si>
    <t>sorting nexin 14  [Source:RefSeq peptide;Acc:NP_001034378]</t>
  </si>
  <si>
    <t>hypocretin (orexin) receptor 2  [Source:RefSeq peptide;Acc:NP_001019755]</t>
  </si>
  <si>
    <t>nuclear receptor coactivator 1  [Source:RefSeq peptide;Acc:NP_001012900]</t>
  </si>
  <si>
    <t>G protein-coupled receptor 174  [Source:RefSeq peptide;Acc:NP_001008464]</t>
  </si>
  <si>
    <t>androgen receptor  [Source:RefSeq peptide;Acc:NP_001035179]</t>
  </si>
  <si>
    <t>interleukin 2 receptor, gamma  [Source:RefSeq peptide;Acc:NP_989858]</t>
  </si>
  <si>
    <t>bombesin-like receptor 3  [Source:RefSeq peptide;Acc:NP_989737]</t>
  </si>
  <si>
    <t>endothelin receptor B subtype 2  [Source:RefSeq peptide;Acc:NP_989451]</t>
  </si>
  <si>
    <t>neuropeptide Y receptor Y1  [Source:RefSeq peptide;Acc:NP_001026706]</t>
  </si>
  <si>
    <t>neuropeptide Y receptor Y5  [Source:RefSeq peptide;Acc:NP_001026301]</t>
  </si>
  <si>
    <t>endothelin receptor type A  [Source:RefSeq peptide;Acc:NP_989450]</t>
  </si>
  <si>
    <t>putative photopigment melanopsin  [Source:RefSeq peptide;Acc:NP_989956]</t>
  </si>
  <si>
    <t>G protein-coupled receptor 74  [Source:RefSeq peptide;Acc:NP_001029997]</t>
  </si>
  <si>
    <t>peroxisome proliferator-activated receptor gamma, coactivator 1 alpha  [Source:RefSeq peptide;Acc:NP_001006457]</t>
  </si>
  <si>
    <t>receptor-associated protein  [Source:RefSeq peptide;Acc:NP_990393]</t>
  </si>
  <si>
    <t>G protein-coupled receptor kinase 4  [Source:RefSeq peptide;Acc:NP_001006459]</t>
  </si>
  <si>
    <t>toll-like receptor 1  [Source:RefSeq peptide;Acc:NP_001007489]</t>
  </si>
  <si>
    <t>interleukin 13 receptor, alpha 2  [Source:RefSeq peptide;Acc:NP_001041543]</t>
  </si>
  <si>
    <t>olfactory receptor 4  [Source:RefSeq peptide;Acc:NP_001026714]</t>
  </si>
  <si>
    <t>CD5 protein  [Source:RefSeq peptide;Acc:NP_990252]</t>
  </si>
  <si>
    <t>death domain-containing tumor necrosis factor receptor superfamily member 23  [Source:RefSeq peptide;Acc:NP_989717]</t>
  </si>
  <si>
    <t>lymphocyte-specific protein 1  [Source:RefSeq peptide;Acc:NP_989673]</t>
  </si>
  <si>
    <t>toll interacting protein  [Source:RefSeq peptide;Acc:NP_001006471]</t>
  </si>
  <si>
    <t>nuclear receptor subfamily 1, group H, member 3  [Source:RefSeq peptide;Acc:NP_989873]</t>
  </si>
  <si>
    <t>cholinergic receptor, muscarinic 5  [Source:RefSeq peptide;Acc:NP_001026721]</t>
  </si>
  <si>
    <t>thyroid stimulating hormone receptor  [Source:RefSeq peptide;Acc:NP_001029022]</t>
  </si>
  <si>
    <t>bradykinin receptor B2  [Source:RefSeq peptide;Acc:NP_001026724]</t>
  </si>
  <si>
    <t>aryl hydrocarbon receptor interacting protein  [Source:RefSeq peptide;Acc:NP_989800]</t>
  </si>
  <si>
    <t>opsin 4 (melanopsin)  [Source:RefSeq peptide;Acc:NP_001038118]</t>
  </si>
  <si>
    <t>bone morphogenetic protein receptor, type IA  [Source:RefSeq peptide;Acc:NP_990688]</t>
  </si>
  <si>
    <t>retinal G-protein coupled receptor  [Source:RefSeq peptide;Acc:NP_001026387]</t>
  </si>
  <si>
    <t>G protein-coupled receptor 147  [Source:RefSeq peptide;Acc:NP_989693]</t>
  </si>
  <si>
    <t>pancreatic polypeptide receptor 1  [Source:RefSeq peptide;Acc:NP_001026726]</t>
  </si>
  <si>
    <t>retinol binding protein 3, interstitial  [Source:RefSeq peptide;Acc:NP_001019746]</t>
  </si>
  <si>
    <t>G protein-coupled receptor 10  [Source:RefSeq peptide;Acc:NP_001012295]</t>
  </si>
  <si>
    <t>v-erb-a erythroblastic leukemia viral oncogene homolog 4  [Source:RefSeq peptide;Acc:NP_001025536]</t>
  </si>
  <si>
    <t>transient receptor potential cation channel, subfamily M, member 8  [Source:RefSeq peptide;Acc:NP_001007083]</t>
  </si>
  <si>
    <t>signal transducer and activator of transcription 4  [Source:RefSeq peptide;Acc:NP_001012932]</t>
  </si>
  <si>
    <t>bone morphogenetic protein receptor, type II (serine/threonine kinase)  [Source:RefSeq peptide;Acc:NP_001001465]</t>
  </si>
  <si>
    <t>neuropilin 2  [Source:RefSeq peptide;Acc:NP_989615]</t>
  </si>
  <si>
    <t>wingless-type MMTV integration site family, member 10A  [Source:RefSeq peptide;Acc:NP_001006590]</t>
  </si>
  <si>
    <t>WNT6 protein  [Source:RefSeq peptide;Acc:NP_001007595]</t>
  </si>
  <si>
    <t>macrophage receptor with collagenous structure  [Source:RefSeq peptide;Acc:NP_990067]</t>
  </si>
  <si>
    <t>chemokine (C-X-C motif) receptor 4  [Source:RefSeq peptide;Acc:NP_989948]</t>
  </si>
  <si>
    <t>regulator of G-protein signalling 2, 24kDa  [Source:RefSeq peptide;Acc:NP_989726]</t>
  </si>
  <si>
    <t>transforming growth factor, beta receptor III (betaglycan, 300kDa)  [Source:RefSeq peptide;Acc:NP_989670]</t>
  </si>
  <si>
    <t>prostaglandin F receptor (FP)  [Source:RefSeq peptide;Acc:NP_001038122]</t>
  </si>
  <si>
    <t>myeloproliferative leukemia virus oncogene  [Source:RefSeq peptide;Acc:NP_001001782]</t>
  </si>
  <si>
    <t>leptin receptor  [Source:RefSeq peptide;Acc:NP_989654]</t>
  </si>
  <si>
    <t>prostaglandin E receptor 3, subtype EP3  [Source:RefSeq peptide;Acc:NP_001035558]</t>
  </si>
  <si>
    <t>leukemia inhibitory factor receptor  [Source:RefSeq peptide;Acc:NP_989906]</t>
  </si>
  <si>
    <t>coagulation factor II (thrombin) receptor-like 1  [Source:RefSeq peptide;Acc:NP_001012626]</t>
  </si>
  <si>
    <t>RAR-related orphan receptor B  [Source:RefSeq peptide;Acc:NP_990424]</t>
  </si>
  <si>
    <t>guanine nucleotide binding protein (G protein), q polypeptide  [Source:RefSeq peptide;Acc:NP_001026598]</t>
  </si>
  <si>
    <t>endothelial protein C receptor  [Source:RefSeq peptide;Acc:NP_001029992]</t>
  </si>
  <si>
    <t>growth hormone secretagogue receptor  [Source:RefSeq peptide;Acc:NP_989725]</t>
  </si>
  <si>
    <t>nuclear receptor subfamily 2, group E, member 3  [Source:RefSeq peptide;Acc:NP_989925]</t>
  </si>
  <si>
    <t>chick olfactory receptor 7  [Source:RefSeq peptide;Acc:NP_001025563]</t>
  </si>
  <si>
    <t>insulin-like growth factor 1 receptor  [Source:RefSeq peptide;Acc:NP_990363]</t>
  </si>
  <si>
    <t>gonadotropin-releasing hormone receptor  [Source:RefSeq peptide;Acc:NP_001012627]</t>
  </si>
  <si>
    <t>gonadotropin-releasing hormone receptor  [Source:RefSeq peptide;Acc:NP_989984]</t>
  </si>
  <si>
    <t>hypothetical protein LOC415623  [Source:RefSeq peptide;Acc:NP_001025729]</t>
  </si>
  <si>
    <t>hypothetical protein LOC415820  [Source:RefSeq peptide;Acc:NP_001025747]</t>
  </si>
  <si>
    <t>oxytocin receptor  [Source:RefSeq peptide;Acc:NP_001026740]</t>
  </si>
  <si>
    <t>peroxisome proliferative activated receptor gamma  [Source:RefSeq peptide;Acc:NP_001001460]</t>
  </si>
  <si>
    <t>wingless-type MMTV integration site family, member 7A  [Source:RefSeq peptide;Acc:NP_989623]</t>
  </si>
  <si>
    <t>wingless-type MMTV integration site family, member 5A  [Source:RefSeq peptide;Acc:NP_990218]</t>
  </si>
  <si>
    <t>glucocorticoid receptor  [Source:RefSeq peptide;Acc:NP_001032915]</t>
  </si>
  <si>
    <t>NPY receptor Y6  [Source:RefSeq peptide;Acc:NP_001038152]</t>
  </si>
  <si>
    <t>neuropeptide Y7 receptor  [Source:RefSeq peptide;Acc:NP_001032913]</t>
  </si>
  <si>
    <t>somatostatin receptor 5  [Source:RefSeq peptide;Acc:NP_001020005]</t>
  </si>
  <si>
    <t>mitogen-activated protein kinase 1  [Source:RefSeq peptide;Acc:NP_989481]</t>
  </si>
  <si>
    <t>nuclear receptor subfamily 5, group A, member 1  [Source:RefSeq peptide;Acc:NP_990408]</t>
  </si>
  <si>
    <t>WD repeat domain 5  [Source:RefSeq peptide;Acc:NP_001006198]</t>
  </si>
  <si>
    <t>toll-like receptor 4  [Source:RefSeq peptide;Acc:NP_001025864]</t>
  </si>
  <si>
    <t>regulator of G-protein signalling 3 RGS3L isoform  [Source:RefSeq peptide;Acc:NP_989790]</t>
  </si>
  <si>
    <t>axin 2 (conductin, axil)  [Source:RefSeq peptide;Acc:NP_989822]</t>
  </si>
  <si>
    <t>somatostatin receptor 2  [Source:RefSeq peptide;Acc:NP_001025516]</t>
  </si>
  <si>
    <t>hepatocyte nuclear factor 4 alpha  [Source:RefSeq peptide;Acc:NP_001026026]</t>
  </si>
  <si>
    <t>CD40 antigen  [Source:RefSeq peptide;Acc:NP_989996]</t>
  </si>
  <si>
    <t>guanine nucleotide binding protein (G protein), beta polypeptide 1  [Source:RefSeq peptide;Acc:NP_001012853]</t>
  </si>
  <si>
    <t>dishevelled 1  [Source:RefSeq peptide;Acc:NP_001026044]</t>
  </si>
  <si>
    <t>tumor necrosis factor receptor superfamily, member 18  [Source:RefSeq peptide;Acc:NP_001026045]</t>
  </si>
  <si>
    <t>tumor necrosis factor receptor superfamily, member 1B  [Source:RefSeq peptide;Acc:NP_989770]</t>
  </si>
  <si>
    <t>tumor necrosis factor receptor superfamily, member 8  [Source:RefSeq peptide;Acc:NP_989775]</t>
  </si>
  <si>
    <t>Rho-related BTB domain containing 2  [Source:RefSeq peptide;Acc:NP_989446]</t>
  </si>
  <si>
    <t>toll-interleukin 1 receptor (TIR) domain containing adaptor protein  [Source:RefSeq peptide;Acc:NP_001020000]</t>
  </si>
  <si>
    <t>Cas-Br-M (murine) ecotropic retroviral transforming sequence  [Source:RefSeq peptide;Acc:NP_989539]</t>
  </si>
  <si>
    <t>CD3D antigen, delta polypeptide (TiT3 complex)  [Source:RefSeq peptide;Acc:NP_990843]</t>
  </si>
  <si>
    <t>interleukin 10 receptor, alpha  [Source:RefSeq peptide;Acc:NP_001034686]</t>
  </si>
  <si>
    <t>adiponectin receptor 1  [Source:RefSeq peptide;Acc:NP_001026198]</t>
  </si>
  <si>
    <t>adenosine A3 receptor  [Source:RefSeq peptide;Acc:NP_989482]</t>
  </si>
  <si>
    <t>wingless-type MMTV integration site family, member 2B  [Source:RefSeq peptide;Acc:NP_989667]</t>
  </si>
  <si>
    <t>peroxisome proliferative activated receptor, delta  [Source:RefSeq peptide;Acc:NP_990059]</t>
  </si>
  <si>
    <t>hypothetical protein LOC419940  [Source:RefSeq peptide;Acc:NP_001006328]</t>
  </si>
  <si>
    <t>signal transducer and activator of transcription 5B  [Source:RefSeq peptide;Acc:NP_990110]</t>
  </si>
  <si>
    <t>F1NP51_CHICK</t>
  </si>
  <si>
    <t>lamin B2  [Source:RefSeq peptide;Acc:NP_990616]</t>
  </si>
  <si>
    <t>PCDHAC2</t>
  </si>
  <si>
    <t>protocadherin alpha subfamily C, 2 [Source:HGNC Symbol;Acc:8677]</t>
  </si>
  <si>
    <t>BTN1A1</t>
  </si>
  <si>
    <t>Uncharacterized protein [Source:UniProtKB/TrEMBL;Acc:F1NTR8]</t>
  </si>
  <si>
    <t>Uncharacterized protein [Source:UniProtKB/TrEMBL;Acc:E1BVE2]</t>
  </si>
  <si>
    <t>Q5F3R8_CHICK</t>
  </si>
  <si>
    <t>NRG2</t>
  </si>
  <si>
    <t>neuregulin 2 [Source:HGNC Symbol;Acc:7998]</t>
  </si>
  <si>
    <t>HMGN2_CHICK</t>
  </si>
  <si>
    <t>Non-histone chromosomal protein HMG-17 [Source:UniProtKB/Swiss-Prot;Acc:P02314]</t>
  </si>
  <si>
    <t>Uncharacterized protein [Source:UniProtKB/TrEMBL;Acc:F1N9F9]</t>
  </si>
  <si>
    <t>F1NM79_CHICK</t>
  </si>
  <si>
    <t>Uncharacterized protein [Source:UniProtKB/TrEMBL;Acc:F1NM79]</t>
  </si>
  <si>
    <t>F1NS77_CHICK</t>
  </si>
  <si>
    <t>F1NZ86_CHICK</t>
  </si>
  <si>
    <t>heat shock 70kDa protein 9B  [Source:RefSeq peptide;Acc:NP_001006147]</t>
  </si>
  <si>
    <t>LINGO3</t>
  </si>
  <si>
    <t>leucine rich repeat and Ig domain containing 3 [Source:HGNC Symbol;Acc:21206]</t>
  </si>
  <si>
    <t>F1NEY8_CHICK</t>
  </si>
  <si>
    <t>MHC class II M beta chain 2Uncharacterized protein [Source:UniProtKB/TrEMBL;Acc:A5HUL8]</t>
  </si>
  <si>
    <t>Uncharacterized protein [Source:UniProtKB/TrEMBL;Acc:F1NIV8]</t>
  </si>
  <si>
    <t>F4ZCJ2_CHICK</t>
  </si>
  <si>
    <t>MHC class II M alpha chainUncharacterized protein [Source:UniProtKB/TrEMBL;Acc:A5HUL6]</t>
  </si>
  <si>
    <t>A4F5B6_CHICK</t>
  </si>
  <si>
    <t>TAP binding protein (tapasin)  [Source:RefSeq peptide;Acc:NP_001029988]</t>
  </si>
  <si>
    <t>F1P3H0_CHICK</t>
  </si>
  <si>
    <t>E2JF30_CHICK</t>
  </si>
  <si>
    <t>Uncharacterized protein [Source:UniProtKB/TrEMBL;Acc:F1NVM0]</t>
  </si>
  <si>
    <t>Q6LEK2_CHICK</t>
  </si>
  <si>
    <t>nucleophosmin 1  [Source:RefSeq peptide;Acc:NP_990598]</t>
  </si>
  <si>
    <t>SOX14</t>
  </si>
  <si>
    <t>SRY (sex determining region Y)-box 14  [Source:RefSeq peptide;Acc:NP_990092]</t>
  </si>
  <si>
    <t>Q4ADW2_CHICK</t>
  </si>
  <si>
    <t>Uncharacterized protein [Source:UniProtKB/TrEMBL;Acc:F1NY26]</t>
  </si>
  <si>
    <t>O93393_CHICK</t>
  </si>
  <si>
    <t>BG2</t>
  </si>
  <si>
    <t>SLC18A3</t>
  </si>
  <si>
    <t>RGR</t>
  </si>
  <si>
    <t>LRIT1</t>
  </si>
  <si>
    <t>leucine-rich repeat, immunoglobulin-like and transmembrane domains 1 [Source:HGNC Symbol;Acc:23404]</t>
  </si>
  <si>
    <t>LRIT2</t>
  </si>
  <si>
    <t>leucine-rich repeat, immunoglobulin-like and transmembrane domains 2 [Source:HGNC Symbol;Acc:23443]</t>
  </si>
  <si>
    <t>PCDH21</t>
  </si>
  <si>
    <t>protocadherin 21  [Source:RefSeq peptide;Acc:NP_001001759]</t>
  </si>
  <si>
    <t>B-G</t>
  </si>
  <si>
    <t>F1NKE5_CHICK</t>
  </si>
  <si>
    <t>Uncharacterized protein [Source:UniProtKB/TrEMBL;Acc:F1NKE5]</t>
  </si>
  <si>
    <t>F1NFX9_CHICK</t>
  </si>
  <si>
    <t>Uncharacterized protein [Source:UniProtKB/TrEMBL;Acc:F1NFX9]</t>
  </si>
  <si>
    <t>NR0B2</t>
  </si>
  <si>
    <t>nuclear receptor subfamily 0, group B, member 2 [Source:HGNC Symbol;Acc:7961]</t>
  </si>
  <si>
    <t>NUDC</t>
  </si>
  <si>
    <t>nuclear distribution gene C homolog  [Source:RefSeq peptide;Acc:NP_001006311]</t>
  </si>
  <si>
    <t>F1NE60_CHICK</t>
  </si>
  <si>
    <t>Uncharacterized protein [Source:UniProtKB/TrEMBL;Acc:F1N8J5]</t>
  </si>
  <si>
    <t>F1NKF8_CHICK</t>
  </si>
  <si>
    <t>Uncharacterized protein [Source:UniProtKB/TrEMBL;Acc:F1NKF8]</t>
  </si>
  <si>
    <t>F1NED2_CHICK</t>
  </si>
  <si>
    <t>Uncharacterized protein [Source:UniProtKB/TrEMBL;Acc:F1NED2]</t>
  </si>
  <si>
    <t>F1N816_CHICK</t>
  </si>
  <si>
    <t>Uncharacterized protein [Source:UniProtKB/TrEMBL;Acc:E1BZZ5]</t>
  </si>
  <si>
    <t>F1NH73_CHICK</t>
  </si>
  <si>
    <t>Uncharacterized protein [Source:UniProtKB/TrEMBL;Acc:F1NH73]</t>
  </si>
  <si>
    <t>Uncharacterized protein [Source:UniProtKB/TrEMBL;Acc:F1NS55]</t>
  </si>
  <si>
    <t>Uncharacterized protein [Source:UniProtKB/TrEMBL;Acc:F1NL12]</t>
  </si>
  <si>
    <t>Q5ZJK7_CHICK</t>
  </si>
  <si>
    <t>BSG</t>
  </si>
  <si>
    <t>basigin (Ok blood group) [Source:HGNC Symbol;Acc:1116]</t>
  </si>
  <si>
    <t>HEPACAM</t>
  </si>
  <si>
    <t>hepatic and glial cell adhesion molecule [Source:HGNC Symbol;Acc:26361]</t>
  </si>
  <si>
    <t>ROBO4</t>
  </si>
  <si>
    <t>roundabout, axon guidance receptor, homolog 4 (Drosophila) [Source:HGNC Symbol;Acc:17985]</t>
  </si>
  <si>
    <t>ROBO3</t>
  </si>
  <si>
    <t>roundabout, axon guidance receptor, homolog 3 (Drosophila) [Source:HGNC Symbol;Acc:13433]</t>
  </si>
  <si>
    <t>ESAM</t>
  </si>
  <si>
    <t>endothelial cell adhesion molecule [Source:HGNC Symbol;Acc:17474]</t>
  </si>
  <si>
    <t>ATG4B</t>
  </si>
  <si>
    <t>APG4 autophagy 4 homolog B  [Source:RefSeq peptide;Acc:NP_998738]</t>
  </si>
  <si>
    <t>CDON</t>
  </si>
  <si>
    <t>Cdon homolog (mouse) [Source:HGNC Symbol;Acc:17104]</t>
  </si>
  <si>
    <t>CHEK1</t>
  </si>
  <si>
    <t>checkpoint kinase 1 [Source:HGNC Symbol;Acc:1925]</t>
  </si>
  <si>
    <t>PCNA_CHICK</t>
  </si>
  <si>
    <t>Proliferating cell nuclear antigen [Source:UniProtKB/Swiss-Prot;Acc:Q9DEA3]</t>
  </si>
  <si>
    <t>F1NVG2_CHICK</t>
  </si>
  <si>
    <t>gamma-aminobutyric acid (GABA) A receptor, gamma 2  [Source:RefSeq peptide;Acc:NP_990676]</t>
  </si>
  <si>
    <t>TFAM</t>
  </si>
  <si>
    <t>GBRA1_CHICK</t>
  </si>
  <si>
    <t>Gamma-aminobutyric acid receptor subunit alpha-1 [Source:UniProtKB/Swiss-Prot;Acc:P19150]</t>
  </si>
  <si>
    <t>GBRA6_CHICK</t>
  </si>
  <si>
    <t>Gamma-aminobutyric acid receptor subunit alpha-6 [Source:UniProtKB/Swiss-Prot;Acc:Q90845]</t>
  </si>
  <si>
    <t>PTPRU</t>
  </si>
  <si>
    <t>protein tyrosine phosphatase, receptor type, U  [Source:RefSeq peptide;Acc:NP_989823]</t>
  </si>
  <si>
    <t>F1NB54_CHICK</t>
  </si>
  <si>
    <t>Uncharacterized protein [Source:UniProtKB/TrEMBL;Acc:F1NB54]</t>
  </si>
  <si>
    <t>SRPR</t>
  </si>
  <si>
    <t>Q4U127_CHICK</t>
  </si>
  <si>
    <t>KIRREL3</t>
  </si>
  <si>
    <t>kin of IRRE like 3 (Drosophila) [Source:HGNC Symbol;Acc:23204]</t>
  </si>
  <si>
    <t>CDC2</t>
  </si>
  <si>
    <t>cell division cycle 2, G1 to S and G2 to M  [Source:RefSeq peptide;Acc:NP_990645]</t>
  </si>
  <si>
    <t>Q5MQR1_CHICK</t>
  </si>
  <si>
    <t>Uncharacterized protein [Source:UniProtKB/TrEMBL;Acc:F1NJL4]</t>
  </si>
  <si>
    <t>O57651_CHICK</t>
  </si>
  <si>
    <t>Uncharacterized protein [Source:UniProtKB/TrEMBL;Acc:F1P3M0]</t>
  </si>
  <si>
    <t>Q6X0K9_CHICK</t>
  </si>
  <si>
    <t>STMN1_CHICK</t>
  </si>
  <si>
    <t>Stathmin [Source:UniProtKB/Swiss-Prot;Acc:P31395]</t>
  </si>
  <si>
    <t>Uncharacterized protein [Source:UniProtKB/TrEMBL;Acc:F1NBU4]</t>
  </si>
  <si>
    <t>COPE_CHICK</t>
  </si>
  <si>
    <t>Coatomer subunit epsilon [Source:UniProtKB/Swiss-Prot;Acc:Q5ZIK9]</t>
  </si>
  <si>
    <t>SLC16A9</t>
  </si>
  <si>
    <t>solute carrier family 16 (monocarboxylic acid transporters), member 9  [Source:RefSeq peptide;Acc:NP_001026393]</t>
  </si>
  <si>
    <t>KRFJ_CHICK</t>
  </si>
  <si>
    <t>Beta-keratin-related protein [Source:UniProtKB/Swiss-Prot;Acc:O13152]</t>
  </si>
  <si>
    <t>NTM</t>
  </si>
  <si>
    <t>CEPU-Se alpha 2 isoform  [Source:RefSeq peptide;Acc:NP_990042]</t>
  </si>
  <si>
    <t>OPCML</t>
  </si>
  <si>
    <t>opioid binding protein/cell adhesion molecule-like [Source:HGNC Symbol;Acc:8143]</t>
  </si>
  <si>
    <t>IGSF9B</t>
  </si>
  <si>
    <t>immunoglobulin superfamily, member 9B [Source:HGNC Symbol;Acc:32326]</t>
  </si>
  <si>
    <t>JAM3</t>
  </si>
  <si>
    <t>junctional adhesion molecule 3 [Source:HGNC Symbol;Acc:15532]</t>
  </si>
  <si>
    <t>ATP6V0E1</t>
  </si>
  <si>
    <t>ATPase, H+ transporting, lysosomal 9kDa, V0 subunit e1 [Source:HGNC Symbol;Acc:863]</t>
  </si>
  <si>
    <t>Q5ZKY5_CHICK</t>
  </si>
  <si>
    <t>MAPK14</t>
  </si>
  <si>
    <t>mitogen-activated protein kinase 14 [Source:HGNC Symbol;Acc:6876]</t>
  </si>
  <si>
    <t>F1NR31_CHICK</t>
  </si>
  <si>
    <t>Dopamine D1A receptorUncharacterized protein [Source:UniProtKB/TrEMBL;Acc:B8YLW8]</t>
  </si>
  <si>
    <t>PER2</t>
  </si>
  <si>
    <t>period homolog 2  [Source:RefSeq peptide;Acc:NP_989593]</t>
  </si>
  <si>
    <t>F1NLI8_CHICK</t>
  </si>
  <si>
    <t>F1NZB7_CHICK</t>
  </si>
  <si>
    <t>TPPC3_CHICK</t>
  </si>
  <si>
    <t>Trafficking protein particle complex subunit 3 [Source:UniProtKB/Swiss-Prot;Acc:Q5ZI57]</t>
  </si>
  <si>
    <t>RHOBTB2</t>
  </si>
  <si>
    <t>SCN3B</t>
  </si>
  <si>
    <t>sodium channel, voltage-gated, type III, beta subunit [Source:HGNC Symbol;Acc:20665]</t>
  </si>
  <si>
    <t>F1NRT9_CHICK</t>
  </si>
  <si>
    <t>Tyrosine-protein kinase receptor [Source:UniProtKB/TrEMBL;Acc:F1NJT2]</t>
  </si>
  <si>
    <t>CAC1S_CHICK</t>
  </si>
  <si>
    <t>Voltage-dependent L-type calcium channel subunit alpha-1S [Source:UniProtKB/Swiss-Prot;Acc:O42398]</t>
  </si>
  <si>
    <t>CLMP</t>
  </si>
  <si>
    <t>CXADR-like membrane protein [Source:HGNC Symbol;Acc:24039]</t>
  </si>
  <si>
    <t>XPO7</t>
  </si>
  <si>
    <t>exportin 7  [Source:RefSeq peptide;Acc:NP_001012960]</t>
  </si>
  <si>
    <t>F1NRU1_CHICK</t>
  </si>
  <si>
    <t>Uncharacterized protein [Source:UniProtKB/TrEMBL;Acc:F1NRU1]</t>
  </si>
  <si>
    <t>SDK1</t>
  </si>
  <si>
    <t>sidekick 1  [Source:RefSeq peptide;Acc:NP_989436]</t>
  </si>
  <si>
    <t>Uncharacterized protein [Source:UniProtKB/TrEMBL;Acc:F1NRV4]</t>
  </si>
  <si>
    <t>Uncharacterized protein [Source:UniProtKB/TrEMBL;Acc:F1NRV6]</t>
  </si>
  <si>
    <t>Uncharacterized protein [Source:UniProtKB/TrEMBL;Acc:F1NRW6]</t>
  </si>
  <si>
    <t>Uncharacterized protein [Source:UniProtKB/TrEMBL;Acc:F1N969]</t>
  </si>
  <si>
    <t>Uncharacterized protein [Source:UniProtKB/TrEMBL;Acc:E1C5V9]</t>
  </si>
  <si>
    <t>Uncharacterized protein [Source:UniProtKB/TrEMBL;Acc:F1NDW9]</t>
  </si>
  <si>
    <t>Uncharacterized protein [Source:UniProtKB/TrEMBL;Acc:F1N815]</t>
  </si>
  <si>
    <t>Uncharacterized protein [Source:UniProtKB/TrEMBL;Acc:F1P4B7]</t>
  </si>
  <si>
    <t>Uncharacterized protein [Source:UniProtKB/TrEMBL;Acc:E1BVM6]</t>
  </si>
  <si>
    <t>Uncharacterized protein [Source:UniProtKB/TrEMBL;Acc:F1NSG2]</t>
  </si>
  <si>
    <t>Uncharacterized protein [Source:UniProtKB/TrEMBL;Acc:F1NS16]</t>
  </si>
  <si>
    <t>Uncharacterized protein [Source:UniProtKB/TrEMBL;Acc:E1BXQ5]</t>
  </si>
  <si>
    <t>Uncharacterized protein [Source:UniProtKB/TrEMBL;Acc:E1BVM5]</t>
  </si>
  <si>
    <t>Uncharacterized protein [Source:UniProtKB/TrEMBL;Acc:E1C3W4]</t>
  </si>
  <si>
    <t>Uncharacterized protein [Source:UniProtKB/TrEMBL;Acc:E1C2E6]</t>
  </si>
  <si>
    <t>CRTAM</t>
  </si>
  <si>
    <t>S2536_CHICK</t>
  </si>
  <si>
    <t>Solute carrier family 25 member 36 [Source:UniProtKB/Swiss-Prot;Acc:Q5ZKP7]</t>
  </si>
  <si>
    <t>Uncharacterized protein [Source:UniProtKB/TrEMBL;Acc:E1BVM9]</t>
  </si>
  <si>
    <t>Uncharacterized protein [Source:UniProtKB/TrEMBL;Acc:E1C5X8]</t>
  </si>
  <si>
    <t>Uncharacterized protein [Source:UniProtKB/TrEMBL;Acc:E1C519]</t>
  </si>
  <si>
    <t>VPS45</t>
  </si>
  <si>
    <t>Uncharacterized protein [Source:UniProtKB/TrEMBL;Acc:E1C3N5]</t>
  </si>
  <si>
    <t>Uncharacterized protein [Source:UniProtKB/TrEMBL;Acc:E1C3N6]</t>
  </si>
  <si>
    <t>Uncharacterized protein [Source:UniProtKB/TrEMBL;Acc:E1C3N7]</t>
  </si>
  <si>
    <t>Uncharacterized protein [Source:UniProtKB/TrEMBL;Acc:E1C3N8]</t>
  </si>
  <si>
    <t>Uncharacterized protein [Source:UniProtKB/TrEMBL;Acc:E1C4C5]</t>
  </si>
  <si>
    <t>Uncharacterized protein [Source:UniProtKB/TrEMBL;Acc:E1BUX3]</t>
  </si>
  <si>
    <t>EPHA4_CHICK</t>
  </si>
  <si>
    <t>Ephrin type-A receptor 4 [Source:UniProtKB/Swiss-Prot;Acc:Q07496]</t>
  </si>
  <si>
    <t>Uncharacterized protein [Source:UniProtKB/TrEMBL;Acc:E1C446]</t>
  </si>
  <si>
    <t>Uncharacterized protein [Source:UniProtKB/TrEMBL;Acc:E1BVN8]</t>
  </si>
  <si>
    <t>Uncharacterized protein [Source:UniProtKB/TrEMBL;Acc:E1C448]</t>
  </si>
  <si>
    <t>GFRA2</t>
  </si>
  <si>
    <t>GDNF family receptor alpha 2  [Source:RefSeq peptide;Acc:NP_990432]</t>
  </si>
  <si>
    <t>Uncharacterized protein [Source:UniProtKB/TrEMBL;Acc:E1C8G1]</t>
  </si>
  <si>
    <t>Uncharacterized protein [Source:UniProtKB/TrEMBL;Acc:E1BZX9]</t>
  </si>
  <si>
    <t>SORL1</t>
  </si>
  <si>
    <t>sortilin-related receptor, L(DLR class) A repeats containing [Source:HGNC Symbol;Acc:11185]</t>
  </si>
  <si>
    <t>Q9I8A2_CHICK</t>
  </si>
  <si>
    <t>Uncharacterized protein [Source:UniProtKB/TrEMBL;Acc:F1NID6]</t>
  </si>
  <si>
    <t>Uncharacterized protein [Source:UniProtKB/TrEMBL;Acc:E1C5H5]</t>
  </si>
  <si>
    <t>MYPN</t>
  </si>
  <si>
    <t>myopalladin [Source:HGNC Symbol;Acc:23246]</t>
  </si>
  <si>
    <t>Uncharacterized protein [Source:UniProtKB/TrEMBL;Acc:E1C5H7]</t>
  </si>
  <si>
    <t>Uncharacterized protein [Source:UniProtKB/TrEMBL;Acc:F1NTY8]</t>
  </si>
  <si>
    <t>Uncharacterized protein [Source:UniProtKB/TrEMBL;Acc:E1C5I2]</t>
  </si>
  <si>
    <t>Uncharacterized protein [Source:UniProtKB/TrEMBL;Acc:E1C5I3]</t>
  </si>
  <si>
    <t>UNC5A</t>
  </si>
  <si>
    <t>unc-5 homolog A (C. elegans) [Source:HGNC Symbol;Acc:12567]</t>
  </si>
  <si>
    <t>Uncharacterized protein [Source:UniProtKB/TrEMBL;Acc:E1C5J1]</t>
  </si>
  <si>
    <t>Uncharacterized protein [Source:UniProtKB/TrEMBL;Acc:E1C2M4]</t>
  </si>
  <si>
    <t>Uncharacterized protein [Source:UniProtKB/TrEMBL;Acc:E1C3Y9]</t>
  </si>
  <si>
    <t>Uncharacterized protein [Source:UniProtKB/TrEMBL;Acc:E1C3Y8]</t>
  </si>
  <si>
    <t>Uncharacterized protein [Source:UniProtKB/TrEMBL;Acc:E1C3Y7]</t>
  </si>
  <si>
    <t>Uncharacterized protein [Source:UniProtKB/TrEMBL;Acc:E1C3Y6]</t>
  </si>
  <si>
    <t>Uncharacterized protein [Source:UniProtKB/TrEMBL;Acc:F1NU05]</t>
  </si>
  <si>
    <t>Uncharacterized protein [Source:UniProtKB/TrEMBL;Acc:E1C5Y6]</t>
  </si>
  <si>
    <t>Uncharacterized protein [Source:UniProtKB/TrEMBL;Acc:E1C3X6]</t>
  </si>
  <si>
    <t>Uncharacterized protein [Source:UniProtKB/TrEMBL;Acc:E1BXQ8]</t>
  </si>
  <si>
    <t>Uncharacterized protein [Source:UniProtKB/TrEMBL;Acc:E1C3X5]</t>
  </si>
  <si>
    <t>Uncharacterized protein [Source:UniProtKB/TrEMBL;Acc:E1C3X3]</t>
  </si>
  <si>
    <t>Uncharacterized protein [Source:UniProtKB/TrEMBL;Acc:E1C5Y8]</t>
  </si>
  <si>
    <t>Uncharacterized protein [Source:UniProtKB/TrEMBL;Acc:E1C5Z7]</t>
  </si>
  <si>
    <t>Uncharacterized protein [Source:UniProtKB/TrEMBL;Acc:E1BXR2]</t>
  </si>
  <si>
    <t>Uncharacterized protein [Source:UniProtKB/TrEMBL;Acc:E1C602]</t>
  </si>
  <si>
    <t>Uncharacterized protein [Source:UniProtKB/TrEMBL;Acc:E1BST0]</t>
  </si>
  <si>
    <t>Uncharacterized protein [Source:UniProtKB/TrEMBL;Acc:E1C606]</t>
  </si>
  <si>
    <t>SLAMF8</t>
  </si>
  <si>
    <t>SLAM family member 8 [Source:HGNC Symbol;Acc:21391]</t>
  </si>
  <si>
    <t>Uncharacterized protein [Source:UniProtKB/TrEMBL;Acc:E1C616]</t>
  </si>
  <si>
    <t>CLTB</t>
  </si>
  <si>
    <t>F1NUM9_CHICK</t>
  </si>
  <si>
    <t>Protein Wnt [Source:UniProtKB/TrEMBL;Acc:F1NUM9]</t>
  </si>
  <si>
    <t>F1NVM5_CHICK</t>
  </si>
  <si>
    <t>Protein Wnt [Source:UniProtKB/TrEMBL;Acc:F1NAS6]</t>
  </si>
  <si>
    <t>F1NUP6_CHICK</t>
  </si>
  <si>
    <t>Uncharacterized protein [Source:UniProtKB/TrEMBL;Acc:F1NRB9]</t>
  </si>
  <si>
    <t>Q9YI41_CHICK</t>
  </si>
  <si>
    <t>Insulin receptor related tyrosine kinase [Source:UniProtKB/TrEMBL;Acc:Q9YI41]</t>
  </si>
  <si>
    <t>UNC5D</t>
  </si>
  <si>
    <t>unc-5 homolog D (C. elegans) [Source:HGNC Symbol;Acc:18634]</t>
  </si>
  <si>
    <t>F1NUQ9_CHICK</t>
  </si>
  <si>
    <t>Uncharacterized protein [Source:UniProtKB/TrEMBL;Acc:F1NUQ9]</t>
  </si>
  <si>
    <t>PVRL1</t>
  </si>
  <si>
    <t>poliovirus receptor-related 1 (herpesvirus entry mediator C) [Source:HGNC Symbol;Acc:9706]</t>
  </si>
  <si>
    <t>BCAN</t>
  </si>
  <si>
    <t>brevican [Source:HGNC Symbol;Acc:23059]</t>
  </si>
  <si>
    <t>MCAM</t>
  </si>
  <si>
    <t>melanoma cell adhesion molecule [Source:HGNC Symbol;Acc:6934]</t>
  </si>
  <si>
    <t>Q5ZMG7_CHICK</t>
  </si>
  <si>
    <t>UBE4A</t>
  </si>
  <si>
    <t>LOC395095</t>
  </si>
  <si>
    <t>RAB8A_CHICK</t>
  </si>
  <si>
    <t>Ras-related protein Rab-8A [Source:UniProtKB/Swiss-Prot;Acc:Q5F470]</t>
  </si>
  <si>
    <t>FAM187A</t>
  </si>
  <si>
    <t>family with sequence similarity 187, member A [Source:HGNC Symbol;Acc:35153]</t>
  </si>
  <si>
    <t>Q90817_CHICK</t>
  </si>
  <si>
    <t>F1NAF9_CHICK</t>
  </si>
  <si>
    <t>Uncharacterized protein [Source:UniProtKB/TrEMBL;Acc:F1NAF9]</t>
  </si>
  <si>
    <t>KI18B_CHICK</t>
  </si>
  <si>
    <t>Kinesin-like protein KIF18B [Source:UniProtKB/Swiss-Prot;Acc:Q5ZLK6]</t>
  </si>
  <si>
    <t>KCNQ4</t>
  </si>
  <si>
    <t>potassium voltage-gated channel, KQT-like subfamily, member 4 [Source:HGNC Symbol;Acc:6298]</t>
  </si>
  <si>
    <t>KHDRBS1</t>
  </si>
  <si>
    <t>KH domain containing, RNA binding, signal transduction associated 1  [Source:RefSeq peptide;Acc:NP_989561]</t>
  </si>
  <si>
    <t>Q90WH5_CHICK</t>
  </si>
  <si>
    <t>STAR_CHICK</t>
  </si>
  <si>
    <t>Steroidogenic acute regulatory protein, mitochondrial [Source:UniProtKB/Swiss-Prot;Acc:Q9DG09]</t>
  </si>
  <si>
    <t>IGFN1</t>
  </si>
  <si>
    <t>immunoglobulin-like and fibronectin type III domain containing 1 [Source:HGNC Symbol;Acc:24607]</t>
  </si>
  <si>
    <t>CADM1</t>
  </si>
  <si>
    <t>cell adhesion molecule 1 [Source:HGNC Symbol;Acc:5951]</t>
  </si>
  <si>
    <t>KIRREL</t>
  </si>
  <si>
    <t>FGFR1</t>
  </si>
  <si>
    <t>TICAM1</t>
  </si>
  <si>
    <t>toll-like receptor adaptor molecule 1 [Source:HGNC Symbol;Acc:18348]</t>
  </si>
  <si>
    <t>VSIG4</t>
  </si>
  <si>
    <t>V-set and immunoglobulin domain containing 4 [Source:HGNC Symbol;Acc:17032]</t>
  </si>
  <si>
    <t>Q5ZKI8_CHICK</t>
  </si>
  <si>
    <t>TIMD4</t>
  </si>
  <si>
    <t>AA1R_CHICK</t>
  </si>
  <si>
    <t>Adenosine receptor A1 [Source:UniProtKB/Swiss-Prot;Acc:P49892]</t>
  </si>
  <si>
    <t>Uncharacterized protein [Source:UniProtKB/TrEMBL;Acc:E1BZZ2]</t>
  </si>
  <si>
    <t>F1NK66_CHICK</t>
  </si>
  <si>
    <t>Q5ZJZ0_CHICK</t>
  </si>
  <si>
    <t>APOA1_CHICK</t>
  </si>
  <si>
    <t>Apolipoprotein A-I [Source:UniProtKB/Swiss-Prot;Acc:P08250]</t>
  </si>
  <si>
    <t>CD79B</t>
  </si>
  <si>
    <t>Q8AV15_CHICK</t>
  </si>
  <si>
    <t>Uncharacterized protein [Source:UniProtKB/TrEMBL;Acc:E1C6G0]</t>
  </si>
  <si>
    <t>F1NT40_CHICK</t>
  </si>
  <si>
    <t>IGSF21</t>
  </si>
  <si>
    <t>immunoglobin superfamily, member 21 [Source:HGNC Symbol;Acc:28246]</t>
  </si>
  <si>
    <t>BAZ1B</t>
  </si>
  <si>
    <t>bromodomain adjacent to zinc finger domain, 1B [Source:HGNC Symbol;Acc:961]</t>
  </si>
  <si>
    <t>MFAP3</t>
  </si>
  <si>
    <t>Q90855_CHICK</t>
  </si>
  <si>
    <t>Uncharacterized protein [Source:UniProtKB/TrEMBL;Acc:F1P3W0]</t>
  </si>
  <si>
    <t>ATG4A</t>
  </si>
  <si>
    <t>autophagy related 4A, cysteine peptidase [Source:HGNC Symbol;Acc:16489]</t>
  </si>
  <si>
    <t>Q75XU5_CHICK</t>
  </si>
  <si>
    <t>ADIPOR1</t>
  </si>
  <si>
    <t>TIMM17A</t>
  </si>
  <si>
    <t>DSCAML1</t>
  </si>
  <si>
    <t>Down syndrome cell adhesion molecule like 1 [Source:HGNC Symbol;Acc:14656]</t>
  </si>
  <si>
    <t>MLRM_CHICK</t>
  </si>
  <si>
    <t>Myosin regulatory light chain 2, smooth muscle major isoform [Source:UniProtKB/Swiss-Prot;Acc:P02612]</t>
  </si>
  <si>
    <t>F1P1M8_CHICK</t>
  </si>
  <si>
    <t>kinesin family member 4A  [Source:RefSeq peptide;Acc:NP_990306]</t>
  </si>
  <si>
    <t>Q5ZMN1_CHICK</t>
  </si>
  <si>
    <t>SDHB</t>
  </si>
  <si>
    <t>succinate dehydrogenase complex, subunit B, iron sulfur (Ip) [Source:HGNC Symbol;Acc:10681]</t>
  </si>
  <si>
    <t>TCIRG1</t>
  </si>
  <si>
    <t>F1NTB1_CHICK</t>
  </si>
  <si>
    <t>UNC5B</t>
  </si>
  <si>
    <t>Q2UXM9_CHICK</t>
  </si>
  <si>
    <t>F1NTA9_CHICK</t>
  </si>
  <si>
    <t>Uncharacterized protein [Source:UniProtKB/TrEMBL;Acc:F1NTA9]</t>
  </si>
  <si>
    <t>D5M8S2_CHICK</t>
  </si>
  <si>
    <t>Parkinson disease (autosomal recessive, early onset) 7  [Source:RefSeq peptide;Acc:NP_989916]</t>
  </si>
  <si>
    <t>SCN4B</t>
  </si>
  <si>
    <t>sodium channel, voltage-gated, type IV, beta subunit [Source:HGNC Symbol;Acc:10592]</t>
  </si>
  <si>
    <t>MPZL3</t>
  </si>
  <si>
    <t>myelin protein zero-like 3 [Source:HGNC Symbol;Acc:27279]</t>
  </si>
  <si>
    <t>MPZL2</t>
  </si>
  <si>
    <t>myelin protein zero-like 2 [Source:HGNC Symbol;Acc:3496]</t>
  </si>
  <si>
    <t>KCA10_CHICK</t>
  </si>
  <si>
    <t>Potassium voltage-gated channel subfamily A member 10 [Source:UniProtKB/Swiss-Prot;Acc:Q7T199]</t>
  </si>
  <si>
    <t>Q68PJ2_CHICK</t>
  </si>
  <si>
    <t>CD3E</t>
  </si>
  <si>
    <t>CD3E antigen, epsilon polypeptide (TiT3 complex)  [Source:RefSeq peptide;Acc:NP_996787]</t>
  </si>
  <si>
    <t>O73609_CHICK</t>
  </si>
  <si>
    <t>CD3D</t>
  </si>
  <si>
    <t>Uncharacterized protein [Source:UniProtKB/TrEMBL;Acc:F1NP76]</t>
  </si>
  <si>
    <t>Q5ZLH3_CHICK</t>
  </si>
  <si>
    <t>VAMP3</t>
  </si>
  <si>
    <t>C10orf54</t>
  </si>
  <si>
    <t>chromosome 10 open reading frame 54 [Source:HGNC Symbol;Acc:30085]</t>
  </si>
  <si>
    <t>Q58G83_CHICK</t>
  </si>
  <si>
    <t>F1NS14_CHICK</t>
  </si>
  <si>
    <t>corticotropin releasing hormone receptor 1  [Source:RefSeq peptide;Acc:NP_989652]</t>
  </si>
  <si>
    <t>AT1B3_CHICK</t>
  </si>
  <si>
    <t>Sodium/potassium-transporting ATPase subunit beta-3 [Source:UniProtKB/Swiss-Prot;Acc:P33879]</t>
  </si>
  <si>
    <t>COPD_CHICK</t>
  </si>
  <si>
    <t>Coatomer subunit delta [Source:UniProtKB/Swiss-Prot;Acc:Q5ZL57]</t>
  </si>
  <si>
    <t>Uncharacterized protein [Source:UniProtKB/TrEMBL;Acc:E1BTW3]</t>
  </si>
  <si>
    <t>CHMP1B</t>
  </si>
  <si>
    <t>hypothetical protein LOC422143  [Source:RefSeq peptide;Acc:NP_001006428]</t>
  </si>
  <si>
    <t>Q98SN3_CHICK</t>
  </si>
  <si>
    <t>Aryl hydrocarbon receptor nuclear translocator [Source:UniProtKB/TrEMBL;Acc:Q98SN3]</t>
  </si>
  <si>
    <t>F1NP73_CHICK</t>
  </si>
  <si>
    <t>CD5</t>
  </si>
  <si>
    <t>TRAPPC4</t>
  </si>
  <si>
    <t>Q7T048_CHICK</t>
  </si>
  <si>
    <t>LRRN2</t>
  </si>
  <si>
    <t>leucine rich repeat neuronal 2 [Source:HGNC Symbol;Acc:16914]</t>
  </si>
  <si>
    <t>NFASC</t>
  </si>
  <si>
    <t>neurofascin isoform 3 precursor  [Source:RefSeq peptide;Acc:NP_001004709]</t>
  </si>
  <si>
    <t>Q6DMS2_CHICK</t>
  </si>
  <si>
    <t>SLC7A6</t>
  </si>
  <si>
    <t>solute carrier family 7 (amino acid transporter light chain, y+L system), member 6 [Source:HGNC Symbol;Acc:11064]</t>
  </si>
  <si>
    <t>KCNMA1</t>
  </si>
  <si>
    <t>potassium large conductance calcium-activated channel, subfamily M, alpha member 1  [Source:RefSeq peptide;Acc:NP_989555]</t>
  </si>
  <si>
    <t>NCAM1</t>
  </si>
  <si>
    <t>neural cell adhesion molecule 1 [Source:HGNC Symbol;Acc:7656]</t>
  </si>
  <si>
    <t>CLIC2</t>
  </si>
  <si>
    <t>CNTN2</t>
  </si>
  <si>
    <t>contactin 2 (axonal)  [Source:RefSeq peptide;Acc:NP_001004395]</t>
  </si>
  <si>
    <t>Q2F9A5_CHICK</t>
  </si>
  <si>
    <t>F1NYM1_CHICK</t>
  </si>
  <si>
    <t>KCNH6</t>
  </si>
  <si>
    <t>potassium voltage-gated channel, subfamily H (eag-related), member 6 [Source:HGNC Symbol;Acc:18862]</t>
  </si>
  <si>
    <t>Q5ZJ11_CHICK</t>
  </si>
  <si>
    <t>Uncharacterized protein [Source:UniProtKB/TrEMBL;Acc:F1NYQ9]</t>
  </si>
  <si>
    <t>EDARADD</t>
  </si>
  <si>
    <t>LAT2</t>
  </si>
  <si>
    <t>linker for activation of T cells family, member 2  [Source:RefSeq peptide;Acc:NP_001007483]</t>
  </si>
  <si>
    <t>F1NI28_CHICK</t>
  </si>
  <si>
    <t>Uncharacterized protein [Source:UniProtKB/TrEMBL;Acc:E1BTX1]</t>
  </si>
  <si>
    <t>Q9I9D1_CHICK</t>
  </si>
  <si>
    <t>STRAA_CHICK</t>
  </si>
  <si>
    <t>STE20-related kinase adapter protein alpha [Source:UniProtKB/Swiss-Prot;Acc:Q5ZK47]</t>
  </si>
  <si>
    <t>AGTR1_CHICK</t>
  </si>
  <si>
    <t>Type-1 angiotensin II receptor [Source:UniProtKB/Swiss-Prot;Acc:P79785]</t>
  </si>
  <si>
    <t>KATNB1</t>
  </si>
  <si>
    <t>katanin p80 subunit B 1  [Source:RefSeq peptide;Acc:NP_001025730]</t>
  </si>
  <si>
    <t>FABP1</t>
  </si>
  <si>
    <t>liver basic fatty acid binding protein  [Source:RefSeq peptide;Acc:NP_989965]</t>
  </si>
  <si>
    <t>MYOM3</t>
  </si>
  <si>
    <t>myomesin family, member 3 [Source:HGNC Symbol;Acc:26679]</t>
  </si>
  <si>
    <t>F1N868_CHICK</t>
  </si>
  <si>
    <t>Uncharacterized protein [Source:UniProtKB/TrEMBL;Acc:F1N868]</t>
  </si>
  <si>
    <t>Q90959_CHICK</t>
  </si>
  <si>
    <t>Uncharacterized protein [Source:UniProtKB/TrEMBL;Acc:F1N869]</t>
  </si>
  <si>
    <t>AP3M1</t>
  </si>
  <si>
    <t>adaptor-related protein complex 3, mu 1 subunit  [Source:RefSeq peptide;Acc:NP_001026398]</t>
  </si>
  <si>
    <t>RAD51_CHICK</t>
  </si>
  <si>
    <t>DNA repair protein RAD51 homolog 1 [Source:UniProtKB/Swiss-Prot;Acc:P37383]</t>
  </si>
  <si>
    <t>MFI2</t>
  </si>
  <si>
    <t>GLRK_CHICK</t>
  </si>
  <si>
    <t>Probable glutamate receptor [Source:UniProtKB/Swiss-Prot;Acc:P19439]</t>
  </si>
  <si>
    <t>F1NNV0_CHICK</t>
  </si>
  <si>
    <t>sarcoendoplasmic reticulum calcium ATPase  [Source:RefSeq peptide;Acc:NP_990222]</t>
  </si>
  <si>
    <t>MYL4</t>
  </si>
  <si>
    <t>atrial/embryonic alkali myosin light chain  [Source:RefSeq peptide;Acc:NP_990810]</t>
  </si>
  <si>
    <t>Q30D05_CHICK</t>
  </si>
  <si>
    <t>OLF9_CHICK</t>
  </si>
  <si>
    <t>Olfactory receptor-like protein COR9 [Source:UniProtKB/Swiss-Prot;Acc:Q98914]</t>
  </si>
  <si>
    <t>F1N871_CHICK</t>
  </si>
  <si>
    <t>Uncharacterized protein [Source:UniProtKB/TrEMBL;Acc:F1N871]</t>
  </si>
  <si>
    <t>F1NT39_CHICK</t>
  </si>
  <si>
    <t>DnaJ (Hsp40) homolog, subfamily C, member 17  [Source:RefSeq peptide;Acc:NP_001026347]</t>
  </si>
  <si>
    <t>Q90807_CHICK</t>
  </si>
  <si>
    <t>Olfactory receptor 3Uncharacterized protein [Source:UniProtKB/TrEMBL;Acc:Q90807]</t>
  </si>
  <si>
    <t>Q5ISI0_CHICK</t>
  </si>
  <si>
    <t>olfactory receptor 3  [Source:RefSeq peptide;Acc:NP_001026716]</t>
  </si>
  <si>
    <t>CHM4B_CHICK</t>
  </si>
  <si>
    <t>Charged multivesicular body protein 4b [Source:UniProtKB/Swiss-Prot;Acc:Q5ZHP5]</t>
  </si>
  <si>
    <t>Uncharacterized protein [Source:UniProtKB/TrEMBL;Acc:E1BVN9]</t>
  </si>
  <si>
    <t>F1NHZ3_CHICK</t>
  </si>
  <si>
    <t>Q8AWC0_CHICK</t>
  </si>
  <si>
    <t>F1NBS3_CHICK</t>
  </si>
  <si>
    <t>Uncharacterized protein [Source:UniProtKB/TrEMBL;Acc:F1NBS3]</t>
  </si>
  <si>
    <t>F1NT60_CHICK</t>
  </si>
  <si>
    <t>chick olfactory receptor 6  [Source:RefSeq peptide;Acc:NP_001026715]</t>
  </si>
  <si>
    <t>Q6R6I2_CHICK</t>
  </si>
  <si>
    <t>Q5G8Y9_CHICK</t>
  </si>
  <si>
    <t>ALPK3</t>
  </si>
  <si>
    <t>GNB1</t>
  </si>
  <si>
    <t>MIS12</t>
  </si>
  <si>
    <t>hypothetical protein LOC693254  [Source:RefSeq peptide;Acc:NP_001038142]</t>
  </si>
  <si>
    <t>SIGIRR</t>
  </si>
  <si>
    <t>single immunoglobulin and toll-interleukin 1 receptor (TIR) domain [Source:HGNC Symbol;Acc:30575]</t>
  </si>
  <si>
    <t>SLC35B1</t>
  </si>
  <si>
    <t>solute carrier family 35, member B1  [Source:RefSeq peptide;Acc:NP_989845]</t>
  </si>
  <si>
    <t>PMS1</t>
  </si>
  <si>
    <t>CENPI</t>
  </si>
  <si>
    <t>follicle-stimulating hormone primary response protein 1  [Source:RefSeq peptide;Acc:NP_989863]</t>
  </si>
  <si>
    <t>Q5ZKM6_CHICK</t>
  </si>
  <si>
    <t>RGS3</t>
  </si>
  <si>
    <t>PIGR</t>
  </si>
  <si>
    <t>polymeric immunoglobulin receptor [Source:HGNC Symbol;Acc:8968]</t>
  </si>
  <si>
    <t>TNR16_CHICK</t>
  </si>
  <si>
    <t>Tumor necrosis factor receptor superfamily member 16 [Source:UniProtKB/Swiss-Prot;Acc:P18519]</t>
  </si>
  <si>
    <t>MMP23B</t>
  </si>
  <si>
    <t>matrix metallopeptidase 23B [Source:HGNC Symbol;Acc:7171]</t>
  </si>
  <si>
    <t>A4UNW1_CHICK</t>
  </si>
  <si>
    <t>Uncharacterized protein [Source:UniProtKB/TrEMBL;Acc:F1NGQ7]</t>
  </si>
  <si>
    <t>STXBP3</t>
  </si>
  <si>
    <t>syntaxin binding protein 3 [Source:HGNC Symbol;Acc:11446]</t>
  </si>
  <si>
    <t>Q5ZLY4_CHICK</t>
  </si>
  <si>
    <t>REL</t>
  </si>
  <si>
    <t>v-rel reticuloendotheliosis viral oncogene homolog (avian) [Source:HGNC Symbol;Acc:9954]</t>
  </si>
  <si>
    <t>F1NBB4_CHICK</t>
  </si>
  <si>
    <t>ATPase type 13A4  [Source:RefSeq peptide;Acc:NP_001026485]</t>
  </si>
  <si>
    <t>MK09_CHICK</t>
  </si>
  <si>
    <t>Mitogen-activated protein kinase 9 [Source:UniProtKB/Swiss-Prot;Acc:P79996]</t>
  </si>
  <si>
    <t>MXRA8_CHICK</t>
  </si>
  <si>
    <t>Matrix-remodeling-associated protein 8 [Source:UniProtKB/Swiss-Prot;Acc:Q90WI4]</t>
  </si>
  <si>
    <t>PTPRT</t>
  </si>
  <si>
    <t>protein tyrosine phosphatase, receptor type, T [Source:HGNC Symbol;Acc:9682]</t>
  </si>
  <si>
    <t>Q5F487_CHICK</t>
  </si>
  <si>
    <t>F1NVB5_CHICK</t>
  </si>
  <si>
    <t>nuclear receptor subfamily 5, group A, member 2  [Source:RefSeq peptide;Acc:NP_990409]</t>
  </si>
  <si>
    <t>GDI2</t>
  </si>
  <si>
    <t>Q5ZIV8_CHICK</t>
  </si>
  <si>
    <t>Uncharacterized protein [Source:UniProtKB/TrEMBL;Acc:F1NFM1]</t>
  </si>
  <si>
    <t>IL1RAP</t>
  </si>
  <si>
    <t>interleukin 1 receptor accessory protein [Source:HGNC Symbol;Acc:5995]</t>
  </si>
  <si>
    <t>F1NSB8_CHICK</t>
  </si>
  <si>
    <t>B2MG_CHICK</t>
  </si>
  <si>
    <t>Beta-2-microglobulin [Source:UniProtKB/Swiss-Prot;Acc:P21611]</t>
  </si>
  <si>
    <t>F1NMY1_CHICK</t>
  </si>
  <si>
    <t>scavenger receptor cysteine rich domain containing, group B (4 domains)  [Source:RefSeq peptide;Acc:NP_001026648]</t>
  </si>
  <si>
    <t>TM9SF3</t>
  </si>
  <si>
    <t>transmembrane 9 superfamily member 3 [Source:HGNC Symbol;Acc:21529]</t>
  </si>
  <si>
    <t>Q564K5_CHICK</t>
  </si>
  <si>
    <t>wingless-type MMTV integration site family, member 8A  [Source:RefSeq peptide;Acc:NP_990862]</t>
  </si>
  <si>
    <t>F1NYB1_CHICK</t>
  </si>
  <si>
    <t>tubulin, beta 3  [Source:RefSeq peptide;Acc:NP_001026769]</t>
  </si>
  <si>
    <t>IL21R</t>
  </si>
  <si>
    <t>F1P3N4_CHICK</t>
  </si>
  <si>
    <t>Uncharacterized protein [Source:UniProtKB/TrEMBL;Acc:F1P3N4]</t>
  </si>
  <si>
    <t>MYOT</t>
  </si>
  <si>
    <t>myotilin [Source:HGNC Symbol;Acc:12399]</t>
  </si>
  <si>
    <t>KCND3</t>
  </si>
  <si>
    <t>Uncharacterized protein [Source:UniProtKB/TrEMBL;Acc:E1BZM7]</t>
  </si>
  <si>
    <t>F1NLN0_CHICK</t>
  </si>
  <si>
    <t>F1NPH2_CHICK</t>
  </si>
  <si>
    <t>TNFRSF18</t>
  </si>
  <si>
    <t>F1P0M4_CHICK</t>
  </si>
  <si>
    <t>CAZA1_CHICK</t>
  </si>
  <si>
    <t>F-actin-capping protein subunit alpha-1 [Source:UniProtKB/Swiss-Prot;Acc:P13127]</t>
  </si>
  <si>
    <t>PDCD1</t>
  </si>
  <si>
    <t>programmed cell death 1 [Source:HGNC Symbol;Acc:8760]</t>
  </si>
  <si>
    <t>IL2RG</t>
  </si>
  <si>
    <t>NDE1_CHICK</t>
  </si>
  <si>
    <t>Nuclear distribution protein nudE homolog 1 [Source:UniProtKB/Swiss-Prot;Acc:Q5ZMC9]</t>
  </si>
  <si>
    <t>F1NWS1_CHICK</t>
  </si>
  <si>
    <t>integrin, alpha V (vitronectin receptor, alpha polypeptide, antigen CD51)  [Source:RefSeq peptide;Acc:NP_990770]</t>
  </si>
  <si>
    <t>MYH11_CHICK</t>
  </si>
  <si>
    <t>Myosin-11 [Source:UniProtKB/Swiss-Prot;Acc:P10587]</t>
  </si>
  <si>
    <t>AGRN</t>
  </si>
  <si>
    <t>agrin  [Source:RefSeq peptide;Acc:NP_990858]</t>
  </si>
  <si>
    <t>TFRC</t>
  </si>
  <si>
    <t>transferrin receptor (p90, CD71)  [Source:RefSeq peptide;Acc:NP_990587]</t>
  </si>
  <si>
    <t>CAC1B_CHICK</t>
  </si>
  <si>
    <t>Voltage-dependent N-type calcium channel subunit alpha-1B [Source:UniProtKB/Swiss-Prot;Acc:O73706]</t>
  </si>
  <si>
    <t>LIN7C_CHICK</t>
  </si>
  <si>
    <t>Protein lin-7 homolog C [Source:UniProtKB/Swiss-Prot;Acc:Q5F425]</t>
  </si>
  <si>
    <t>Q7ZZS5_CHICK</t>
  </si>
  <si>
    <t>BDNF_CHICK</t>
  </si>
  <si>
    <t>Brain-derived neurotrophic factor [Source:UniProtKB/Swiss-Prot;Acc:P25429]</t>
  </si>
  <si>
    <t>TLR15</t>
  </si>
  <si>
    <t>Q9YGX8_CHICK</t>
  </si>
  <si>
    <t>RGS4</t>
  </si>
  <si>
    <t>regulator of G-protein signalling 4  [Source:RefSeq peptide;Acc:NP_989716]</t>
  </si>
  <si>
    <t>LRIG2</t>
  </si>
  <si>
    <t>leucine-rich repeats and immunoglobulin-like domains 2 [Source:HGNC Symbol;Acc:20889]</t>
  </si>
  <si>
    <t>Uncharacterized protein [Source:UniProtKB/TrEMBL;Acc:F1NZF5]</t>
  </si>
  <si>
    <t>H2AY_CHICK</t>
  </si>
  <si>
    <t>Core histone macro-H2A.1 [Source:UniProtKB/Swiss-Prot;Acc:O93327]</t>
  </si>
  <si>
    <t>Q90WJ4_CHICK</t>
  </si>
  <si>
    <t>F1P204_CHICK</t>
  </si>
  <si>
    <t>ATP-binding cassette, sub-family C (CFTR/MRP), member 1  [Source:RefSeq peptide;Acc:NP_001012540]</t>
  </si>
  <si>
    <t>F1N810_CHICK</t>
  </si>
  <si>
    <t>Protein Wnt [Source:UniProtKB/TrEMBL;Acc:F1N810]</t>
  </si>
  <si>
    <t>Q0KKP6_CHICK</t>
  </si>
  <si>
    <t>AP4B1</t>
  </si>
  <si>
    <t>F1NU82_CHICK</t>
  </si>
  <si>
    <t>Uncharacterized protein [Source:UniProtKB/TrEMBL;Acc:F1NU82]</t>
  </si>
  <si>
    <t>MERTK</t>
  </si>
  <si>
    <t>NEO1</t>
  </si>
  <si>
    <t>neogenin 1 [Source:HGNC Symbol;Acc:7754]</t>
  </si>
  <si>
    <t>F1NX87_CHICK</t>
  </si>
  <si>
    <t>wingless-type MMTV integration site family, member 9A  [Source:RefSeq peptide;Acc:NP_990312]</t>
  </si>
  <si>
    <t>STXBP1</t>
  </si>
  <si>
    <t>syntaxin binding protein 1  [Source:RefSeq peptide;Acc:NP_996859]</t>
  </si>
  <si>
    <t>MLE1_CHICK</t>
  </si>
  <si>
    <t>Myosin light chain 1, skeletal muscle isoform [Source:UniProtKB/Swiss-Prot;Acc:P02604]</t>
  </si>
  <si>
    <t>F1NC99_CHICK</t>
  </si>
  <si>
    <t>Uncharacterized protein [Source:UniProtKB/TrEMBL;Acc:F1NC99]</t>
  </si>
  <si>
    <t>NPTN</t>
  </si>
  <si>
    <t>neuroplastin [Source:HGNC Symbol;Acc:17867]</t>
  </si>
  <si>
    <t>MYH1</t>
  </si>
  <si>
    <t>CD276</t>
  </si>
  <si>
    <t>CD276 molecule [Source:HGNC Symbol;Acc:19137]</t>
  </si>
  <si>
    <t>FSTL4</t>
  </si>
  <si>
    <t>F1NVL8_CHICK</t>
  </si>
  <si>
    <t>F1NDN5_CHICK</t>
  </si>
  <si>
    <t>keratin 15  [Source:RefSeq peptide;Acc:NP_001001312]</t>
  </si>
  <si>
    <t>SC22B_CHICK</t>
  </si>
  <si>
    <t>Vesicle-trafficking protein SEC22b [Source:UniProtKB/Swiss-Prot;Acc:Q5ZJW4]</t>
  </si>
  <si>
    <t>F1NDN9_CHICK</t>
  </si>
  <si>
    <t>keratin 19  [Source:RefSeq peptide;Acc:NP_990340]</t>
  </si>
  <si>
    <t>F1NJ26_CHICK</t>
  </si>
  <si>
    <t>nicotinic acetylcholine receptor delta polypeptide  [Source:RefSeq peptide;Acc:NP_001026488]</t>
  </si>
  <si>
    <t>F1NDP0_CHICK</t>
  </si>
  <si>
    <t>keratin 14 (epidermolysis bullosa simplex, Dowling-Meara, Koebner)  [Source:RefSeq peptide;Acc:NP_001001311]</t>
  </si>
  <si>
    <t>Q8QGM3_CHICK</t>
  </si>
  <si>
    <t>F1NJ22_CHICK</t>
  </si>
  <si>
    <t>cholinergic receptor, nicotinic, gamma polypeptide  [Source:RefSeq peptide;Acc:NP_001026739]</t>
  </si>
  <si>
    <t>1433B_CHICK</t>
  </si>
  <si>
    <t>14-3-3 protein beta/alpha [Source:UniProtKB/Swiss-Prot;Acc:Q5ZLQ6]</t>
  </si>
  <si>
    <t>C4PCF3_CHICK</t>
  </si>
  <si>
    <t>Q8UWG6_CHICK</t>
  </si>
  <si>
    <t>RBP3</t>
  </si>
  <si>
    <t>F1NHW8_CHICK</t>
  </si>
  <si>
    <t>Q9W6F6_CHICK</t>
  </si>
  <si>
    <t>Q5F355_CHICK</t>
  </si>
  <si>
    <t>HIRA</t>
  </si>
  <si>
    <t>HIR histone cell cycle regulation defective homolog A  [Source:RefSeq peptide;Acc:NP_989563]</t>
  </si>
  <si>
    <t>F1NZ15_CHICK</t>
  </si>
  <si>
    <t>SLC22A4</t>
  </si>
  <si>
    <t>solute carrier family 22 (organic cation/ergothioneine transporter), member 4 [Source:HGNC Symbol;Acc:10968]</t>
  </si>
  <si>
    <t>VSTM4</t>
  </si>
  <si>
    <t>V-set and transmembrane domain containing 4 [Source:HGNC Symbol;Acc:26470]</t>
  </si>
  <si>
    <t>BMAL1_CHICK</t>
  </si>
  <si>
    <t>Aryl hydrocarbon receptor nuclear translocator-like protein 1 [Source:UniProtKB/Swiss-Prot;Acc:Q9I8T7]</t>
  </si>
  <si>
    <t>OPTN</t>
  </si>
  <si>
    <t>optineurin  [Source:RefSeq peptide;Acc:NP_989567]</t>
  </si>
  <si>
    <t>SLC22A5</t>
  </si>
  <si>
    <t>Uncharacterized protein [Source:UniProtKB/TrEMBL;Acc:F1NVG0]</t>
  </si>
  <si>
    <t>F1NGW3_CHICK</t>
  </si>
  <si>
    <t>tyrosine 3-monooxygenase/tryptophan 5-monooxygenase activation protein, epsilon polypeptide  [Source:RefSeq peptide;Acc:NP_001006219]</t>
  </si>
  <si>
    <t>Q802E6_CHICK</t>
  </si>
  <si>
    <t>MYO1C</t>
  </si>
  <si>
    <t>myosin IC  [Source:RefSeq peptide;Acc:NP_001006220]</t>
  </si>
  <si>
    <t>Q5F386_CHICK</t>
  </si>
  <si>
    <t>Uncharacterized protein [Source:UniProtKB/TrEMBL;Acc:F1NAQ5]</t>
  </si>
  <si>
    <t>FAS</t>
  </si>
  <si>
    <t>Fas (TNF receptor superfamily, member 6) [Source:HGNC Symbol;Acc:11920]</t>
  </si>
  <si>
    <t>F1NIP3_CHICK</t>
  </si>
  <si>
    <t>F1NST3_CHICK</t>
  </si>
  <si>
    <t>RAB5C, member RAS oncogene family  [Source:RefSeq peptide;Acc:NP_989856]</t>
  </si>
  <si>
    <t>CD40L_CHICK</t>
  </si>
  <si>
    <t>CD40 ligandCD40 ligand, membrane formCD40 ligand, soluble form [Source:UniProtKB/Swiss-Prot;Acc:Q9I8D8]</t>
  </si>
  <si>
    <t>IGSF6</t>
  </si>
  <si>
    <t>immunoglobulin superfamily, member 6 [Source:HGNC Symbol;Acc:5953]</t>
  </si>
  <si>
    <t>Q9PWP7_CHICK</t>
  </si>
  <si>
    <t>F1N840_CHICK</t>
  </si>
  <si>
    <t>ER lumen protein retaining receptor [Source:UniProtKB/TrEMBL;Acc:F1N840]</t>
  </si>
  <si>
    <t>SUV92_CHICK</t>
  </si>
  <si>
    <t>Histone-lysine N-methyltransferase SUV39H2 [Source:UniProtKB/Swiss-Prot;Acc:Q5F3W5]</t>
  </si>
  <si>
    <t>Q5ZLM5_CHICK</t>
  </si>
  <si>
    <t>AP2M1_CHICK</t>
  </si>
  <si>
    <t>AP-2 complex subunit mu-1 [Source:UniProtKB/Swiss-Prot;Acc:Q5ZMP6]</t>
  </si>
  <si>
    <t>OPSG_CHICK</t>
  </si>
  <si>
    <t>Green-sensitive opsin [Source:UniProtKB/Swiss-Prot;Acc:P28683]</t>
  </si>
  <si>
    <t>STAT3</t>
  </si>
  <si>
    <t>signal transducer and activator of transcription 3 (acute-phase response factor) [Source:HGNC Symbol;Acc:11364]</t>
  </si>
  <si>
    <t>SNUPN</t>
  </si>
  <si>
    <t>snurportin 1 [Source:HGNC Symbol;Acc:14245]</t>
  </si>
  <si>
    <t>PTK7</t>
  </si>
  <si>
    <t>PTK7 protein tyrosine kinase 7  [Source:RefSeq peptide;Acc:NP_001026206]</t>
  </si>
  <si>
    <t>Q5ZJ38_CHICK</t>
  </si>
  <si>
    <t>LIGO1_CHICK</t>
  </si>
  <si>
    <t>Leucine-rich repeat and immunoglobulin-like domain-containing nogo receptor-interacting protein 1 [Source:UniProtKB/Swiss-Prot;Acc:Q50L44]</t>
  </si>
  <si>
    <t>ATP6V0A1</t>
  </si>
  <si>
    <t>ATPase, H+ transporting, lysosomal V0 subunit A1  [Source:RefSeq peptide;Acc:NP_990055]</t>
  </si>
  <si>
    <t>SEM3D_CHICK</t>
  </si>
  <si>
    <t>Semaphorin-3D [Source:UniProtKB/Swiss-Prot;Acc:Q90663]</t>
  </si>
  <si>
    <t>Q90900_CHICK</t>
  </si>
  <si>
    <t>myosin, heavy chain 1, skeletal muscle, adult  [Source:RefSeq peptide;Acc:NP_989559]</t>
  </si>
  <si>
    <t>SEMA3A</t>
  </si>
  <si>
    <t>sema domain, immunoglobulin domain (Ig), short basic domain, secreted, (semaphorin) 3A  [Source:RefSeq peptide;Acc:NP_990308]</t>
  </si>
  <si>
    <t>F1NW19_CHICK</t>
  </si>
  <si>
    <t>Uncharacterized protein [Source:UniProtKB/TrEMBL;Acc:F1NW19]</t>
  </si>
  <si>
    <t>Q2YHU3_CHICK</t>
  </si>
  <si>
    <t>Uncharacterized protein [Source:UniProtKB/TrEMBL;Acc:E1BV24]</t>
  </si>
  <si>
    <t>Q2YHU4_CHICK</t>
  </si>
  <si>
    <t>Uncharacterized protein [Source:UniProtKB/TrEMBL;Acc:F1P4Q8]</t>
  </si>
  <si>
    <t>F1N9Z5_CHICK</t>
  </si>
  <si>
    <t>TRPM8</t>
  </si>
  <si>
    <t>EPHB3</t>
  </si>
  <si>
    <t>EPH receptor B3 [Source:HGNC Symbol;Acc:3394]</t>
  </si>
  <si>
    <t>F1NSP3_CHICK</t>
  </si>
  <si>
    <t>retinoid X receptor, gamma  [Source:RefSeq peptide;Acc:NP_990625]</t>
  </si>
  <si>
    <t>RET4_CHICK</t>
  </si>
  <si>
    <t>Retinol-binding protein 4 [Source:UniProtKB/Swiss-Prot;Acc:P41263]</t>
  </si>
  <si>
    <t>F1NWX4_CHICK</t>
  </si>
  <si>
    <t>cholinergic receptor, nicotinic, beta polypeptide 4  [Source:RefSeq peptide;Acc:NP_990150]</t>
  </si>
  <si>
    <t>NUF2</t>
  </si>
  <si>
    <t>NUF2, NDC80 kinetochore complex component  [Source:RefSeq peptide;Acc:NP_989809]</t>
  </si>
  <si>
    <t>F1NIT6_CHICK</t>
  </si>
  <si>
    <t>cholinergic receptor, nicotinic, alpha polypeptide 5  [Source:RefSeq peptide;Acc:NP_989746]</t>
  </si>
  <si>
    <t>SEMA3C</t>
  </si>
  <si>
    <t>sema domain, immunoglobulin domain (Ig), short basic domain, secreted, (semaphorin) 3C  [Source:RefSeq peptide;Acc:NP_989574]</t>
  </si>
  <si>
    <t>F1NGD5_CHICK</t>
  </si>
  <si>
    <t>follicle stimulating hormone receptor  [Source:RefSeq peptide;Acc:NP_990410]</t>
  </si>
  <si>
    <t>F1P4J4_CHICK</t>
  </si>
  <si>
    <t>F1NGD6_CHICK</t>
  </si>
  <si>
    <t>Q9DGN5_CHICK</t>
  </si>
  <si>
    <t>EXOC6</t>
  </si>
  <si>
    <t>RAN_CHICK</t>
  </si>
  <si>
    <t>GTP-binding nuclear protein Ran [Source:UniProtKB/Swiss-Prot;Acc:P42558]</t>
  </si>
  <si>
    <t>MALT1</t>
  </si>
  <si>
    <t>mucosa associated lymphoid tissue lymphoma translocation gene 1 [Source:HGNC Symbol;Acc:6819]</t>
  </si>
  <si>
    <t>F1NXA1_CHICK</t>
  </si>
  <si>
    <t>RABP1_CHICK</t>
  </si>
  <si>
    <t>Cellular retinoic acid-binding protein 1 [Source:UniProtKB/Swiss-Prot;Acc:P40220]</t>
  </si>
  <si>
    <t>GNAI1</t>
  </si>
  <si>
    <t>guanine nucleotide binding protein (G protein), alpha inhibiting activity polypeptide 1  [Source:RefSeq peptide;Acc:NP_990734]</t>
  </si>
  <si>
    <t>HBPI_CHICK</t>
  </si>
  <si>
    <t>Hemoglobin subunit pi [Source:UniProtKB/Swiss-Prot;Acc:P02007]</t>
  </si>
  <si>
    <t>LMAN1</t>
  </si>
  <si>
    <t>SLCO4A1</t>
  </si>
  <si>
    <t>CHML</t>
  </si>
  <si>
    <t>HBAD_CHICK</t>
  </si>
  <si>
    <t>Hemoglobin subunit alpha-D [Source:UniProtKB/Swiss-Prot;Acc:P02001]</t>
  </si>
  <si>
    <t>SLC19A1</t>
  </si>
  <si>
    <t>F1NEY9_CHICK</t>
  </si>
  <si>
    <t>alpha 1 globin  [Source:RefSeq peptide;Acc:NP_001004376]</t>
  </si>
  <si>
    <t>BLNK_CHICK</t>
  </si>
  <si>
    <t>B-cell linker protein [Source:UniProtKB/Swiss-Prot;Acc:Q9YGC1]</t>
  </si>
  <si>
    <t>FZD10</t>
  </si>
  <si>
    <t>frizzled homolog 10  [Source:RefSeq peptide;Acc:NP_989429]</t>
  </si>
  <si>
    <t>AXIN1</t>
  </si>
  <si>
    <t>axin 1  [Source:RefSeq peptide;Acc:NP_990275]</t>
  </si>
  <si>
    <t>STX6</t>
  </si>
  <si>
    <t>syntaxin 6  [Source:RefSeq peptide;Acc:NP_001006531]</t>
  </si>
  <si>
    <t>RGS11</t>
  </si>
  <si>
    <t>regulator of G-protein signaling 11 [Source:HGNC Symbol;Acc:9993]</t>
  </si>
  <si>
    <t>COPB_CHICK</t>
  </si>
  <si>
    <t>Coatomer subunit beta [Source:UniProtKB/Swiss-Prot;Acc:Q5ZIA5]</t>
  </si>
  <si>
    <t>CAPZB_CHICK</t>
  </si>
  <si>
    <t>F-actin-capping protein subunit beta isoforms 1 and 2 [Source:UniProtKB/Swiss-Prot;Acc:P14315]</t>
  </si>
  <si>
    <t>CLCN7</t>
  </si>
  <si>
    <t>F1NG90_CHICK</t>
  </si>
  <si>
    <t>Uncharacterized protein [Source:UniProtKB/TrEMBL;Acc:F1NG90]</t>
  </si>
  <si>
    <t>SLC17A9</t>
  </si>
  <si>
    <t>HM14A_CHICK</t>
  </si>
  <si>
    <t>Non-histone chromosomal protein HMG-14A [Source:UniProtKB/Swiss-Prot;Acc:P12902]</t>
  </si>
  <si>
    <t>Uncharacterized protein [Source:UniProtKB/TrEMBL;Acc:E1C1D8]</t>
  </si>
  <si>
    <t>Uncharacterized protein [Source:UniProtKB/TrEMBL;Acc:F1ND26]</t>
  </si>
  <si>
    <t>F1NZ43_CHICK</t>
  </si>
  <si>
    <t>GBRB4_CHICK</t>
  </si>
  <si>
    <t>Gamma-aminobutyric acid receptor subunit beta-4 [Source:UniProtKB/Swiss-Prot;Acc:P24045]</t>
  </si>
  <si>
    <t>ACHA4_CHICK</t>
  </si>
  <si>
    <t>Neuronal acetylcholine receptor subunit alpha-4 [Source:UniProtKB/Swiss-Prot;Acc:P09482]</t>
  </si>
  <si>
    <t>F1NGA2_CHICK</t>
  </si>
  <si>
    <t>A0FKN5_CHICK</t>
  </si>
  <si>
    <t>Uncharacterized protein [Source:UniProtKB/TrEMBL;Acc:F1NDS6]</t>
  </si>
  <si>
    <t>F1NES8_CHICK</t>
  </si>
  <si>
    <t>GABA A receptor  [Source:RefSeq peptide;Acc:NP_990576]</t>
  </si>
  <si>
    <t>Uncharacterized protein [Source:UniProtKB/TrEMBL;Acc:E1C1J9]</t>
  </si>
  <si>
    <t>TMIGD1</t>
  </si>
  <si>
    <t>transmembrane and immunoglobulin domain containing 1 [Source:HGNC Symbol;Acc:32431]</t>
  </si>
  <si>
    <t>Q8JHV3_CHICK</t>
  </si>
  <si>
    <t>SIGLEC15</t>
  </si>
  <si>
    <t>PXDNL</t>
  </si>
  <si>
    <t>peroxidasin homolog (Drosophila)-like [Source:HGNC Symbol;Acc:26359]</t>
  </si>
  <si>
    <t>VAMP7</t>
  </si>
  <si>
    <t>vesicle-associated membrane protein 7 [Source:HGNC Symbol;Acc:11486]</t>
  </si>
  <si>
    <t>Q8JHF7_CHICK</t>
  </si>
  <si>
    <t>adenosine receptor 2b  [Source:RefSeq peptide;Acc:NP_990418]</t>
  </si>
  <si>
    <t>ATP6V0A2</t>
  </si>
  <si>
    <t>TBL1XR1</t>
  </si>
  <si>
    <t>UCRI_CHICK</t>
  </si>
  <si>
    <t>Cytochrome b-c1 complex subunit Rieske, mitochondrial [Source:UniProtKB/Swiss-Prot;Acc:Q5ZLR5]</t>
  </si>
  <si>
    <t>Q9IAD2_CHICK</t>
  </si>
  <si>
    <t>F1NKN2_CHICK</t>
  </si>
  <si>
    <t>Uncharacterized protein [Source:UniProtKB/TrEMBL;Acc:F1NKN2]</t>
  </si>
  <si>
    <t>Q8AYG9_CHICK</t>
  </si>
  <si>
    <t>Q5ZJK3_CHICK</t>
  </si>
  <si>
    <t>TRPV1</t>
  </si>
  <si>
    <t>F1NW65_CHICK</t>
  </si>
  <si>
    <t>Uncharacterized protein [Source:UniProtKB/TrEMBL;Acc:E1BX22]</t>
  </si>
  <si>
    <t>TNFRSF6B</t>
  </si>
  <si>
    <t>tumor necrosis factor receptor superfamily, member 6b, decoy [Source:HGNC Symbol;Acc:11921]</t>
  </si>
  <si>
    <t>TNFRSF1B</t>
  </si>
  <si>
    <t>F1NHP6_CHICK</t>
  </si>
  <si>
    <t>Q800I0_CHICK</t>
  </si>
  <si>
    <t>F1P4V8_CHICK</t>
  </si>
  <si>
    <t>F1P578_CHICK</t>
  </si>
  <si>
    <t>Uncharacterized protein [Source:UniProtKB/TrEMBL;Acc:F1P577]</t>
  </si>
  <si>
    <t>Uncharacterized protein [Source:UniProtKB/TrEMBL;Acc:E1BTT1]</t>
  </si>
  <si>
    <t>Uncharacterized protein [Source:UniProtKB/TrEMBL;Acc:F1NCE9]</t>
  </si>
  <si>
    <t>SIRPA</t>
  </si>
  <si>
    <t>SLC47A1</t>
  </si>
  <si>
    <t>BFSP1</t>
  </si>
  <si>
    <t>beaded filament structural protein 1, filensin  [Source:RefSeq peptide;Acc:NP_990482]</t>
  </si>
  <si>
    <t>NDEL1_CHICK</t>
  </si>
  <si>
    <t>Nuclear distribution protein nudE-like 1 [Source:UniProtKB/Swiss-Prot;Acc:Q5ZKH4]</t>
  </si>
  <si>
    <t>Q789A6_CHICK</t>
  </si>
  <si>
    <t>F1P3F2_CHICK</t>
  </si>
  <si>
    <t>solute carrier family 2 (facilitated glucose transporter), member 2  [Source:RefSeq peptide;Acc:NP_997061]</t>
  </si>
  <si>
    <t>VPS53</t>
  </si>
  <si>
    <t>VPS53 protein  [Source:RefSeq peptide;Acc:NP_001012824]</t>
  </si>
  <si>
    <t>LOC378902</t>
  </si>
  <si>
    <t>F1P4Y5_CHICK</t>
  </si>
  <si>
    <t>cholinergic receptor, nicotinic, alpha 7  [Source:RefSeq peptide;Acc:NP_989512]</t>
  </si>
  <si>
    <t>OPN1LW</t>
  </si>
  <si>
    <t>pinopsin  [Source:RefSeq peptide;Acc:NP_990740]</t>
  </si>
  <si>
    <t>AT2A2_CHICK</t>
  </si>
  <si>
    <t>Sarcoplasmic/endoplasmic reticulum calcium ATPase 2 [Source:UniProtKB/Swiss-Prot;Acc:Q03669]</t>
  </si>
  <si>
    <t>WFIKKN1</t>
  </si>
  <si>
    <t>WAP, follistatin/kazal, immunoglobulin, kunitz and netrin domain containing 1 [Source:HGNC Symbol;Acc:30912]</t>
  </si>
  <si>
    <t>Uncharacterized protein [Source:UniProtKB/TrEMBL;Acc:F1NWJ1]</t>
  </si>
  <si>
    <t>KAZALD1</t>
  </si>
  <si>
    <t>Kazal-type serine peptidase inhibitor domain 1 [Source:HGNC Symbol;Acc:25460]</t>
  </si>
  <si>
    <t>SEC62_CHICK</t>
  </si>
  <si>
    <t>Translocation protein SEC62 [Source:UniProtKB/Swiss-Prot;Acc:Q5F3A1]</t>
  </si>
  <si>
    <t>EPHB2</t>
  </si>
  <si>
    <t>EPH receptor B2  [Source:RefSeq peptide;Acc:NP_996834]</t>
  </si>
  <si>
    <t>NXT2_CHICK</t>
  </si>
  <si>
    <t>NTF2-related export protein 2 [Source:UniProtKB/Swiss-Prot;Acc:Q5ZLH0]</t>
  </si>
  <si>
    <t>Q5F423_CHICK</t>
  </si>
  <si>
    <t>E1C650_CHICK</t>
  </si>
  <si>
    <t>MOBKL3</t>
  </si>
  <si>
    <t>preimplantation protein 3  [Source:RefSeq peptide;Acc:NP_001026728]</t>
  </si>
  <si>
    <t>Q5F3N4_CHICK</t>
  </si>
  <si>
    <t>Q2MCJ7_CHICK</t>
  </si>
  <si>
    <t>Q1PCF1_CHICK</t>
  </si>
  <si>
    <t>INS_CHICK</t>
  </si>
  <si>
    <t>InsulinInsulin B chainInsulin A chain [Source:UniProtKB/Swiss-Prot;Acc:P67970]</t>
  </si>
  <si>
    <t>MARE1_CHICK</t>
  </si>
  <si>
    <t>Microtubule-associated protein RP/EB family member 1 [Source:UniProtKB/Swiss-Prot;Acc:Q5ZLC7]</t>
  </si>
  <si>
    <t>F1P5K5_CHICK</t>
  </si>
  <si>
    <t>Uncharacterized protein [Source:UniProtKB/TrEMBL;Acc:F1P5K5]</t>
  </si>
  <si>
    <t>WNT4_CHICK</t>
  </si>
  <si>
    <t>Protein Wnt-4 [Source:UniProtKB/Swiss-Prot;Acc:P49337]</t>
  </si>
  <si>
    <t>CDC42_CHICK</t>
  </si>
  <si>
    <t>Cell division control protein 42 homolog [Source:UniProtKB/Swiss-Prot;Acc:Q90694]</t>
  </si>
  <si>
    <t>ORAI1</t>
  </si>
  <si>
    <t>hypothetical protein LOC416845  [Source:RefSeq peptide;Acc:NP_001025829]</t>
  </si>
  <si>
    <t>F1P200_CHICK</t>
  </si>
  <si>
    <t>Uncharacterized protein [Source:UniProtKB/TrEMBL;Acc:F1P200]</t>
  </si>
  <si>
    <t>VSIG1</t>
  </si>
  <si>
    <t>V-set and immunoglobulin domain containing 1  [Source:RefSeq peptide;Acc:NP_001001745]</t>
  </si>
  <si>
    <t>DYNC1LI2</t>
  </si>
  <si>
    <t>Q5ZLF7_CHICK</t>
  </si>
  <si>
    <t>OBSCN</t>
  </si>
  <si>
    <t>VSTM2L</t>
  </si>
  <si>
    <t>V-set and transmembrane domain containing 2 like [Source:HGNC Symbol;Acc:16096]</t>
  </si>
  <si>
    <t>SURF1_CHICK</t>
  </si>
  <si>
    <t>Surfeit locus protein 1 [Source:UniProtKB/Swiss-Prot;Acc:Q800L1]</t>
  </si>
  <si>
    <t>Q5F3Y0_CHICK</t>
  </si>
  <si>
    <t>SLC30A7</t>
  </si>
  <si>
    <t>solute carrier family 30 (zinc transporter), member 7  [Source:RefSeq peptide;Acc:NP_001008788]</t>
  </si>
  <si>
    <t>VCAM1</t>
  </si>
  <si>
    <t>vascular cell adhesion molecule 1 [Source:HGNC Symbol;Acc:12663]</t>
  </si>
  <si>
    <t>MAPK11</t>
  </si>
  <si>
    <t>PRLR</t>
  </si>
  <si>
    <t>prolactin receptor [Source:HGNC Symbol;Acc:9446]</t>
  </si>
  <si>
    <t>WNT3A_CHICK</t>
  </si>
  <si>
    <t>Protein Wnt-3a [Source:UniProtKB/Swiss-Prot;Acc:Q2LMP1]</t>
  </si>
  <si>
    <t>ORC2L</t>
  </si>
  <si>
    <t>JMJD6</t>
  </si>
  <si>
    <t>phosphatidylserine receptor  [Source:RefSeq peptide;Acc:NP_001025874]</t>
  </si>
  <si>
    <t>F1NF68_CHICK</t>
  </si>
  <si>
    <t>solute carrier family 2 (facilitated glucose transporter), member 1  [Source:RefSeq peptide;Acc:NP_990540]</t>
  </si>
  <si>
    <t>CLIP1_CHICK</t>
  </si>
  <si>
    <t>CAP-Gly domain-containing linker protein 1 [Source:UniProtKB/Swiss-Prot;Acc:O42184]</t>
  </si>
  <si>
    <t>SASS6</t>
  </si>
  <si>
    <t>spindle assembly abnormal protein 6  [Source:RefSeq peptide;Acc:NP_001026444]</t>
  </si>
  <si>
    <t>IL7R</t>
  </si>
  <si>
    <t>interleukin 7 receptor [Source:HGNC Symbol;Acc:6024]</t>
  </si>
  <si>
    <t>PRTG_CHICK</t>
  </si>
  <si>
    <t>Protogenin [Source:UniProtKB/Swiss-Prot;Acc:Q589G5]</t>
  </si>
  <si>
    <t>F1NN29_CHICK</t>
  </si>
  <si>
    <t>CENPN_CHICK</t>
  </si>
  <si>
    <t>Centromere protein N [Source:UniProtKB/Swiss-Prot;Acc:Q1T765]</t>
  </si>
  <si>
    <t>SLC35A3</t>
  </si>
  <si>
    <t>MFSD1</t>
  </si>
  <si>
    <t>major facilitator superfamily domain containing 1  [Source:RefSeq peptide;Acc:NP_001026492]</t>
  </si>
  <si>
    <t>MYL3</t>
  </si>
  <si>
    <t>slow skeletal ventricular myosin alkali light chain 3  [Source:RefSeq peptide;Acc:NP_990490]</t>
  </si>
  <si>
    <t>POT1</t>
  </si>
  <si>
    <t>POT1 protection of telomeres 1 homolog  [Source:RefSeq peptide;Acc:NP_996875]</t>
  </si>
  <si>
    <t>BIRC5</t>
  </si>
  <si>
    <t>TOLLIP</t>
  </si>
  <si>
    <t>SLC1A3</t>
  </si>
  <si>
    <t>solute carrier family 1 (glial high affinity glutamate transporter), member 3 [Source:HGNC Symbol;Acc:10941]</t>
  </si>
  <si>
    <t>GRIA3</t>
  </si>
  <si>
    <t>Q5ZIN3_CHICK</t>
  </si>
  <si>
    <t>F1N8H6_CHICK</t>
  </si>
  <si>
    <t>heterochromatin protein 1, binding protein 3  [Source:RefSeq peptide;Acc:NP_001006560]</t>
  </si>
  <si>
    <t>HVCN1</t>
  </si>
  <si>
    <t>hydrogen voltage-gated channel 1  [Source:RefSeq peptide;Acc:NP_001025834]</t>
  </si>
  <si>
    <t>WDR5</t>
  </si>
  <si>
    <t>CD40</t>
  </si>
  <si>
    <t>Q6WJ00_CHICK</t>
  </si>
  <si>
    <t>frizzled homolog 7  [Source:RefSeq peptide;Acc:NP_989552]</t>
  </si>
  <si>
    <t>MYL2</t>
  </si>
  <si>
    <t>myosin, light chain 2, regulatory, cardiac, slow [Source:HGNC Symbol;Acc:7583]</t>
  </si>
  <si>
    <t>AP2A2</t>
  </si>
  <si>
    <t>AT1B4_CHICK</t>
  </si>
  <si>
    <t>Protein ATP1B4 [Source:UniProtKB/Swiss-Prot;Acc:Q2HZ96]</t>
  </si>
  <si>
    <t>O73607_CHICK</t>
  </si>
  <si>
    <t>Uncharacterized protein [Source:UniProtKB/TrEMBL;Acc:F1NNU2]</t>
  </si>
  <si>
    <t>DSTN</t>
  </si>
  <si>
    <t>destrin  [Source:RefSeq peptide;Acc:NP_990859]</t>
  </si>
  <si>
    <t>MYO5A_CHICK</t>
  </si>
  <si>
    <t>Myosin-Va [Source:UniProtKB/Swiss-Prot;Acc:Q02440]</t>
  </si>
  <si>
    <t>O42124_CHICK</t>
  </si>
  <si>
    <t>LIFR</t>
  </si>
  <si>
    <t>Q5F4B9_CHICK</t>
  </si>
  <si>
    <t>KCAB1_CHICK</t>
  </si>
  <si>
    <t>Voltage-gated potassium channel subunit beta-1 [Source:UniProtKB/Swiss-Prot;Acc:Q9PWR1]</t>
  </si>
  <si>
    <t>FZD5</t>
  </si>
  <si>
    <t>frizzled family receptor 5 [Source:HGNC Symbol;Acc:4043]</t>
  </si>
  <si>
    <t>F1NQY1_CHICK</t>
  </si>
  <si>
    <t>Protein Wnt [Source:UniProtKB/TrEMBL;Acc:F1NID4]</t>
  </si>
  <si>
    <t>PGRMC1</t>
  </si>
  <si>
    <t>progesterone receptor membrane component 1 [Source:HGNC Symbol;Acc:16090]</t>
  </si>
  <si>
    <t>TBB6_CHICK</t>
  </si>
  <si>
    <t>Tubulin beta-6 chain [Source:UniProtKB/Swiss-Prot;Acc:P09207]</t>
  </si>
  <si>
    <t>F1NGG4_CHICK</t>
  </si>
  <si>
    <t>F1NB46_CHICK</t>
  </si>
  <si>
    <t>Uncharacterized protein [Source:UniProtKB/TrEMBL;Acc:F1NB46]</t>
  </si>
  <si>
    <t>F1NQY7_CHICK</t>
  </si>
  <si>
    <t>Uncharacterized protein [Source:UniProtKB/TrEMBL;Acc:F1NQY7]</t>
  </si>
  <si>
    <t>IL1RAPL2</t>
  </si>
  <si>
    <t>interleukin 1 receptor accessory protein-like 2 [Source:HGNC Symbol;Acc:5997]</t>
  </si>
  <si>
    <t>E1BS38_CHICK</t>
  </si>
  <si>
    <t>NOE1_CHICK</t>
  </si>
  <si>
    <t>Noelin [Source:UniProtKB/Swiss-Prot;Acc:Q9IAK4]</t>
  </si>
  <si>
    <t>H33_CHICK</t>
  </si>
  <si>
    <t>Histone H3.3 [Source:UniProtKB/Swiss-Prot;Acc:P84247]</t>
  </si>
  <si>
    <t>Q5ZJV5_CHICK</t>
  </si>
  <si>
    <t>F1P2S6_CHICK</t>
  </si>
  <si>
    <t>Uncharacterized protein [Source:UniProtKB/TrEMBL;Acc:F1P2S6]</t>
  </si>
  <si>
    <t>F1NSX3_CHICK</t>
  </si>
  <si>
    <t>Q5ZLB8_CHICK</t>
  </si>
  <si>
    <t>GP149_CHICK</t>
  </si>
  <si>
    <t>Probable G-protein coupled receptor 149 [Source:UniProtKB/Swiss-Prot;Acc:Q9DDD1]</t>
  </si>
  <si>
    <t>Q9YH84_CHICK</t>
  </si>
  <si>
    <t>Uncharacterized protein [Source:UniProtKB/TrEMBL;Acc:F1NYZ4]</t>
  </si>
  <si>
    <t>O13159_CHICK</t>
  </si>
  <si>
    <t>growth hormone receptor  [Source:RefSeq peptide;Acc:NP_001001293]</t>
  </si>
  <si>
    <t>F1NEF4_CHICK</t>
  </si>
  <si>
    <t>Uncharacterized protein [Source:UniProtKB/TrEMBL;Acc:F1NEF4]</t>
  </si>
  <si>
    <t>F1P0L6_CHICK</t>
  </si>
  <si>
    <t>Protein Wnt [Source:UniProtKB/TrEMBL;Acc:F1P0L6]</t>
  </si>
  <si>
    <t>Q5ZKF9_CHICK</t>
  </si>
  <si>
    <t>P2RY1_CHICK</t>
  </si>
  <si>
    <t>P2Y purinoceptor 1 [Source:UniProtKB/Swiss-Prot;Acc:P34996]</t>
  </si>
  <si>
    <t>SLC7A5</t>
  </si>
  <si>
    <t>IGSF10</t>
  </si>
  <si>
    <t>CAZA2_CHICK</t>
  </si>
  <si>
    <t>F-actin-capping protein subunit alpha-2 [Source:UniProtKB/Swiss-Prot;Acc:P28497]</t>
  </si>
  <si>
    <t>NRP2</t>
  </si>
  <si>
    <t>MYD88</t>
  </si>
  <si>
    <t>SLC16A3</t>
  </si>
  <si>
    <t>solute carrier family 16, member 3  [Source:RefSeq peptide;Acc:NP_989994]</t>
  </si>
  <si>
    <t>F1P040_CHICK</t>
  </si>
  <si>
    <t>NEXN</t>
  </si>
  <si>
    <t>nexilin (F actin binding protein) [Source:HGNC Symbol;Acc:29557]</t>
  </si>
  <si>
    <t>EMB</t>
  </si>
  <si>
    <t>LIS1_CHICK</t>
  </si>
  <si>
    <t>Lissencephaly-1 homolog [Source:UniProtKB/Swiss-Prot;Acc:Q9PTR5]</t>
  </si>
  <si>
    <t>GFRA1</t>
  </si>
  <si>
    <t>GDNF family receptor alpha 1  [Source:RefSeq peptide;Acc:NP_990433]</t>
  </si>
  <si>
    <t>TLR21_CHICK</t>
  </si>
  <si>
    <t>Toll-like receptor 2 type-1 [Source:UniProtKB/Swiss-Prot;Acc:Q9DD78]</t>
  </si>
  <si>
    <t>Q90998_CHICK</t>
  </si>
  <si>
    <t>E1C0V6_CHICK</t>
  </si>
  <si>
    <t>Uncharacterized protein [Source:UniProtKB/TrEMBL;Acc:E1C0V6]</t>
  </si>
  <si>
    <t>FST_CHICK</t>
  </si>
  <si>
    <t>Follistatin [Source:UniProtKB/Swiss-Prot;Acc:Q90844]</t>
  </si>
  <si>
    <t>NPY2R_CHICK</t>
  </si>
  <si>
    <t>Neuropeptide Y receptor type 2 [Source:UniProtKB/Swiss-Prot;Acc:Q9DDN6]</t>
  </si>
  <si>
    <t>F1N9J7_CHICK</t>
  </si>
  <si>
    <t>Uncharacterized protein [Source:UniProtKB/TrEMBL;Acc:F1N9J7]</t>
  </si>
  <si>
    <t>Q3T1V5_CHICK</t>
  </si>
  <si>
    <t>Uncharacterized protein [Source:UniProtKB/TrEMBL;Acc:F1P4R2]</t>
  </si>
  <si>
    <t>FRIH_CHICK</t>
  </si>
  <si>
    <t>Ferritin heavy chain [Source:UniProtKB/Swiss-Prot;Acc:P08267]</t>
  </si>
  <si>
    <t>CENPF</t>
  </si>
  <si>
    <t>F1NDB7_CHICK</t>
  </si>
  <si>
    <t>Uncharacterized protein [Source:UniProtKB/TrEMBL;Acc:F1N8I1]</t>
  </si>
  <si>
    <t>RAB14_CHICK</t>
  </si>
  <si>
    <t>Ras-related protein Rab-14 [Source:UniProtKB/Swiss-Prot;Acc:Q5ZKU5]</t>
  </si>
  <si>
    <t>LRRN3</t>
  </si>
  <si>
    <t>leucine rich repeat neuronal 3 [Source:HGNC Symbol;Acc:17200]</t>
  </si>
  <si>
    <t>F1NV74_CHICK</t>
  </si>
  <si>
    <t>GSN</t>
  </si>
  <si>
    <t>gelsolin  [Source:RefSeq peptide;Acc:NP_990265]</t>
  </si>
  <si>
    <t>PRLHR</t>
  </si>
  <si>
    <t>NRCAM</t>
  </si>
  <si>
    <t>Nr-CAM protein  [Source:RefSeq peptide;Acc:NP_990597]</t>
  </si>
  <si>
    <t>F1P037_CHICK</t>
  </si>
  <si>
    <t>Uncharacterized protein [Source:UniProtKB/TrEMBL;Acc:F1P037]</t>
  </si>
  <si>
    <t>GRIA2</t>
  </si>
  <si>
    <t>CNTN1_CHICK</t>
  </si>
  <si>
    <t>Contactin-1 [Source:UniProtKB/Swiss-Prot;Acc:P14781]</t>
  </si>
  <si>
    <t>F1N9A5_CHICK</t>
  </si>
  <si>
    <t>ACVR2B</t>
  </si>
  <si>
    <t>activin A receptor, type IIB  [Source:RefSeq peptide;Acc:NP_989648]</t>
  </si>
  <si>
    <t>FSTL5</t>
  </si>
  <si>
    <t>O42096_CHICK</t>
  </si>
  <si>
    <t>Uncharacterized protein [Source:UniProtKB/TrEMBL;Acc:F1NGF6]</t>
  </si>
  <si>
    <t>Q8QFM1_CHICK</t>
  </si>
  <si>
    <t>NPY5R</t>
  </si>
  <si>
    <t>VTG2</t>
  </si>
  <si>
    <t>hypothetical protein LOC424533  [Source:RefSeq peptide;Acc:NP_001026447]</t>
  </si>
  <si>
    <t>Q07784_CHICK</t>
  </si>
  <si>
    <t>TitinUncharacterized protein [Source:UniProtKB/TrEMBL;Acc:Q07784]</t>
  </si>
  <si>
    <t>F1NAZ3_CHICK</t>
  </si>
  <si>
    <t>kinesin heavy chain member 2A  [Source:RefSeq peptide;Acc:NP_001034401]</t>
  </si>
  <si>
    <t>P79757_CHICK</t>
  </si>
  <si>
    <t>Connectin/titinUncharacterized protein [Source:UniProtKB/TrEMBL;Acc:P79757]</t>
  </si>
  <si>
    <t>TERF2</t>
  </si>
  <si>
    <t>telomeric repeat binding factor 2 [Source:HGNC Symbol;Acc:11729]</t>
  </si>
  <si>
    <t>Q5ZHT7_CHICK</t>
  </si>
  <si>
    <t>Signal recognition particle 9 kDa protein [Source:UniProtKB/TrEMBL;Acc:Q5ZHT7]</t>
  </si>
  <si>
    <t>Q9DEG2_CHICK</t>
  </si>
  <si>
    <t>FGFR2</t>
  </si>
  <si>
    <t>fibroblast growth factor receptor 2  [Source:RefSeq peptide;Acc:NP_990650]</t>
  </si>
  <si>
    <t>LBR</t>
  </si>
  <si>
    <t>lamin B receptor  [Source:RefSeq peptide;Acc:NP_990673]</t>
  </si>
  <si>
    <t>B6ZLK1_CHICK</t>
  </si>
  <si>
    <t>structure-specific recognition protein 1  [Source:RefSeq peptide;Acc:NP_001005796]</t>
  </si>
  <si>
    <t>F1NSQ4_CHICK</t>
  </si>
  <si>
    <t>ras homolog gene family, member T1  [Source:RefSeq peptide;Acc:NP_001006208]</t>
  </si>
  <si>
    <t>PALLD</t>
  </si>
  <si>
    <t>palladin, cytoskeletal associated protein [Source:HGNC Symbol;Acc:17068]</t>
  </si>
  <si>
    <t>INCENP</t>
  </si>
  <si>
    <t>inner centromere protein antigens 135/155kDa  [Source:RefSeq peptide;Acc:NP_990661]</t>
  </si>
  <si>
    <t>AMIGO2</t>
  </si>
  <si>
    <t>adhesion molecule with Ig-like domain 2 [Source:HGNC Symbol;Acc:24073]</t>
  </si>
  <si>
    <t>CENPK</t>
  </si>
  <si>
    <t>centromere protein K  [Source:RefSeq peptide;Acc:NP_001038128]</t>
  </si>
  <si>
    <t>TRPV4</t>
  </si>
  <si>
    <t>MFAP3L</t>
  </si>
  <si>
    <t>microfibrillar-associated protein 3-like [Source:HGNC Symbol;Acc:29083]</t>
  </si>
  <si>
    <t>LRIG3</t>
  </si>
  <si>
    <t>leucine-rich repeats and immunoglobulin-like domains 3 [Source:HGNC Symbol;Acc:30991]</t>
  </si>
  <si>
    <t>LMBR1</t>
  </si>
  <si>
    <t>limb region 1 protein  [Source:RefSeq peptide;Acc:NP_989503]</t>
  </si>
  <si>
    <t>AP1G1</t>
  </si>
  <si>
    <t>Uncharacterized protein [Source:UniProtKB/TrEMBL;Acc:E1C340]</t>
  </si>
  <si>
    <t>Uncharacterized protein [Source:UniProtKB/TrEMBL;Acc:E1BYS0]</t>
  </si>
  <si>
    <t>ADAMTSL3</t>
  </si>
  <si>
    <t>ADAMTS-like 3 [Source:HGNC Symbol;Acc:14633]</t>
  </si>
  <si>
    <t>TPRXL</t>
  </si>
  <si>
    <t>hypothetical protein LOC424547  [Source:RefSeq peptide;Acc:NP_001004408]</t>
  </si>
  <si>
    <t>E1BRV4_CHICK</t>
  </si>
  <si>
    <t>cholinergic receptor, nicotinic, alpha 1 (muscle)  [Source:RefSeq peptide;Acc:NP_990147]</t>
  </si>
  <si>
    <t>RB33B_CHICK</t>
  </si>
  <si>
    <t>Ras-related protein Rab-33B [Source:UniProtKB/Swiss-Prot;Acc:Q5ZHV1]</t>
  </si>
  <si>
    <t>KPNA2</t>
  </si>
  <si>
    <t>SLC30A5</t>
  </si>
  <si>
    <t>zinc transporter ZTL1  [Source:RefSeq peptide;Acc:NP_001026590]</t>
  </si>
  <si>
    <t>Q56IA1_CHICK</t>
  </si>
  <si>
    <t>Q3HS34_CHICK</t>
  </si>
  <si>
    <t>CENPH_CHICK</t>
  </si>
  <si>
    <t>Centromere protein H [Source:UniProtKB/Swiss-Prot;Acc:Q90ZF9]</t>
  </si>
  <si>
    <t>F1NDA6_CHICK</t>
  </si>
  <si>
    <t>HMGA2</t>
  </si>
  <si>
    <t>TLR5</t>
  </si>
  <si>
    <t>CACNG4</t>
  </si>
  <si>
    <t>IFNG_CHICK</t>
  </si>
  <si>
    <t>Interferon gamma [Source:UniProtKB/Swiss-Prot;Acc:P49708]</t>
  </si>
  <si>
    <t>ITA6_CHICK</t>
  </si>
  <si>
    <t>Integrin alpha-6Integrin alpha-6 heavy chainIntegrin alpha-6 light chain [Source:UniProtKB/Swiss-Prot;Acc:P26007]</t>
  </si>
  <si>
    <t>TIE1</t>
  </si>
  <si>
    <t>tyrosine kinase with immunoglobulin-like and EGF-like domains 1 [Source:HGNC Symbol;Acc:11809]</t>
  </si>
  <si>
    <t>AXIN2</t>
  </si>
  <si>
    <t>RHCG</t>
  </si>
  <si>
    <t>Rhesus blood group, C glycoprotein  [Source:RefSeq peptide;Acc:NP_001004370]</t>
  </si>
  <si>
    <t>MPL</t>
  </si>
  <si>
    <t>Q5ZJ18_CHICK</t>
  </si>
  <si>
    <t>TBCA</t>
  </si>
  <si>
    <t>tubulin folding cofactor A [Source:HGNC Symbol;Acc:11579]</t>
  </si>
  <si>
    <t>PITPNB</t>
  </si>
  <si>
    <t>LRRC4C</t>
  </si>
  <si>
    <t>leucine rich repeat containing 4C [Source:HGNC Symbol;Acc:29317]</t>
  </si>
  <si>
    <t>Q5F4D0_CHICK</t>
  </si>
  <si>
    <t>HAPLN3</t>
  </si>
  <si>
    <t>hyaluronan and proteoglycan link protein 3 [Source:HGNC Symbol;Acc:21446]</t>
  </si>
  <si>
    <t>ACAN</t>
  </si>
  <si>
    <t>aggrecan [Source:HGNC Symbol;Acc:319]</t>
  </si>
  <si>
    <t>NTCP7_CHICK</t>
  </si>
  <si>
    <t>Sodium/bile acid cotransporter 7 [Source:UniProtKB/Swiss-Prot;Acc:Q5ZJH8]</t>
  </si>
  <si>
    <t>O73739_CHICK</t>
  </si>
  <si>
    <t>E1C3L3_CHICK</t>
  </si>
  <si>
    <t>Uncharacterized protein [Source:UniProtKB/TrEMBL;Acc:E1C3L3]</t>
  </si>
  <si>
    <t>F1P2W0_CHICK</t>
  </si>
  <si>
    <t>Tyrosine-protein kinase receptor [Source:UniProtKB/TrEMBL;Acc:F1NX92]</t>
  </si>
  <si>
    <t>MCR_CHICK</t>
  </si>
  <si>
    <t>Mineralocorticoid receptor [Source:UniProtKB/Swiss-Prot;Acc:Q8QHI2]</t>
  </si>
  <si>
    <t>LAC_CHICK</t>
  </si>
  <si>
    <t>Ig lambda chain C region [Source:UniProtKB/Swiss-Prot;Acc:P20763]</t>
  </si>
  <si>
    <t>Q5UKY7_CHICK</t>
  </si>
  <si>
    <t>Uncharacterized protein [Source:UniProtKB/TrEMBL;Acc:F1P2Z6]</t>
  </si>
  <si>
    <t>NRP1</t>
  </si>
  <si>
    <t>neuropilin 1  [Source:RefSeq peptide;Acc:NP_990113]</t>
  </si>
  <si>
    <t>Uncharacterized protein [Source:UniProtKB/TrEMBL;Acc:F1NC22]</t>
  </si>
  <si>
    <t>Uncharacterized protein [Source:UniProtKB/TrEMBL;Acc:F1NSC8]</t>
  </si>
  <si>
    <t>F1N9W2_CHICK</t>
  </si>
  <si>
    <t>Uncharacterized protein [Source:UniProtKB/TrEMBL;Acc:F1NBX7]</t>
  </si>
  <si>
    <t>Uncharacterized protein [Source:UniProtKB/TrEMBL;Acc:F1N904]</t>
  </si>
  <si>
    <t>Uncharacterized protein [Source:UniProtKB/TrEMBL;Acc:F1NSC9]</t>
  </si>
  <si>
    <t>Uncharacterized protein [Source:UniProtKB/TrEMBL;Acc:F1NC17]</t>
  </si>
  <si>
    <t>VPREB3</t>
  </si>
  <si>
    <t>pre-B lymphocyte 3 [Source:HGNC Symbol;Acc:12710]</t>
  </si>
  <si>
    <t>NR2F2</t>
  </si>
  <si>
    <t>nuclear receptor subfamily 2, group F, member 2  [Source:RefSeq peptide;Acc:NP_989752]</t>
  </si>
  <si>
    <t>O42229_CHICK</t>
  </si>
  <si>
    <t>potassium inwardly-rectifying channel, subfamily J, member 2  [Source:RefSeq peptide;Acc:NP_990701]</t>
  </si>
  <si>
    <t>F1N8N7_CHICK</t>
  </si>
  <si>
    <t>integrin, beta 1 (fibronectin receptor, beta polypeptide, antigen CD29 includes MDF2, MSK12)  [Source:RefSeq peptide;Acc:NP_001034343]</t>
  </si>
  <si>
    <t>F1NG99_CHICK</t>
  </si>
  <si>
    <t>Q98SJ0_CHICK</t>
  </si>
  <si>
    <t>MYBPC3</t>
  </si>
  <si>
    <t>myosin binding protein C, cardiac  [Source:RefSeq peptide;Acc:NP_990447]</t>
  </si>
  <si>
    <t>F1NJM8_CHICK</t>
  </si>
  <si>
    <t>desmuslin  [Source:RefSeq peptide;Acc:NP_990140]</t>
  </si>
  <si>
    <t>ZDHHC17</t>
  </si>
  <si>
    <t>Q8JHU1_CHICK</t>
  </si>
  <si>
    <t>CHMP6_CHICK</t>
  </si>
  <si>
    <t>Charged multivesicular body protein 6 [Source:UniProtKB/Swiss-Prot;Acc:Q5ZL55]</t>
  </si>
  <si>
    <t>O42419_CHICK</t>
  </si>
  <si>
    <t>Uncharacterized protein [Source:UniProtKB/TrEMBL;Acc:E1BQT8]</t>
  </si>
  <si>
    <t>SYT1_CHICK</t>
  </si>
  <si>
    <t>Synaptotagmin-1 [Source:UniProtKB/Swiss-Prot;Acc:P47191]</t>
  </si>
  <si>
    <t>RAB18_CHICK</t>
  </si>
  <si>
    <t>Ras-related protein Rab-18 [Source:UniProtKB/Swiss-Prot;Acc:Q5ZLG1]</t>
  </si>
  <si>
    <t>Q5F4B0_CHICK</t>
  </si>
  <si>
    <t>Q805B1_CHICK</t>
  </si>
  <si>
    <t>F1NN72_CHICK</t>
  </si>
  <si>
    <t>Uncharacterized protein [Source:UniProtKB/TrEMBL;Acc:E1BQT2]</t>
  </si>
  <si>
    <t>CBX4</t>
  </si>
  <si>
    <t>VLDLR_CHICK</t>
  </si>
  <si>
    <t>Very low-density lipoprotein receptor [Source:UniProtKB/Swiss-Prot;Acc:P98165]</t>
  </si>
  <si>
    <t>CLPX</t>
  </si>
  <si>
    <t>F1NZW3_CHICK</t>
  </si>
  <si>
    <t>Uncharacterized protein [Source:UniProtKB/TrEMBL;Acc:F1NNK2]</t>
  </si>
  <si>
    <t>CILP</t>
  </si>
  <si>
    <t>cartilage intermediate layer protein, nucleotide pyrophosphohydrolase [Source:HGNC Symbol;Acc:1980]</t>
  </si>
  <si>
    <t>F1NN71_CHICK</t>
  </si>
  <si>
    <t>IGDCC3</t>
  </si>
  <si>
    <t>immunoglobulin superfamily, DCC subclass, member 3 [Source:HGNC Symbol;Acc:9700]</t>
  </si>
  <si>
    <t>IGDCC4</t>
  </si>
  <si>
    <t>immunoglobulin superfamily, DCC subclass, member 4 [Source:HGNC Symbol;Acc:13770]</t>
  </si>
  <si>
    <t>GLUC_CHICK</t>
  </si>
  <si>
    <t>GlucagonGlicentin-related polypeptideGlucagonGlucagon-like peptide 1Glucagon-like peptide 1(7-37)Glucagon-like peptide 1(7-36)Glucagon-like peptide 2 [Source:UniProtKB/Swiss-Prot;Acc:P68259]</t>
  </si>
  <si>
    <t>LOC396449</t>
  </si>
  <si>
    <t>riboflavin-binding protein  [Source:RefSeq peptide;Acc:NP_990794]</t>
  </si>
  <si>
    <t>F1NVL7_CHICK</t>
  </si>
  <si>
    <t>cholinergic receptor, muscarinic 4  [Source:RefSeq peptide;Acc:NP_001026362]</t>
  </si>
  <si>
    <t>CD274</t>
  </si>
  <si>
    <t>CD274 molecule [Source:HGNC Symbol;Acc:17635]</t>
  </si>
  <si>
    <t>PDCD1LG2</t>
  </si>
  <si>
    <t>programmed cell death 1 ligand 2 [Source:HGNC Symbol;Acc:18731]</t>
  </si>
  <si>
    <t>SLC24A1</t>
  </si>
  <si>
    <t>potassium-dependent socium-calcium exchanger  [Source:RefSeq peptide;Acc:NP_001001773]</t>
  </si>
  <si>
    <t>RB11A_CHICK</t>
  </si>
  <si>
    <t>Ras-related protein Rab-11A [Source:UniProtKB/Swiss-Prot;Acc:Q5ZJN2]</t>
  </si>
  <si>
    <t>Q766Y2_CHICK</t>
  </si>
  <si>
    <t>CRY2</t>
  </si>
  <si>
    <t>cryptochrome 2 (photolyase-like)  [Source:RefSeq peptide;Acc:NP_989575]</t>
  </si>
  <si>
    <t>F1NX46_CHICK</t>
  </si>
  <si>
    <t>Uncharacterized protein [Source:UniProtKB/TrEMBL;Acc:E1BRG6]</t>
  </si>
  <si>
    <t>PTPRD</t>
  </si>
  <si>
    <t>protein tyrosine phosphatase, receptor type, D [Source:HGNC Symbol;Acc:9668]</t>
  </si>
  <si>
    <t>F1NA47_CHICK</t>
  </si>
  <si>
    <t>Uncharacterized protein [Source:UniProtKB/TrEMBL;Acc:Q5F412]</t>
  </si>
  <si>
    <t>Q9W7C6_CHICK</t>
  </si>
  <si>
    <t>WFIKKN2</t>
  </si>
  <si>
    <t>WAP, follistatin/kazal, immunoglobulin, kunitz and netrin domain containing 2 [Source:HGNC Symbol;Acc:30916]</t>
  </si>
  <si>
    <t>F1NW97_CHICK</t>
  </si>
  <si>
    <t>Uncharacterized protein [Source:UniProtKB/TrEMBL;Acc:F1NW97]</t>
  </si>
  <si>
    <t>E1BZA2_CHICK</t>
  </si>
  <si>
    <t>F1P379_CHICK</t>
  </si>
  <si>
    <t>inhibin alpha subunit  [Source:RefSeq peptide;Acc:NP_001026428]</t>
  </si>
  <si>
    <t>OBSL1</t>
  </si>
  <si>
    <t>obscurin-like 1 [Source:HGNC Symbol;Acc:29092]</t>
  </si>
  <si>
    <t>Uncharacterized protein [Source:UniProtKB/TrEMBL;Acc:E1C7J5]</t>
  </si>
  <si>
    <t>TYRO3</t>
  </si>
  <si>
    <t>TYRO3 protein tyrosine kinase  [Source:RefSeq peptide;Acc:NP_989958]</t>
  </si>
  <si>
    <t>F1N908_CHICK</t>
  </si>
  <si>
    <t>Q5ZMJ6_CHICK</t>
  </si>
  <si>
    <t>MLF1IP</t>
  </si>
  <si>
    <t>MLF1 interacting protein  [Source:RefSeq peptide;Acc:NP_001034388]</t>
  </si>
  <si>
    <t>LRFN2</t>
  </si>
  <si>
    <t>leucine rich repeat and fibronectin type III domain containing 2 [Source:HGNC Symbol;Acc:21226]</t>
  </si>
  <si>
    <t>SLC11A1</t>
  </si>
  <si>
    <t>solute carrier family 11 (proton-coupled divalent metal ion transporters), member 1  [Source:RefSeq peptide;Acc:NP_990295]</t>
  </si>
  <si>
    <t>Q5ZI55_CHICK</t>
  </si>
  <si>
    <t>VSIG10</t>
  </si>
  <si>
    <t>SLC24A2</t>
  </si>
  <si>
    <t>solute carrier family 24 (sodium/potassium/calcium exchanger), member 2  [Source:RefSeq peptide;Acc:NP_001001772]</t>
  </si>
  <si>
    <t>E1BS63_CHICK</t>
  </si>
  <si>
    <t>Uncharacterized protein [Source:UniProtKB/TrEMBL;Acc:F1NBK7]</t>
  </si>
  <si>
    <t>Uncharacterized protein [Source:UniProtKB/TrEMBL;Acc:F1NTH8]</t>
  </si>
  <si>
    <t>F1NZU5_CHICK</t>
  </si>
  <si>
    <t>F1P4W3_CHICK</t>
  </si>
  <si>
    <t>F1NSS4_CHICK</t>
  </si>
  <si>
    <t>Uncharacterized protein [Source:UniProtKB/TrEMBL;Acc:F1NSS4]</t>
  </si>
  <si>
    <t>E1C212_CHICK</t>
  </si>
  <si>
    <t>HMGB2</t>
  </si>
  <si>
    <t>non-histone chromosomal protein  [Source:RefSeq peptide;Acc:NP_990817]</t>
  </si>
  <si>
    <t>LRP8</t>
  </si>
  <si>
    <t>LR8B protein  [Source:RefSeq peptide;Acc:NP_990517]</t>
  </si>
  <si>
    <t>GGA3</t>
  </si>
  <si>
    <t>MDGA1</t>
  </si>
  <si>
    <t>MAM domain containing glycosylphosphatidylinositol anchor 1  [Source:RefSeq peptide;Acc:NP_001038112]</t>
  </si>
  <si>
    <t>BLM</t>
  </si>
  <si>
    <t>Bloom syndrome  [Source:RefSeq peptide;Acc:NP_001007088]</t>
  </si>
  <si>
    <t>FZD1</t>
  </si>
  <si>
    <t>frizzled homolog 1  [Source:RefSeq peptide;Acc:NP_001025508]</t>
  </si>
  <si>
    <t>F1N9S7_CHICK</t>
  </si>
  <si>
    <t>annexin A1  [Source:RefSeq peptide;Acc:NP_996789]</t>
  </si>
  <si>
    <t>A3R0S3_CHICK</t>
  </si>
  <si>
    <t>growth factor receptor-bound protein 2  [Source:RefSeq peptide;Acc:NP_989742]</t>
  </si>
  <si>
    <t>Q5EFE0_CHICK</t>
  </si>
  <si>
    <t>Q98934_CHICK</t>
  </si>
  <si>
    <t>PAPLN</t>
  </si>
  <si>
    <t>PSN1_CHICK</t>
  </si>
  <si>
    <t>Presenilin-1Presenilin-1 NTF subunitPresenilin-1 CTF subunit [Source:UniProtKB/Swiss-Prot;Acc:Q4JIM4]</t>
  </si>
  <si>
    <t>Q5ZLZ6_CHICK</t>
  </si>
  <si>
    <t>Q49MC0_CHICK</t>
  </si>
  <si>
    <t>vimentin  [Source:RefSeq peptide;Acc:NP_001041541]</t>
  </si>
  <si>
    <t>H2A4_CHICK</t>
  </si>
  <si>
    <t>Histone H2A-IV [Source:UniProtKB/Swiss-Prot;Acc:P02263]</t>
  </si>
  <si>
    <t>F1NPJ2_CHICK</t>
  </si>
  <si>
    <t>Uncharacterized protein [Source:UniProtKB/TrEMBL;Acc:F1NPJ2]</t>
  </si>
  <si>
    <t>H2B1_CHICK</t>
  </si>
  <si>
    <t>Histone H2B 1/2/3/4/6 [Source:UniProtKB/Swiss-Prot;Acc:P0C1H3]</t>
  </si>
  <si>
    <t>H4_CHICK</t>
  </si>
  <si>
    <t>Histone H4 [Source:UniProtKB/Swiss-Prot;Acc:P62801]</t>
  </si>
  <si>
    <t>H32_CHICK</t>
  </si>
  <si>
    <t>Histone H3.2 [Source:UniProtKB/Swiss-Prot;Acc:P84229]</t>
  </si>
  <si>
    <t>H2B8_CHICK</t>
  </si>
  <si>
    <t>Histone H2B 8 [Source:UniProtKB/Swiss-Prot;Acc:Q9PSW9]</t>
  </si>
  <si>
    <t>H2AJ_CHICK</t>
  </si>
  <si>
    <t>Histone H2A.J [Source:UniProtKB/Swiss-Prot;Acc:P70082]</t>
  </si>
  <si>
    <t>BIN1</t>
  </si>
  <si>
    <t>RGS6</t>
  </si>
  <si>
    <t>regulator of G-protein signaling 6 [Source:HGNC Symbol;Acc:10002]</t>
  </si>
  <si>
    <t>H110_CHICK</t>
  </si>
  <si>
    <t>Histone H1.10 [Source:UniProtKB/Swiss-Prot;Acc:P08286]</t>
  </si>
  <si>
    <t>Q5F3B5_CHICK</t>
  </si>
  <si>
    <t>H101_CHICK</t>
  </si>
  <si>
    <t>Histone H1.01 [Source:UniProtKB/Swiss-Prot;Acc:P08284]</t>
  </si>
  <si>
    <t>H11L_CHICK</t>
  </si>
  <si>
    <t>Histone H1.11L [Source:UniProtKB/Swiss-Prot;Acc:P08287]</t>
  </si>
  <si>
    <t>H2B5_CHICK</t>
  </si>
  <si>
    <t>Histone H2B 5 [Source:UniProtKB/Swiss-Prot;Acc:P0C1H4]</t>
  </si>
  <si>
    <t>F1NME1_CHICK</t>
  </si>
  <si>
    <t>Uncharacterized protein [Source:UniProtKB/TrEMBL;Acc:F1NME1]</t>
  </si>
  <si>
    <t>F1NWI3_CHICK</t>
  </si>
  <si>
    <t>F1P2E2_CHICK</t>
  </si>
  <si>
    <t>neurotrophic tyrosine kinase, receptor, type 2  [Source:RefSeq peptide;Acc:NP_990562]</t>
  </si>
  <si>
    <t>Q5QRU6_CHICK</t>
  </si>
  <si>
    <t>TBX3</t>
  </si>
  <si>
    <t>T-box 3 [Source:HGNC Symbol;Acc:11602]</t>
  </si>
  <si>
    <t>Q5ZIC5_CHICK</t>
  </si>
  <si>
    <t>CENPM_CHICK</t>
  </si>
  <si>
    <t>Centromere protein M [Source:UniProtKB/Swiss-Prot;Acc:Q1T7B9]</t>
  </si>
  <si>
    <t>TNFRSF13C</t>
  </si>
  <si>
    <t>MYLK</t>
  </si>
  <si>
    <t>myosin light chain kinase  [Source:RefSeq peptide;Acc:NP_990790]</t>
  </si>
  <si>
    <t>SRP14</t>
  </si>
  <si>
    <t>ITGB3BP</t>
  </si>
  <si>
    <t>integrin beta 3 binding protein (beta3-endonexin)  [Source:RefSeq peptide;Acc:NP_001038123]</t>
  </si>
  <si>
    <t>IGFBP7</t>
  </si>
  <si>
    <t>insulin-like growth factor binding protein 7 [Source:HGNC Symbol;Acc:5476]</t>
  </si>
  <si>
    <t>ROR1</t>
  </si>
  <si>
    <t>F1P0I0_CHICK</t>
  </si>
  <si>
    <t>RYR3</t>
  </si>
  <si>
    <t>PTCH1</t>
  </si>
  <si>
    <t>patched  [Source:RefSeq peptide;Acc:NP_990291]</t>
  </si>
  <si>
    <t>MAP1B</t>
  </si>
  <si>
    <t>microtubule-associated protein 1B [Source:HGNC Symbol;Acc:6836]</t>
  </si>
  <si>
    <t>F1NSA4_CHICK</t>
  </si>
  <si>
    <t>integrin, alpha 8  [Source:RefSeq peptide;Acc:NP_990619]</t>
  </si>
  <si>
    <t>Q6V7V7_CHICK</t>
  </si>
  <si>
    <t>ZNT6_CHICK</t>
  </si>
  <si>
    <t>Zinc transporter 6 [Source:UniProtKB/Swiss-Prot;Acc:Q5ZIH3]</t>
  </si>
  <si>
    <t>F1NEI7_CHICK</t>
  </si>
  <si>
    <t>fms-related tyrosine kinase 1 (vascular endothelial growth factor/vascular permeability factor receptor)  [Source:RefSeq peptide;Acc:NP_989583]</t>
  </si>
  <si>
    <t>SEMA4D</t>
  </si>
  <si>
    <t>sema domain, immunoglobulin domain (Ig), transmembrane domain (TM) and short cytoplasmic domain, (semaphorin) 4D [Source:HGNC Symbol;Acc:10732]</t>
  </si>
  <si>
    <t>A0SVH2_CHICK</t>
  </si>
  <si>
    <t>Uncharacterized protein [Source:UniProtKB/TrEMBL;Acc:F1NTF3]</t>
  </si>
  <si>
    <t>AHR</t>
  </si>
  <si>
    <t>SNX13</t>
  </si>
  <si>
    <t>sorting nexin 13 [Source:HGNC Symbol;Acc:21335]</t>
  </si>
  <si>
    <t>IL12RB2</t>
  </si>
  <si>
    <t>interleukin 12 receptor, beta 2 [Source:HGNC Symbol;Acc:5972]</t>
  </si>
  <si>
    <t>DBI</t>
  </si>
  <si>
    <t>diazepam binding inhibitor (GABA receptor modulator, acyl-Coenzyme A binding protein)  [Source:RefSeq peptide;Acc:NP_989907]</t>
  </si>
  <si>
    <t>MARCO</t>
  </si>
  <si>
    <t>ACTC_CHICK</t>
  </si>
  <si>
    <t>Actin, alpha cardiac muscle 1 [Source:UniProtKB/Swiss-Prot;Acc:P68034]</t>
  </si>
  <si>
    <t>S2546_CHICK</t>
  </si>
  <si>
    <t>Solute carrier family 25 member 46 [Source:UniProtKB/Swiss-Prot;Acc:Q5ZIG3]</t>
  </si>
  <si>
    <t>GC</t>
  </si>
  <si>
    <t>RGS7</t>
  </si>
  <si>
    <t>regulator of G-protein signaling 7 [Source:HGNC Symbol;Acc:10003]</t>
  </si>
  <si>
    <t>DNAL4</t>
  </si>
  <si>
    <t>F1NE44_CHICK</t>
  </si>
  <si>
    <t>Uncharacterized protein [Source:UniProtKB/TrEMBL;Acc:F1NE44]</t>
  </si>
  <si>
    <t>F1NVD9_CHICK</t>
  </si>
  <si>
    <t>Q1KMR2_CHICK</t>
  </si>
  <si>
    <t>F1NMN4_CHICK</t>
  </si>
  <si>
    <t>cholinergic receptor, muscarinic 3  [Source:RefSeq peptide;Acc:NP_990730]</t>
  </si>
  <si>
    <t>NEGR1_CHICK</t>
  </si>
  <si>
    <t>Neuronal growth regulator 1 [Source:UniProtKB/Swiss-Prot;Acc:Q9W6V2]</t>
  </si>
  <si>
    <t>NUPL2</t>
  </si>
  <si>
    <t>nucleoporin like 2  [Source:RefSeq peptide;Acc:NP_001026155]</t>
  </si>
  <si>
    <t>ALB</t>
  </si>
  <si>
    <t>albumin  [Source:RefSeq peptide;Acc:NP_990592]</t>
  </si>
  <si>
    <t>CHD1</t>
  </si>
  <si>
    <t>O73605_CHICK</t>
  </si>
  <si>
    <t>Uncharacterized protein [Source:UniProtKB/TrEMBL;Acc:F1NI76]</t>
  </si>
  <si>
    <t>SLC16A8</t>
  </si>
  <si>
    <t>solute carrier family 16, member 8  [Source:RefSeq peptide;Acc:NP_990471]</t>
  </si>
  <si>
    <t>CYC_CHICK</t>
  </si>
  <si>
    <t>Cytochrome c [Source:UniProtKB/Swiss-Prot;Acc:P67881]</t>
  </si>
  <si>
    <t>F1NAF4_CHICK</t>
  </si>
  <si>
    <t>Q5ZHR7_CHICK</t>
  </si>
  <si>
    <t>O93481_CHICK</t>
  </si>
  <si>
    <t>EPHA5</t>
  </si>
  <si>
    <t>EPH receptor A5  [Source:RefSeq peptide;Acc:NP_990436]</t>
  </si>
  <si>
    <t>Q03481_CHICK</t>
  </si>
  <si>
    <t>H5_CHICK</t>
  </si>
  <si>
    <t>Histone H5 [Source:UniProtKB/Swiss-Prot;Acc:P02259]</t>
  </si>
  <si>
    <t>NFKBIA</t>
  </si>
  <si>
    <t>Rel-associated pp40  [Source:RefSeq peptide;Acc:NP_001001472]</t>
  </si>
  <si>
    <t>NTRK1</t>
  </si>
  <si>
    <t>neurotrophic tyrosine kinase, receptor, type 1 [Source:HGNC Symbol;Acc:8031]</t>
  </si>
  <si>
    <t>AVR2A_CHICK</t>
  </si>
  <si>
    <t>Activin receptor type-2A [Source:UniProtKB/Swiss-Prot;Acc:Q90669]</t>
  </si>
  <si>
    <t>ATP5I</t>
  </si>
  <si>
    <t>ATP synthase, H+ transporting, mitochondrial Fo complex, subunit E [Source:HGNC Symbol;Acc:846]</t>
  </si>
  <si>
    <t>PURP_CHICK</t>
  </si>
  <si>
    <t>Purpurin [Source:UniProtKB/Swiss-Prot;Acc:P08938]</t>
  </si>
  <si>
    <t>F1NKI5_CHICK</t>
  </si>
  <si>
    <t>cholinergic receptor, nicotinic, alpha polypeptide 6  [Source:RefSeq peptide;Acc:NP_990695]</t>
  </si>
  <si>
    <t>Q4ZJF2_CHICK</t>
  </si>
  <si>
    <t>F1NA49_CHICK</t>
  </si>
  <si>
    <t>cholinergic receptor, nicotinic, beta polypeptide 3  [Source:RefSeq peptide;Acc:NP_990143]</t>
  </si>
  <si>
    <t>TST</t>
  </si>
  <si>
    <t>thiosulfate sulfurtransferase (rhodanese) [Source:HGNC Symbol;Acc:12388]</t>
  </si>
  <si>
    <t>Q5ZLI4_CHICK</t>
  </si>
  <si>
    <t>Uncharacterized protein [Source:UniProtKB/TrEMBL;Acc:F1NP03]</t>
  </si>
  <si>
    <t>NRG1_CHICK</t>
  </si>
  <si>
    <t>Pro-neuregulin-1, membrane-bound isoformNeuregulin-1 [Source:UniProtKB/Swiss-Prot;Acc:Q05199]</t>
  </si>
  <si>
    <t>LIPL_CHICK</t>
  </si>
  <si>
    <t>Lipoprotein lipase [Source:UniProtKB/Swiss-Prot;Acc:P11602]</t>
  </si>
  <si>
    <t>EXOC8_CHICK</t>
  </si>
  <si>
    <t>Exocyst complex component 8 [Source:UniProtKB/Swiss-Prot;Acc:Q5ZJ43]</t>
  </si>
  <si>
    <t>MYG_CHICK</t>
  </si>
  <si>
    <t>Myoglobin [Source:UniProtKB/Swiss-Prot;Acc:P02197]</t>
  </si>
  <si>
    <t>SMO</t>
  </si>
  <si>
    <t>smoothened, frizzled family receptor [Source:HGNC Symbol;Acc:11119]</t>
  </si>
  <si>
    <t>Q5ZIP7_CHICK</t>
  </si>
  <si>
    <t>TRPC3</t>
  </si>
  <si>
    <t>transient receptor potential cation channel, subfamily C, member 3 [Source:HGNC Symbol;Acc:12335]</t>
  </si>
  <si>
    <t>HMOX1</t>
  </si>
  <si>
    <t>heme oxygenase (decycling) 1  [Source:RefSeq peptide;Acc:NP_990675]</t>
  </si>
  <si>
    <t>B6IDG6_CHICK</t>
  </si>
  <si>
    <t>TOM1_CHICK</t>
  </si>
  <si>
    <t>Target of Myb protein 1 [Source:UniProtKB/Swiss-Prot;Acc:O12940]</t>
  </si>
  <si>
    <t>STAM2</t>
  </si>
  <si>
    <t>signal transducing adaptor molecule (SH3 domain and ITAM motif) 2  [Source:RefSeq peptide;Acc:NP_001012940]</t>
  </si>
  <si>
    <t>E1BRD5_CHICK</t>
  </si>
  <si>
    <t>THB_CHICK</t>
  </si>
  <si>
    <t>Thyroid hormone receptor beta [Source:UniProtKB/Swiss-Prot;Acc:P68306]</t>
  </si>
  <si>
    <t>RARB_CHICK</t>
  </si>
  <si>
    <t>Retinoic acid receptor beta [Source:UniProtKB/Swiss-Prot;Acc:P22448]</t>
  </si>
  <si>
    <t>RNUXA</t>
  </si>
  <si>
    <t>RNA U, small nuclear RNA export adaptor (phosphorylation regulated)  [Source:RefSeq peptide;Acc:NP_001006575]</t>
  </si>
  <si>
    <t>F1NR20_CHICK</t>
  </si>
  <si>
    <t>lamin B1  [Source:RefSeq peptide;Acc:NP_990617]</t>
  </si>
  <si>
    <t>F1NCD3_CHICK</t>
  </si>
  <si>
    <t>potassium inwardly-rectifying channel, subfamily J, member 3  [Source:RefSeq peptide;Acc:NP_990735]</t>
  </si>
  <si>
    <t>Q7ZZZ5_CHICK</t>
  </si>
  <si>
    <t>ACVR1_CHICK</t>
  </si>
  <si>
    <t>Activin receptor type-1 [Source:UniProtKB/Swiss-Prot;Acc:Q90ZK6]</t>
  </si>
  <si>
    <t>CRY1</t>
  </si>
  <si>
    <t>cryptochrome 1 (photolyase-like)  [Source:RefSeq peptide;Acc:NP_989576]</t>
  </si>
  <si>
    <t>TGFR2_CHICK</t>
  </si>
  <si>
    <t>TGF-beta receptor type-2 [Source:UniProtKB/Swiss-Prot;Acc:Q90999]</t>
  </si>
  <si>
    <t>Q5QSB1_CHICK</t>
  </si>
  <si>
    <t>GLRX</t>
  </si>
  <si>
    <t>glutaredoxin  [Source:RefSeq peptide;Acc:NP_990491]</t>
  </si>
  <si>
    <t>DC1L1_CHICK</t>
  </si>
  <si>
    <t>Cytoplasmic dynein 1 light intermediate chain 1 [Source:UniProtKB/Swiss-Prot;Acc:Q90828]</t>
  </si>
  <si>
    <t>LRIT3</t>
  </si>
  <si>
    <t>F1NEL9_CHICK</t>
  </si>
  <si>
    <t>Uncharacterized protein [Source:UniProtKB/TrEMBL;Acc:F1NEL9]</t>
  </si>
  <si>
    <t>QKI</t>
  </si>
  <si>
    <t>quaking homolog, KH domain RNA binding  [Source:RefSeq peptide;Acc:NP_989641]</t>
  </si>
  <si>
    <t>F1NTD0_CHICK</t>
  </si>
  <si>
    <t>HPLN1_CHICK</t>
  </si>
  <si>
    <t>Hyaluronan and proteoglycan link protein 1 [Source:UniProtKB/Swiss-Prot;Acc:P07354]</t>
  </si>
  <si>
    <t>F1NTD3_CHICK</t>
  </si>
  <si>
    <t>bone morphogenetic protein receptor, type IB  [Source:RefSeq peptide;Acc:NP_990463]</t>
  </si>
  <si>
    <t>VCAN</t>
  </si>
  <si>
    <t>versican [Source:HGNC Symbol;Acc:2464]</t>
  </si>
  <si>
    <t>UNC5C</t>
  </si>
  <si>
    <t>unc-5 homolog C  [Source:RefSeq peptide;Acc:NP_989782]</t>
  </si>
  <si>
    <t>IGF2R</t>
  </si>
  <si>
    <t>H2AZ_CHICK</t>
  </si>
  <si>
    <t>Histone H2A.Z [Source:UniProtKB/Swiss-Prot;Acc:Q5ZMD6]</t>
  </si>
  <si>
    <t>MYBPC1</t>
  </si>
  <si>
    <t>myosin binding protein C, slow type [Source:HGNC Symbol;Acc:7549]</t>
  </si>
  <si>
    <t>NR5A1</t>
  </si>
  <si>
    <t>Q90976_CHICK</t>
  </si>
  <si>
    <t>F1NPK9_CHICK</t>
  </si>
  <si>
    <t>F1NPK8_CHICK</t>
  </si>
  <si>
    <t>F1NPK7_CHICK</t>
  </si>
  <si>
    <t>Uncharacterized protein [Source:UniProtKB/TrEMBL;Acc:F1NPK7]</t>
  </si>
  <si>
    <t>XCR1</t>
  </si>
  <si>
    <t>F1NMB1_CHICK</t>
  </si>
  <si>
    <t>THIO_CHICK</t>
  </si>
  <si>
    <t>Thioredoxin [Source:UniProtKB/Swiss-Prot;Acc:P08629]</t>
  </si>
  <si>
    <t>SLC37A3</t>
  </si>
  <si>
    <t>solute carrier family 37 (glycerol-3-phosphate transporter), member 3  [Source:RefSeq peptide;Acc:NP_001012556]</t>
  </si>
  <si>
    <t>D6R3D0_CHICK</t>
  </si>
  <si>
    <t>Uncharacterized protein [Source:UniProtKB/TrEMBL;Acc:F1NG27]</t>
  </si>
  <si>
    <t>MUSK</t>
  </si>
  <si>
    <t>skeletal muscle receptor tyrosine kinase  [Source:RefSeq peptide;Acc:NP_989439]</t>
  </si>
  <si>
    <t>MTR1A_CHICK</t>
  </si>
  <si>
    <t>Melatonin receptor type 1A [Source:UniProtKB/Swiss-Prot;Acc:P49285]</t>
  </si>
  <si>
    <t>TEK</t>
  </si>
  <si>
    <t>TEK tyrosine kinase, endothelial [Source:HGNC Symbol;Acc:11724]</t>
  </si>
  <si>
    <t>LINGO2</t>
  </si>
  <si>
    <t>leucine rich repeat and Ig domain containing 2 [Source:HGNC Symbol;Acc:21207]</t>
  </si>
  <si>
    <t>E5L8C9_CHICK</t>
  </si>
  <si>
    <t>estrogen receptor 1  [Source:RefSeq peptide;Acc:NP_990514]</t>
  </si>
  <si>
    <t>PDGFRL</t>
  </si>
  <si>
    <t>platelet-derived growth factor receptor-like [Source:HGNC Symbol;Acc:8805]</t>
  </si>
  <si>
    <t>RSSA_CHICK</t>
  </si>
  <si>
    <t>40S ribosomal protein SA [Source:UniProtKB/Swiss-Prot;Acc:P50890]</t>
  </si>
  <si>
    <t>ACM2_CHICK</t>
  </si>
  <si>
    <t>Muscarinic acetylcholine receptor M2 [Source:UniProtKB/Swiss-Prot;Acc:P30372]</t>
  </si>
  <si>
    <t>Q5ZK23_CHICK</t>
  </si>
  <si>
    <t>O42402_CHICK</t>
  </si>
  <si>
    <t>BDKRB1</t>
  </si>
  <si>
    <t>bradykinin receptor B1 [Source:HGNC Symbol;Acc:1029]</t>
  </si>
  <si>
    <t>NCBP1</t>
  </si>
  <si>
    <t>nuclear cap binding protein subunit 1, 80kDa  [Source:RefSeq peptide;Acc:NP_001026611]</t>
  </si>
  <si>
    <t>RGS17_CHICK</t>
  </si>
  <si>
    <t>Regulator of G-protein signaling 17 [Source:UniProtKB/Swiss-Prot;Acc:Q9PWA0]</t>
  </si>
  <si>
    <t>MYOM1</t>
  </si>
  <si>
    <t>F1NIF5_CHICK</t>
  </si>
  <si>
    <t>CLOCK_CHICK</t>
  </si>
  <si>
    <t>Circadian locomoter output cycles protein kaput [Source:UniProtKB/Swiss-Prot;Acc:Q8QGQ6]</t>
  </si>
  <si>
    <t>Q90957_CHICK</t>
  </si>
  <si>
    <t>Q5ZJE2_CHICK</t>
  </si>
  <si>
    <t>F1NKK2_CHICK</t>
  </si>
  <si>
    <t>v-kit Hardy-Zuckerman 4 feline sarcoma viral oncogene homolog  [Source:RefSeq peptide;Acc:NP_989692]</t>
  </si>
  <si>
    <t>EZR</t>
  </si>
  <si>
    <t>F1N870_CHICK</t>
  </si>
  <si>
    <t>platelet-derived growth factor receptor, alpha polypeptide  [Source:RefSeq peptide;Acc:NP_990080]</t>
  </si>
  <si>
    <t>GPR126</t>
  </si>
  <si>
    <t>F1NMK4_CHICK</t>
  </si>
  <si>
    <t>Q5ZMH3_CHICK</t>
  </si>
  <si>
    <t>F1NJQ0_CHICK</t>
  </si>
  <si>
    <t>Uncharacterized protein [Source:UniProtKB/TrEMBL;Acc:F1N8M6]</t>
  </si>
  <si>
    <t>CNG3_CHICK</t>
  </si>
  <si>
    <t>Cyclic nucleotide-gated channel rod photoreceptor subunit alpha [Source:UniProtKB/Swiss-Prot;Acc:Q90980]</t>
  </si>
  <si>
    <t>F1NMP4_CHICK</t>
  </si>
  <si>
    <t>tubulin, alpha 8  [Source:RefSeq peptide;Acc:NP_990775]</t>
  </si>
  <si>
    <t>MAP7</t>
  </si>
  <si>
    <t>microtubule-associated protein 7  [Source:RefSeq peptide;Acc:NP_001026243]</t>
  </si>
  <si>
    <t>F1NMP5_CHICK</t>
  </si>
  <si>
    <t>Uncharacterized protein [Source:UniProtKB/TrEMBL;Acc:F1NJN1]</t>
  </si>
  <si>
    <t>MYB</t>
  </si>
  <si>
    <t>v-myb myeloblastosis viral oncogene homolog  [Source:RefSeq peptide;Acc:NP_990637]</t>
  </si>
  <si>
    <t>Q7LZ70_CHICK</t>
  </si>
  <si>
    <t>Gamma-aminobutyric acid A receptor gamma 1 chainUncharacterized protein [Source:UniProtKB/TrEMBL;Acc:Q7LZ70]</t>
  </si>
  <si>
    <t>Uncharacterized protein [Source:UniProtKB/TrEMBL;Acc:E1BZD8]</t>
  </si>
  <si>
    <t>F1NI94_CHICK</t>
  </si>
  <si>
    <t>Uncharacterized protein [Source:UniProtKB/TrEMBL;Acc:E1C086]</t>
  </si>
  <si>
    <t>AMPH</t>
  </si>
  <si>
    <t>amphiphysin (Stiff-Man syndrome with breast cancer 128kDa autoantigen)  [Source:RefSeq peptide;Acc:NP_001004398]</t>
  </si>
  <si>
    <t>Q5ZMP2_CHICK</t>
  </si>
  <si>
    <t>SLCO1C1</t>
  </si>
  <si>
    <t>ACHA9_CHICK</t>
  </si>
  <si>
    <t>Neuronal acetylcholine receptor subunit alpha-9 [Source:UniProtKB/Swiss-Prot;Acc:Q9PTS8]</t>
  </si>
  <si>
    <t>EGFR_CHICK</t>
  </si>
  <si>
    <t>Epidermal growth factor receptor [Source:UniProtKB/Swiss-Prot;Acc:P13387]</t>
  </si>
  <si>
    <t>PTPRK</t>
  </si>
  <si>
    <t>protein tyrosine phosphatase, receptor type, K [Source:HGNC Symbol;Acc:9674]</t>
  </si>
  <si>
    <t>Uncharacterized protein [Source:UniProtKB/TrEMBL;Acc:F1NGF9]</t>
  </si>
  <si>
    <t>Uncharacterized protein [Source:UniProtKB/TrEMBL;Acc:E1C0T0]</t>
  </si>
  <si>
    <t>F1NMB7_CHICK</t>
  </si>
  <si>
    <t>estrogen receptor 2 (ER beta)  [Source:RefSeq peptide;Acc:NP_990125]</t>
  </si>
  <si>
    <t>F1NMA7_CHICK</t>
  </si>
  <si>
    <t>F1NK63_CHICK</t>
  </si>
  <si>
    <t>Uncharacterized protein [Source:UniProtKB/TrEMBL;Acc:F1NK63]</t>
  </si>
  <si>
    <t>HIF1A</t>
  </si>
  <si>
    <t>hypoxia-inducible factor 1, alpha subunit (basic helix-loop-helix transcription factor)  [Source:RefSeq peptide;Acc:NP_989628]</t>
  </si>
  <si>
    <t>FABP7_CHICK</t>
  </si>
  <si>
    <t>Fatty acid-binding protein, brain [Source:UniProtKB/Swiss-Prot;Acc:Q05423]</t>
  </si>
  <si>
    <t>SLC12A7</t>
  </si>
  <si>
    <t>solute carrier family 12 (potassium/chloride transporters), member 7 [Source:HGNC Symbol;Acc:10915]</t>
  </si>
  <si>
    <t>Q5GDB1_CHICK</t>
  </si>
  <si>
    <t>PLN</t>
  </si>
  <si>
    <t>phospholamban  [Source:RefSeq peptide;Acc:NP_990741]</t>
  </si>
  <si>
    <t>ARNTL2</t>
  </si>
  <si>
    <t>aryl hydrocarbon receptor nuclear translocator-like 2  [Source:RefSeq peptide;Acc:NP_989464]</t>
  </si>
  <si>
    <t>E1C4N9_CHICK</t>
  </si>
  <si>
    <t>c-ros  [Source:RefSeq peptide;Acc:NP_990588]</t>
  </si>
  <si>
    <t>Q06900_CHICK</t>
  </si>
  <si>
    <t>F1NIK5_CHICK</t>
  </si>
  <si>
    <t>Uncharacterized protein [Source:UniProtKB/TrEMBL;Acc:F1NIK5]</t>
  </si>
  <si>
    <t>KCNT1</t>
  </si>
  <si>
    <t>potassium channel, subfamily T, member 1  [Source:RefSeq peptide;Acc:NP_989893]</t>
  </si>
  <si>
    <t>Q6TQF9_CHICK</t>
  </si>
  <si>
    <t>KCNG2_CHICK</t>
  </si>
  <si>
    <t>Potassium voltage-gated channel subfamily G member 2 [Source:UniProtKB/Swiss-Prot;Acc:O73606]</t>
  </si>
  <si>
    <t>Q5ZKC0_CHICK</t>
  </si>
  <si>
    <t>PACSIN2</t>
  </si>
  <si>
    <t>protein kinase C and casein kinase substrate in neurons 2  [Source:RefSeq peptide;Acc:NP_990420]</t>
  </si>
  <si>
    <t>TIM9_CHICK</t>
  </si>
  <si>
    <t>Mitochondrial import inner membrane translocase subunit Tim9 [Source:UniProtKB/Swiss-Prot;Acc:Q5ZIR8]</t>
  </si>
  <si>
    <t>ARID4A</t>
  </si>
  <si>
    <t>F1NM39_CHICK</t>
  </si>
  <si>
    <t>histone deacetylase 2  [Source:RefSeq peptide;Acc:NP_990162]</t>
  </si>
  <si>
    <t>PPARGC1A</t>
  </si>
  <si>
    <t>E1C199_CHICK</t>
  </si>
  <si>
    <t>Uncharacterized protein [Source:UniProtKB/TrEMBL;Acc:E1C199]</t>
  </si>
  <si>
    <t>Q5F473_CHICK</t>
  </si>
  <si>
    <t>Q5F3N2_CHICK</t>
  </si>
  <si>
    <t>WNT7B_CHICK</t>
  </si>
  <si>
    <t>Protein Wnt-7b [Source:UniProtKB/Swiss-Prot;Acc:Q3L254]</t>
  </si>
  <si>
    <t>F1NRA6_CHICK</t>
  </si>
  <si>
    <t>MDGA2</t>
  </si>
  <si>
    <t>MAM domain containing glycosylphosphatidylinositol anchor 2 [Source:HGNC Symbol;Acc:19835]</t>
  </si>
  <si>
    <t>KCNA1</t>
  </si>
  <si>
    <t>potassium voltage-gated channel, shaker-related subfamily, member 1 (episodic ataxia with myokymia) [Source:HGNC Symbol;Acc:6218]</t>
  </si>
  <si>
    <t>Q7T197_CHICK</t>
  </si>
  <si>
    <t>Shaker subfamily potassium channel Kv1.5 alpha subunitUncharacterized protein [Source:UniProtKB/TrEMBL;Acc:Q7T196]</t>
  </si>
  <si>
    <t>E1BXV5_CHICK</t>
  </si>
  <si>
    <t>Uncharacterized protein [Source:UniProtKB/TrEMBL;Acc:E1BXV5]</t>
  </si>
  <si>
    <t>F1N9F1_CHICK</t>
  </si>
  <si>
    <t>cholinergic receptor, nicotinic, alpha polypeptide 2 (neuronal)  [Source:RefSeq peptide;Acc:NP_990146]</t>
  </si>
  <si>
    <t>KALRN</t>
  </si>
  <si>
    <t>kalirin, RhoGEF kinase [Source:HGNC Symbol;Acc:4814]</t>
  </si>
  <si>
    <t>F1NTJ1_CHICK</t>
  </si>
  <si>
    <t>glucose transporter type 3  [Source:RefSeq peptide;Acc:NP_990842]</t>
  </si>
  <si>
    <t>GNG2</t>
  </si>
  <si>
    <t>guanine nucleotide binding protein (G protein), gamma 2 [Source:HGNC Symbol;Acc:4404]</t>
  </si>
  <si>
    <t>Q90887_CHICK</t>
  </si>
  <si>
    <t>Uncharacterized protein [Source:UniProtKB/TrEMBL;Acc:F1NIU5]</t>
  </si>
  <si>
    <t>LRPAP1</t>
  </si>
  <si>
    <t>TUBB2B</t>
  </si>
  <si>
    <t>tubulin, beta 2B  [Source:RefSeq peptide;Acc:NP_001004400]</t>
  </si>
  <si>
    <t>RIPK1</t>
  </si>
  <si>
    <t>RGS12</t>
  </si>
  <si>
    <t>regulator of G-protein signaling 12 [Source:HGNC Symbol;Acc:9994]</t>
  </si>
  <si>
    <t>Uncharacterized protein [Source:UniProtKB/TrEMBL;Acc:F1NDL3]</t>
  </si>
  <si>
    <t>EPHA7_CHICK</t>
  </si>
  <si>
    <t>Ephrin type-A receptor 7 [Source:UniProtKB/Swiss-Prot;Acc:O42422]</t>
  </si>
  <si>
    <t>Q5ZKL2_CHICK</t>
  </si>
  <si>
    <t>ADD1</t>
  </si>
  <si>
    <t>adducin 1 (alpha) [Source:HGNC Symbol;Acc:243]</t>
  </si>
  <si>
    <t>F1NWI6_CHICK</t>
  </si>
  <si>
    <t>Uncharacterized protein [Source:UniProtKB/TrEMBL;Acc:F1ND90]</t>
  </si>
  <si>
    <t>F1ND89_CHICK</t>
  </si>
  <si>
    <t>Uncharacterized protein [Source:UniProtKB/TrEMBL;Acc:F1ND89]</t>
  </si>
  <si>
    <t>LRFN5</t>
  </si>
  <si>
    <t>leucine rich repeat and fibronectin type III domain containing 5 [Source:HGNC Symbol;Acc:20360]</t>
  </si>
  <si>
    <t>BCL2_CHICK</t>
  </si>
  <si>
    <t>Apoptosis regulator Bcl-2 [Source:UniProtKB/Swiss-Prot;Acc:Q00709]</t>
  </si>
  <si>
    <t>Q3BKZ5_CHICK</t>
  </si>
  <si>
    <t>F1NHH3_CHICK</t>
  </si>
  <si>
    <t>Uncharacterized protein [Source:UniProtKB/TrEMBL;Acc:F1NHH3]</t>
  </si>
  <si>
    <t>F1NJC1_CHICK</t>
  </si>
  <si>
    <t>Uncharacterized protein [Source:UniProtKB/TrEMBL;Acc:F1NJC1]</t>
  </si>
  <si>
    <t>IMA1_CHICK</t>
  </si>
  <si>
    <t>Importin subunit alpha-1 [Source:UniProtKB/Swiss-Prot;Acc:Q5ZML1]</t>
  </si>
  <si>
    <t>FGFR3_CHICK</t>
  </si>
  <si>
    <t>Fibroblast growth factor receptor 3 [Source:UniProtKB/Swiss-Prot;Acc:P18460]</t>
  </si>
  <si>
    <t>TAPBPL</t>
  </si>
  <si>
    <t>F1NWL3_CHICK</t>
  </si>
  <si>
    <t>sodium channel, nonvoltage-gated 1 alpha  [Source:RefSeq peptide;Acc:NP_990476]</t>
  </si>
  <si>
    <t>VAMP1</t>
  </si>
  <si>
    <t>F1NQE8_CHICK</t>
  </si>
  <si>
    <t>SLC35A1</t>
  </si>
  <si>
    <t>SNX14</t>
  </si>
  <si>
    <t>FGRL1_CHICK</t>
  </si>
  <si>
    <t>Fibroblast growth factor receptor-like 1 [Source:UniProtKB/Swiss-Prot;Acc:Q7T2H2]</t>
  </si>
  <si>
    <t>CD8A</t>
  </si>
  <si>
    <t>Q90769_CHICK</t>
  </si>
  <si>
    <t>Q90WA9_CHICK</t>
  </si>
  <si>
    <t>TRIO</t>
  </si>
  <si>
    <t>triple functional domain (PTPRF interacting) [Source:HGNC Symbol;Acc:12303]</t>
  </si>
  <si>
    <t>PTPRA</t>
  </si>
  <si>
    <t>protein tyrosine phosphatase, receptor type, A [Source:HGNC Symbol;Acc:9664]</t>
  </si>
  <si>
    <t>HMGN3</t>
  </si>
  <si>
    <t>high mobility group nucleosomal binding domain 3  [Source:RefSeq peptide;Acc:NP_001006412]</t>
  </si>
  <si>
    <t>IMPG1</t>
  </si>
  <si>
    <t>interphotoreceptor matrix proteoglycan 1  [Source:RefSeq peptide;Acc:NP_989572]</t>
  </si>
  <si>
    <t>MYO6</t>
  </si>
  <si>
    <t>myosin VI  [Source:RefSeq peptide;Acc:NP_990066]</t>
  </si>
  <si>
    <t>LAG3</t>
  </si>
  <si>
    <t>lymphocyte-activation gene 3 [Source:HGNC Symbol;Acc:6476]</t>
  </si>
  <si>
    <t>CD4</t>
  </si>
  <si>
    <t>GFRA4</t>
  </si>
  <si>
    <t>GFR receptor alpha 4  [Source:RefSeq peptide;Acc:NP_990322]</t>
  </si>
  <si>
    <t>F1NM61_CHICK</t>
  </si>
  <si>
    <t>Uncharacterized protein [Source:UniProtKB/TrEMBL;Acc:F1NM61]</t>
  </si>
  <si>
    <t>Q5ZL94_CHICK</t>
  </si>
  <si>
    <t>IKZF1</t>
  </si>
  <si>
    <t>zinc finger protein, subfamily 1A, 1 (Ikaros)  [Source:RefSeq peptide;Acc:NP_990419]</t>
  </si>
  <si>
    <t>GRB10</t>
  </si>
  <si>
    <t>EPHA1</t>
  </si>
  <si>
    <t>VSTM2A</t>
  </si>
  <si>
    <t>V-set and transmembrane domain containing 2A [Source:HGNC Symbol;Acc:28499]</t>
  </si>
  <si>
    <t>EPHB6</t>
  </si>
  <si>
    <t>EPH receptor B6  [Source:RefSeq peptide;Acc:NP_001004387]</t>
  </si>
  <si>
    <t>TRBC2</t>
  </si>
  <si>
    <t>T cell receptor beta constant 2 [Source:HGNC Symbol;Acc:12157]</t>
  </si>
  <si>
    <t>Uncharacterized protein [Source:UniProtKB/TrEMBL;Acc:E1C980]</t>
  </si>
  <si>
    <t>Uncharacterized protein [Source:UniProtKB/TrEMBL;Acc:F1N930]</t>
  </si>
  <si>
    <t>VTCN1</t>
  </si>
  <si>
    <t>V-set domain containing T cell activation inhibitor 1 [Source:HGNC Symbol;Acc:28873]</t>
  </si>
  <si>
    <t>F1NUT7_CHICK</t>
  </si>
  <si>
    <t>Uncharacterized protein [Source:UniProtKB/TrEMBL;Acc:E1BRI6]</t>
  </si>
  <si>
    <t>Q5ZJG1_CHICK</t>
  </si>
  <si>
    <t>F1NWK9_CHICK</t>
  </si>
  <si>
    <t>F1NSY1_CHICK</t>
  </si>
  <si>
    <t>ATPase, Na+/K+ transporting, alpha 1 polypeptide  [Source:RefSeq peptide;Acc:NP_990852]</t>
  </si>
  <si>
    <t>MYOM2</t>
  </si>
  <si>
    <t>myomesin (M-protein) 2, 165kDa  [Source:RefSeq peptide;Acc:NP_990466]</t>
  </si>
  <si>
    <t>IGSF11</t>
  </si>
  <si>
    <t>immunoglobulin superfamily, member 11 [Source:HGNC Symbol;Acc:16669]</t>
  </si>
  <si>
    <t>LSAMP_CHICK</t>
  </si>
  <si>
    <t>Limbic system-associated membrane protein [Source:UniProtKB/Swiss-Prot;Acc:Q98919]</t>
  </si>
  <si>
    <t>Uncharacterized protein [Source:UniProtKB/TrEMBL;Acc:E1C161]</t>
  </si>
  <si>
    <t>APOV1_CHICK</t>
  </si>
  <si>
    <t>Apovitellenin-1 [Source:UniProtKB/Swiss-Prot;Acc:P02659]</t>
  </si>
  <si>
    <t>ILDR1</t>
  </si>
  <si>
    <t>immunoglobulin-like domain containing receptor 1 [Source:HGNC Symbol;Acc:28741]</t>
  </si>
  <si>
    <t>BOC</t>
  </si>
  <si>
    <t>Boc homolog (mouse) [Source:HGNC Symbol;Acc:17173]</t>
  </si>
  <si>
    <t>CD200R1</t>
  </si>
  <si>
    <t>CD200 receptor 1  [Source:RefSeq peptide;Acc:NP_001025953]</t>
  </si>
  <si>
    <t>MOR1A_CHICK</t>
  </si>
  <si>
    <t>Cell surface glycoprotein CD200 receptor 1-A [Source:UniProtKB/Swiss-Prot;Acc:Q2YHT7]</t>
  </si>
  <si>
    <t>CYB5_CHICK</t>
  </si>
  <si>
    <t>Cytochrome b5 [Source:UniProtKB/Swiss-Prot;Acc:P00174]</t>
  </si>
  <si>
    <t>CD226</t>
  </si>
  <si>
    <t>CD226 molecule [Source:HGNC Symbol;Acc:16961]</t>
  </si>
  <si>
    <t>F1NRB7_CHICK</t>
  </si>
  <si>
    <t>Na+/K+ -ATPase beta 1 subunit  [Source:RefSeq peptide;Acc:NP_990851]</t>
  </si>
  <si>
    <t>F1NYT0_CHICK</t>
  </si>
  <si>
    <t>F1NHY9_CHICK</t>
  </si>
  <si>
    <t>1433T_CHICK</t>
  </si>
  <si>
    <t>14-3-3 protein theta [Source:UniProtKB/Swiss-Prot;Acc:Q5ZMD1]</t>
  </si>
  <si>
    <t>Uncharacterized protein [Source:UniProtKB/TrEMBL;Acc:E1C107]</t>
  </si>
  <si>
    <t>Q5ZLT6_CHICK</t>
  </si>
  <si>
    <t>ALCAM</t>
  </si>
  <si>
    <t>activated leukocyte cell adhesion molecule  [Source:RefSeq peptide;Acc:NP_990510]</t>
  </si>
  <si>
    <t>Q6XFR0_CHICK</t>
  </si>
  <si>
    <t>HHLA2</t>
  </si>
  <si>
    <t>HERV-H LTR-associating 2 [Source:HGNC Symbol;Acc:4905]</t>
  </si>
  <si>
    <t>Q91377_CHICK</t>
  </si>
  <si>
    <t>myosin heavy chain 6  [Source:RefSeq peptide;Acc:NP_990097]</t>
  </si>
  <si>
    <t>PTPRM</t>
  </si>
  <si>
    <t>protein tyrosine phosphatase, receptor type, M [Source:HGNC Symbol;Acc:9675]</t>
  </si>
  <si>
    <t>MLRN_CHICK</t>
  </si>
  <si>
    <t>Myosin regulatory light chain 2, smooth muscle minor isoform [Source:UniProtKB/Swiss-Prot;Acc:P24032]</t>
  </si>
  <si>
    <t>PVRL3</t>
  </si>
  <si>
    <t>Q5ZKJ6_CHICK</t>
  </si>
  <si>
    <t>EPHA3</t>
  </si>
  <si>
    <t>EPH receptor A3  [Source:RefSeq peptide;Acc:NP_990761]</t>
  </si>
  <si>
    <t>NDC80_CHICK</t>
  </si>
  <si>
    <t>Kinetochore protein NDC80 homolog [Source:UniProtKB/Swiss-Prot;Acc:Q76I89]</t>
  </si>
  <si>
    <t>YES1</t>
  </si>
  <si>
    <t>v-yes-1 Yamaguchi sarcoma viral oncogene homolog 1  [Source:RefSeq peptide;Acc:NP_990632]</t>
  </si>
  <si>
    <t>EPHA6</t>
  </si>
  <si>
    <t>EPH receptor A6 [Source:HGNC Symbol;Acc:19296]</t>
  </si>
  <si>
    <t>LAPTM4A</t>
  </si>
  <si>
    <t>lysosomal-associated protein transmembrane 4 alpha  [Source:RefSeq peptide;Acc:NP_001026263]</t>
  </si>
  <si>
    <t>MPZL1</t>
  </si>
  <si>
    <t>myelin protein zero-like 1 [Source:HGNC Symbol;Acc:7226]</t>
  </si>
  <si>
    <t>APOB</t>
  </si>
  <si>
    <t>apolipoprotein B (including Ag(x) antigen) [Source:HGNC Symbol;Acc:603]</t>
  </si>
  <si>
    <t>GPA33</t>
  </si>
  <si>
    <t>glycoprotein A33 (transmembrane) [Source:HGNC Symbol;Acc:4445]</t>
  </si>
  <si>
    <t>PTGFRN</t>
  </si>
  <si>
    <t>prostaglandin F2 receptor negative regulator [Source:HGNC Symbol;Acc:9601]</t>
  </si>
  <si>
    <t>CD101</t>
  </si>
  <si>
    <t>IGSF3</t>
  </si>
  <si>
    <t>immunoglobulin superfamily, member 3 [Source:HGNC Symbol;Acc:5950]</t>
  </si>
  <si>
    <t>CHMP2B</t>
  </si>
  <si>
    <t>chromatin modifying protein 2B  [Source:RefSeq peptide;Acc:NP_001025963]</t>
  </si>
  <si>
    <t>CADM2</t>
  </si>
  <si>
    <t>cell adhesion molecule 2 [Source:HGNC Symbol;Acc:29849]</t>
  </si>
  <si>
    <t>ROBO2</t>
  </si>
  <si>
    <t>roundabout, axon guidance receptor, homolog 2 (Drosophila) [Source:HGNC Symbol;Acc:10250]</t>
  </si>
  <si>
    <t>CXADR</t>
  </si>
  <si>
    <t>coxsackie virus and adenovirus receptor [Source:HGNC Symbol;Acc:2559]</t>
  </si>
  <si>
    <t>NCAM2</t>
  </si>
  <si>
    <t>neural cell adhesion molecule 2 [Source:HGNC Symbol;Acc:7657]</t>
  </si>
  <si>
    <t>F1NTP3_CHICK</t>
  </si>
  <si>
    <t>Q5ZJD1_CHICK</t>
  </si>
  <si>
    <t>TTHY_CHICK</t>
  </si>
  <si>
    <t>Transthyretin [Source:UniProtKB/Swiss-Prot;Acc:P27731]</t>
  </si>
  <si>
    <t>F1NI30_CHICK</t>
  </si>
  <si>
    <t>ras-related GTP-binding protein RAB10  [Source:RefSeq peptide;Acc:NP_001026268]</t>
  </si>
  <si>
    <t>MARE2_CHICK</t>
  </si>
  <si>
    <t>Microtubule-associated protein RP/EB family member 2 [Source:UniProtKB/Swiss-Prot;Acc:Q5ZKK1]</t>
  </si>
  <si>
    <t>IFNAR2</t>
  </si>
  <si>
    <t>Q2PBB8_CHICK</t>
  </si>
  <si>
    <t>IFNAR1</t>
  </si>
  <si>
    <t>IFNGR2</t>
  </si>
  <si>
    <t>RGS20_CHICK</t>
  </si>
  <si>
    <t>Regulator of G-protein signaling 20 [Source:UniProtKB/Swiss-Prot;Acc:Q9PWA1]</t>
  </si>
  <si>
    <t>CENPO</t>
  </si>
  <si>
    <t>centromere protein O  [Source:RefSeq peptide;Acc:NP_001026270]</t>
  </si>
  <si>
    <t>Q5F393_CHICK</t>
  </si>
  <si>
    <t>FZD3</t>
  </si>
  <si>
    <t>frizzled family receptor 3 [Source:HGNC Symbol;Acc:4041]</t>
  </si>
  <si>
    <t>CHAF1B</t>
  </si>
  <si>
    <t>chromatin assembly factor 1, subunit B (p60)  [Source:RefSeq peptide;Acc:NP_001008677]</t>
  </si>
  <si>
    <t>RAB2A_CHICK</t>
  </si>
  <si>
    <t>Ras-related protein Rab-2A [Source:UniProtKB/Swiss-Prot;Acc:Q90965]</t>
  </si>
  <si>
    <t>CHD7</t>
  </si>
  <si>
    <t>chromodomain helicase DNA binding protein 7 [Source:HGNC Symbol;Acc:20626]</t>
  </si>
  <si>
    <t>HMGN1</t>
  </si>
  <si>
    <t>high-mobility group nucleosome binding domain 1  [Source:RefSeq peptide;Acc:NP_990437]</t>
  </si>
  <si>
    <t>IGSF5</t>
  </si>
  <si>
    <t>immunoglobulin superfamily, member 5 [Source:HGNC Symbol;Acc:5952]</t>
  </si>
  <si>
    <t>DSCAM</t>
  </si>
  <si>
    <t>Down syndrome cell adhesion molecule [Source:HGNC Symbol;Acc:3039]</t>
  </si>
  <si>
    <t>CENPQ</t>
  </si>
  <si>
    <t>centromere protein Q  [Source:RefSeq peptide;Acc:NP_001038114]</t>
  </si>
  <si>
    <t>NCOA2</t>
  </si>
  <si>
    <t>nuclear receptor coactivator 2 [Source:HGNC Symbol;Acc:7669]</t>
  </si>
  <si>
    <t>Uncharacterized protein [Source:UniProtKB/TrEMBL;Acc:E1C6Q2]</t>
  </si>
  <si>
    <t>Q2AB81_CHICK</t>
  </si>
  <si>
    <t>Taste receptor type 2 [Source:UniProtKB/TrEMBL;Acc:Q2AB81]</t>
  </si>
  <si>
    <t>ICOSLG</t>
  </si>
  <si>
    <t>GPR116</t>
  </si>
  <si>
    <t>G protein-coupled receptor 116 [Source:HGNC Symbol;Acc:19030]</t>
  </si>
  <si>
    <t>HEPACAM2</t>
  </si>
  <si>
    <t>HEPACAM family member 2 [Source:HGNC Symbol;Acc:27364]</t>
  </si>
  <si>
    <t>F1NIY5_CHICK</t>
  </si>
  <si>
    <t>Uncharacterized protein [Source:UniProtKB/TrEMBL;Acc:F1NIY5]</t>
  </si>
  <si>
    <t>ATP6AP2</t>
  </si>
  <si>
    <t>Q5ZIR7_CHICK</t>
  </si>
  <si>
    <t>F1NDE8_CHICK</t>
  </si>
  <si>
    <t>FABP3</t>
  </si>
  <si>
    <t>NR0B1</t>
  </si>
  <si>
    <t>IL1RAPL1</t>
  </si>
  <si>
    <t>interleukin 1 receptor accessory protein-like 1 [Source:HGNC Symbol;Acc:5996]</t>
  </si>
  <si>
    <t>F1NR19_CHICK</t>
  </si>
  <si>
    <t>DNA polymerase [Source:UniProtKB/TrEMBL;Acc:F1NR19]</t>
  </si>
  <si>
    <t>NBN</t>
  </si>
  <si>
    <t>nibrin  [Source:RefSeq peptide;Acc:NP_989668]</t>
  </si>
  <si>
    <t>P79767_CHICK</t>
  </si>
  <si>
    <t>Uncharacterized protein [Source:UniProtKB/TrEMBL;Acc:F1NDH6]</t>
  </si>
  <si>
    <t>CALB1_CHICK</t>
  </si>
  <si>
    <t>Calbindin [Source:UniProtKB/Swiss-Prot;Acc:P04354]</t>
  </si>
  <si>
    <t>ATP6V0A4</t>
  </si>
  <si>
    <t>ATPase, H+ transporting, lysosomal V0 subunit a4 [Source:HGNC Symbol;Acc:866]</t>
  </si>
  <si>
    <t>F1NHS9_CHICK</t>
  </si>
  <si>
    <t>AP1S2</t>
  </si>
  <si>
    <t>SDK2</t>
  </si>
  <si>
    <t>sidekick homolog 2  [Source:RefSeq peptide;Acc:NP_989869]</t>
  </si>
  <si>
    <t>TPPC2_CHICK</t>
  </si>
  <si>
    <t>Trafficking protein particle complex subunit 2 [Source:UniProtKB/Swiss-Prot;Acc:Q5ZKP4]</t>
  </si>
  <si>
    <t>Q5ZMI5_CHICK</t>
  </si>
  <si>
    <t>TLR7</t>
  </si>
  <si>
    <t>1433Z_CHICK</t>
  </si>
  <si>
    <t>14-3-3 protein zeta [Source:UniProtKB/Swiss-Prot;Acc:Q5ZKC9]</t>
  </si>
  <si>
    <t>MXRA5</t>
  </si>
  <si>
    <t>matrix-remodelling associated 5 [Source:HGNC Symbol;Acc:7539]</t>
  </si>
  <si>
    <t>P2RY8_CHICK</t>
  </si>
  <si>
    <t>P2Y purinoceptor 8 [Source:UniProtKB/Swiss-Prot;Acc:Q5ZI82]</t>
  </si>
  <si>
    <t>FZD6</t>
  </si>
  <si>
    <t>frizzled family receptor 6 [Source:HGNC Symbol;Acc:4044]</t>
  </si>
  <si>
    <t>Q5ZJN5_CHICK</t>
  </si>
  <si>
    <t>F1NC13_CHICK</t>
  </si>
  <si>
    <t>thyrotropin-releasing hormone receptor  [Source:RefSeq peptide;Acc:NP_990261]</t>
  </si>
  <si>
    <t>GBRB3_CHICK</t>
  </si>
  <si>
    <t>Gamma-aminobutyric acid receptor subunit beta-3 [Source:UniProtKB/Swiss-Prot;Acc:P19019]</t>
  </si>
  <si>
    <t>CNG1_CHICK</t>
  </si>
  <si>
    <t>Cyclic nucleotide-gated channel cone photoreceptor subunit alpha [Source:UniProtKB/Swiss-Prot;Acc:Q90805]</t>
  </si>
  <si>
    <t>TNFRSF11B</t>
  </si>
  <si>
    <t>NPAS2</t>
  </si>
  <si>
    <t>neuronal PAS domain protein 2  [Source:RefSeq peptide;Acc:NP_001025713]</t>
  </si>
  <si>
    <t>IL1R2</t>
  </si>
  <si>
    <t>interleukin 1 receptor, type II [Source:HGNC Symbol;Acc:5994]</t>
  </si>
  <si>
    <t>IL1R1</t>
  </si>
  <si>
    <t>Uncharacterized protein [Source:UniProtKB/TrEMBL;Acc:E1BV59]</t>
  </si>
  <si>
    <t>IL1RL1</t>
  </si>
  <si>
    <t>Q5ZMF9_CHICK</t>
  </si>
  <si>
    <t>IL18RAP</t>
  </si>
  <si>
    <t>interleukin 18 receptor accessory protein [Source:HGNC Symbol;Acc:5989]</t>
  </si>
  <si>
    <t>F1P4Q0_CHICK</t>
  </si>
  <si>
    <t>Uncharacterized protein [Source:UniProtKB/TrEMBL;Acc:E1BZW4]</t>
  </si>
  <si>
    <t>Q5EFZ7_CHICK</t>
  </si>
  <si>
    <t>E1BR89_CHICK</t>
  </si>
  <si>
    <t>MYC_CHICK</t>
  </si>
  <si>
    <t>Myc proto-oncogene protein [Source:UniProtKB/Swiss-Prot;Acc:P01109]</t>
  </si>
  <si>
    <t>F1NA08_CHICK</t>
  </si>
  <si>
    <t>ARC_CHICK</t>
  </si>
  <si>
    <t>Activity-regulated cytoskeleton-associated protein [Source:UniProtKB/Swiss-Prot;Acc:Q8AWC3]</t>
  </si>
  <si>
    <t>Uncharacterized protein [Source:UniProtKB/TrEMBL;Acc:E1C0D1]</t>
  </si>
  <si>
    <t>Uncharacterized protein [Source:UniProtKB/TrEMBL;Acc:E1C0D2]</t>
  </si>
  <si>
    <t>Uncharacterized protein [Source:UniProtKB/TrEMBL;Acc:E1C0D3]</t>
  </si>
  <si>
    <t>F1P0K5_CHICK</t>
  </si>
  <si>
    <t>F1P043_CHICK</t>
  </si>
  <si>
    <t>Q8JHV4_CHICK</t>
  </si>
  <si>
    <t>Uncharacterized protein [Source:UniProtKB/TrEMBL;Acc:F1NAJ4]</t>
  </si>
  <si>
    <t>Q5ZIW6_CHICK</t>
  </si>
  <si>
    <t>Q9YH06_CHICK</t>
  </si>
  <si>
    <t>Q68V06_CHICK</t>
  </si>
  <si>
    <t>Uncharacterized protein [Source:UniProtKB/TrEMBL;Acc:F1N928]</t>
  </si>
  <si>
    <t>A1XGV6_CHICK</t>
  </si>
  <si>
    <t>Uncharacterized protein [Source:UniProtKB/TrEMBL;Acc:F1P173]</t>
  </si>
  <si>
    <t>ATP13A2</t>
  </si>
  <si>
    <t>XPO4</t>
  </si>
  <si>
    <t>exportin 4  [Source:RefSeq peptide;Acc:NP_001012965]</t>
  </si>
  <si>
    <t>ADX_CHICK</t>
  </si>
  <si>
    <t>Adrenodoxin, mitochondrial [Source:UniProtKB/Swiss-Prot;Acc:P13216]</t>
  </si>
  <si>
    <t>GRIA4</t>
  </si>
  <si>
    <t>PRGR_CHICK</t>
  </si>
  <si>
    <t>Progesterone receptor [Source:UniProtKB/Swiss-Prot;Acc:P07812]</t>
  </si>
  <si>
    <t>Q90843_CHICK</t>
  </si>
  <si>
    <t>contactin 5  [Source:RefSeq peptide;Acc:NP_989943]</t>
  </si>
  <si>
    <t>MED17</t>
  </si>
  <si>
    <t>cofactor required for Sp1 transcriptional activation, subunit 6, 77kDa  [Source:RefSeq peptide;Acc:NP_001006280]</t>
  </si>
  <si>
    <t>MTR1B_CHICK</t>
  </si>
  <si>
    <t>Melatonin receptor type 1B [Source:UniProtKB/Swiss-Prot;Acc:P51050]</t>
  </si>
  <si>
    <t>Q8QH06_CHICK</t>
  </si>
  <si>
    <t>FZD4_CHICK</t>
  </si>
  <si>
    <t>Frizzled-4 [Source:UniProtKB/Swiss-Prot;Acc:Q9IA05]</t>
  </si>
  <si>
    <t>Q2AB82_CHICK</t>
  </si>
  <si>
    <t>Taste receptor type 2 [Source:UniProtKB/TrEMBL;Acc:Q2AB82]</t>
  </si>
  <si>
    <t>WNT11_CHICK</t>
  </si>
  <si>
    <t>Protein Wnt-11 [Source:UniProtKB/Swiss-Prot;Acc:P49339]</t>
  </si>
  <si>
    <t>F1NP96_CHICK</t>
  </si>
  <si>
    <t>FOLR1</t>
  </si>
  <si>
    <t>HBRH_CHICK</t>
  </si>
  <si>
    <t>Hemoglobin subunit beta [Source:UniProtKB/Swiss-Prot;Acc:P02112]</t>
  </si>
  <si>
    <t>F1NMZ3_CHICK</t>
  </si>
  <si>
    <t>Uncharacterized protein [Source:UniProtKB/TrEMBL;Acc:E1C4Q5]</t>
  </si>
  <si>
    <t>Q9YH55_CHICK</t>
  </si>
  <si>
    <t>P2RY3_CHICK</t>
  </si>
  <si>
    <t>P2Y purinoceptor 3 [Source:UniProtKB/Swiss-Prot;Acc:Q98907]</t>
  </si>
  <si>
    <t>F1NPD6_CHICK</t>
  </si>
  <si>
    <t>RAB6A, member RAS oncogene family  [Source:RefSeq peptide;Acc:NP_001038105]</t>
  </si>
  <si>
    <t>Q2MV21_CHICK</t>
  </si>
  <si>
    <t>MON1A</t>
  </si>
  <si>
    <t>MON1 homolog A  [Source:RefSeq peptide;Acc:NP_001025758]</t>
  </si>
  <si>
    <t>Uncharacterized protein [Source:UniProtKB/TrEMBL;Acc:F1NNM9]</t>
  </si>
  <si>
    <t>F1NLM4_CHICK</t>
  </si>
  <si>
    <t>SEMA3G</t>
  </si>
  <si>
    <t>sema domain, immunoglobulin domain (Ig), short basic domain, secreted, (semaphorin) 3G [Source:HGNC Symbol;Acc:30400]</t>
  </si>
  <si>
    <t>CENPP</t>
  </si>
  <si>
    <t>hypothetical protein LOC415952  [Source:RefSeq peptide;Acc:NP_001038100]</t>
  </si>
  <si>
    <t>F1NEN2_CHICK</t>
  </si>
  <si>
    <t>Uncharacterized protein [Source:UniProtKB/TrEMBL;Acc:F1NEN2]</t>
  </si>
  <si>
    <t>ATG7</t>
  </si>
  <si>
    <t>APG7 autophagy 7-like  [Source:RefSeq peptide;Acc:NP_001025763]</t>
  </si>
  <si>
    <t>Q9I878_CHICK</t>
  </si>
  <si>
    <t>F1NWN0_CHICK</t>
  </si>
  <si>
    <t>F1N8C9_CHICK</t>
  </si>
  <si>
    <t>L-type voltage-gated calcium channel alpha1D subunit ChCaChA1D  [Source:RefSeq peptide;Acc:NP_990365]</t>
  </si>
  <si>
    <t>F1NX78_CHICK</t>
  </si>
  <si>
    <t>IL17RD</t>
  </si>
  <si>
    <t>interleukin 17 receptor D  [Source:RefSeq peptide;Acc:NP_989846]</t>
  </si>
  <si>
    <t>F1NGS7_CHICK</t>
  </si>
  <si>
    <t>Uncharacterized protein [Source:UniProtKB/TrEMBL;Acc:F1NGS7]</t>
  </si>
  <si>
    <t>F1NB52_CHICK</t>
  </si>
  <si>
    <t>F1P1E9_CHICK</t>
  </si>
  <si>
    <t>Q90661_CHICK</t>
  </si>
  <si>
    <t>LRIG1</t>
  </si>
  <si>
    <t>leucine-rich repeats and immunoglobulin-like domains 1 [Source:HGNC Symbol;Acc:17360]</t>
  </si>
  <si>
    <t>PRAF3_CHICK</t>
  </si>
  <si>
    <t>PRA1 family protein 3 [Source:UniProtKB/Swiss-Prot;Acc:Q5F433]</t>
  </si>
  <si>
    <t>CNTN3</t>
  </si>
  <si>
    <t>contactin 3 (plasmacytoma associated) [Source:HGNC Symbol;Acc:2173]</t>
  </si>
  <si>
    <t>CHL1</t>
  </si>
  <si>
    <t>cell adhesion molecule with homology to L1CAM (close homolog of L1) [Source:HGNC Symbol;Acc:1939]</t>
  </si>
  <si>
    <t>CNTN6</t>
  </si>
  <si>
    <t>contactin 6 [Source:HGNC Symbol;Acc:2176]</t>
  </si>
  <si>
    <t>Q90842_CHICK</t>
  </si>
  <si>
    <t>Uncharacterized protein [Source:UniProtKB/TrEMBL;Acc:F1P3U6]</t>
  </si>
  <si>
    <t>A4ZZA2_CHICK</t>
  </si>
  <si>
    <t>Leucine-rich repeat neuronal 1Uncharacterized protein [Source:UniProtKB/TrEMBL;Acc:A4ZZA2]</t>
  </si>
  <si>
    <t>Q9DEX2_CHICK</t>
  </si>
  <si>
    <t>Uncharacterized protein [Source:UniProtKB/TrEMBL;Acc:F1NZV1]</t>
  </si>
  <si>
    <t>F1P0Z7_CHICK</t>
  </si>
  <si>
    <t>protein tyrosine phosphatase, non-receptor type 7  [Source:RefSeq peptide;Acc:NP_001012886]</t>
  </si>
  <si>
    <t>F1NA46_CHICK</t>
  </si>
  <si>
    <t>F1P0B9_CHICK</t>
  </si>
  <si>
    <t>Uncharacterized protein [Source:UniProtKB/TrEMBL;Acc:F1P0B9]</t>
  </si>
  <si>
    <t>F1NBP2_CHICK</t>
  </si>
  <si>
    <t>ATPase, H+ transporting, lysosomal 70kDa, V1 subunit A  [Source:RefSeq peptide;Acc:NP_990305]</t>
  </si>
  <si>
    <t>F1NWY0_CHICK</t>
  </si>
  <si>
    <t>cholinergic receptor, nicotinic, alpha polypeptide 3  [Source:RefSeq peptide;Acc:NP_989747]</t>
  </si>
  <si>
    <t>VSTM2B</t>
  </si>
  <si>
    <t>V-set and transmembrane domain containing 2B [Source:HGNC Symbol;Acc:33595]</t>
  </si>
  <si>
    <t>MK06_CHICK</t>
  </si>
  <si>
    <t>Mitogen-activated protein kinase 6 [Source:UniProtKB/Swiss-Prot;Acc:Q5F3W3]</t>
  </si>
  <si>
    <t>Gene name</t>
    <phoneticPr fontId="1"/>
  </si>
  <si>
    <t>Database</t>
  </si>
  <si>
    <t>No. of gene</t>
    <phoneticPr fontId="1"/>
  </si>
  <si>
    <t>Gene Ontology</t>
    <phoneticPr fontId="1"/>
  </si>
  <si>
    <t>Category ID</t>
    <phoneticPr fontId="1"/>
  </si>
  <si>
    <t>GO:0051234</t>
    <phoneticPr fontId="1"/>
  </si>
  <si>
    <t>&lt; 0.0001</t>
  </si>
  <si>
    <t>IPR003461</t>
  </si>
  <si>
    <t>IPR003597</t>
  </si>
  <si>
    <t>IPR007110</t>
  </si>
  <si>
    <t>adjusted p-value</t>
    <phoneticPr fontId="1"/>
  </si>
  <si>
    <t>Keratin [Source:UniProtKB/TrEMBL;Acc:Q7LZA4]</t>
    <phoneticPr fontId="1"/>
  </si>
  <si>
    <t>Macrochromosomal genes</t>
    <phoneticPr fontId="1"/>
  </si>
  <si>
    <t>Microchromosomal genes</t>
    <phoneticPr fontId="1"/>
  </si>
  <si>
    <r>
      <t>P-value (U-test)</t>
    </r>
    <r>
      <rPr>
        <vertAlign val="superscript"/>
        <sz val="10"/>
        <rFont val="Times New Roman"/>
      </rPr>
      <t>a</t>
    </r>
    <phoneticPr fontId="1"/>
  </si>
  <si>
    <t>GO biological process at level 3</t>
  </si>
  <si>
    <t>GO biological process at level 4</t>
  </si>
  <si>
    <t>GO molecular function at level 2</t>
  </si>
  <si>
    <t>GO molecular function at level 3</t>
  </si>
  <si>
    <t>GO cellular component at level 7</t>
  </si>
  <si>
    <t>GO cellular component at level 9</t>
  </si>
  <si>
    <t>GO cellular component at level 10</t>
  </si>
  <si>
    <t>GO cellular component at level 11</t>
  </si>
  <si>
    <t>establishment of localization</t>
    <phoneticPr fontId="1"/>
  </si>
  <si>
    <t>transport</t>
    <phoneticPr fontId="1"/>
  </si>
  <si>
    <t>transporter activity</t>
    <phoneticPr fontId="1"/>
  </si>
  <si>
    <t>motor activity</t>
    <phoneticPr fontId="1"/>
  </si>
  <si>
    <t>signal transducer activity</t>
    <phoneticPr fontId="1"/>
  </si>
  <si>
    <t>ion transporter activity</t>
    <phoneticPr fontId="1"/>
  </si>
  <si>
    <t>MHC protein complex</t>
    <phoneticPr fontId="1"/>
  </si>
  <si>
    <t>chromosomal part</t>
    <phoneticPr fontId="1"/>
  </si>
  <si>
    <t>cytoskeletal part</t>
    <phoneticPr fontId="1"/>
  </si>
  <si>
    <t>chromatin</t>
    <phoneticPr fontId="1"/>
  </si>
  <si>
    <t>nucleosome</t>
    <phoneticPr fontId="1"/>
  </si>
  <si>
    <t>keratin</t>
    <phoneticPr fontId="1"/>
  </si>
  <si>
    <t>Immunoglobulin C1-set</t>
    <phoneticPr fontId="1"/>
  </si>
  <si>
    <t>Immunoglobulin-like</t>
    <phoneticPr fontId="1"/>
  </si>
  <si>
    <t>hypothetical protein LOC417617  [Source:RefSeq peptide;Acc:NP_001025891]</t>
    <phoneticPr fontId="1"/>
  </si>
  <si>
    <t>Log odds ratio</t>
    <phoneticPr fontId="1"/>
  </si>
  <si>
    <t>Term ID</t>
    <phoneticPr fontId="1"/>
  </si>
  <si>
    <t>Term name</t>
    <phoneticPr fontId="1"/>
  </si>
  <si>
    <t>positive</t>
    <phoneticPr fontId="1"/>
  </si>
  <si>
    <t>negative</t>
    <phoneticPr fontId="1"/>
  </si>
  <si>
    <t>relative ratio</t>
    <phoneticPr fontId="1"/>
  </si>
  <si>
    <t>GO classification and level of the term</t>
    <phoneticPr fontId="1"/>
  </si>
  <si>
    <r>
      <t>Macrochromosomal genes</t>
    </r>
    <r>
      <rPr>
        <vertAlign val="superscript"/>
        <sz val="10"/>
        <rFont val="Times New Roman"/>
      </rPr>
      <t>a</t>
    </r>
    <phoneticPr fontId="1"/>
  </si>
  <si>
    <r>
      <t>Microchromosomal genes</t>
    </r>
    <r>
      <rPr>
        <vertAlign val="superscript"/>
        <sz val="10"/>
        <rFont val="Times New Roman"/>
      </rPr>
      <t>a</t>
    </r>
    <phoneticPr fontId="1"/>
  </si>
  <si>
    <t>positive</t>
    <phoneticPr fontId="1"/>
  </si>
  <si>
    <t>Odds ratio</t>
    <phoneticPr fontId="1"/>
  </si>
  <si>
    <r>
      <rPr>
        <vertAlign val="superscript"/>
        <sz val="10"/>
        <rFont val="Times New Roman"/>
      </rPr>
      <t>a</t>
    </r>
    <r>
      <rPr>
        <sz val="10"/>
        <rFont val="Times New Roman"/>
      </rPr>
      <t xml:space="preserve">positive = the number of genes assigned in the column 'Term ID'.   negative = (the number of the genes assigned in the column 'GO classification and level of the term') - (the number of genes assigned in the column 'Term ID'). </t>
    </r>
    <phoneticPr fontId="1"/>
  </si>
  <si>
    <t>Mean GC (%)</t>
    <phoneticPr fontId="1"/>
  </si>
  <si>
    <t>Mean GC (%)</t>
    <phoneticPr fontId="1"/>
  </si>
  <si>
    <t>GO:0006810</t>
    <phoneticPr fontId="1"/>
  </si>
  <si>
    <t>GO:0005215</t>
    <phoneticPr fontId="1"/>
  </si>
  <si>
    <t>GO:0003774</t>
    <phoneticPr fontId="1"/>
  </si>
  <si>
    <t>GO:0004871</t>
    <phoneticPr fontId="1"/>
  </si>
  <si>
    <t>GO:0015075</t>
    <phoneticPr fontId="1"/>
  </si>
  <si>
    <t>GO:0042611</t>
    <phoneticPr fontId="1"/>
  </si>
  <si>
    <t>GO:0044427</t>
    <phoneticPr fontId="1"/>
  </si>
  <si>
    <t>GO:0044430</t>
    <phoneticPr fontId="1"/>
  </si>
  <si>
    <t>GO:0000785</t>
    <phoneticPr fontId="1"/>
  </si>
  <si>
    <t>GO:0000786</t>
    <phoneticPr fontId="1"/>
  </si>
  <si>
    <t>Interpro</t>
    <phoneticPr fontId="1"/>
  </si>
  <si>
    <t>GO:0015075</t>
    <phoneticPr fontId="1"/>
  </si>
  <si>
    <t>GO:0042611</t>
    <phoneticPr fontId="1"/>
  </si>
  <si>
    <t>GO:0044430</t>
    <phoneticPr fontId="1"/>
  </si>
  <si>
    <t>GO:0000786</t>
    <phoneticPr fontId="1"/>
  </si>
  <si>
    <r>
      <rPr>
        <vertAlign val="superscript"/>
        <sz val="10"/>
        <rFont val="Times New Roman"/>
      </rPr>
      <t>a</t>
    </r>
    <r>
      <rPr>
        <sz val="10"/>
        <rFont val="Times New Roman"/>
      </rPr>
      <t>The differences of mean GC-content between macro- and microchromosomal genes are statistically examined by Mann-Whitney’s U-test.</t>
    </r>
  </si>
  <si>
    <t>Macro (%)</t>
    <phoneticPr fontId="1"/>
  </si>
  <si>
    <t>Micro (%)</t>
    <phoneticPr fontId="1"/>
  </si>
  <si>
    <t>Macrochromosomal genes</t>
    <phoneticPr fontId="1"/>
  </si>
  <si>
    <t>Microchromosomal genes</t>
    <phoneticPr fontId="1"/>
  </si>
  <si>
    <t>Mean GC (%)</t>
    <phoneticPr fontId="1"/>
  </si>
  <si>
    <t>No. of genes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Fisher p-value</t>
    <phoneticPr fontId="1"/>
  </si>
  <si>
    <t>-</t>
    <phoneticPr fontId="1"/>
  </si>
  <si>
    <t>The informations are from Ensembl.</t>
  </si>
  <si>
    <r>
      <t>Table S8.</t>
    </r>
    <r>
      <rPr>
        <sz val="10"/>
        <rFont val="Times New Roman"/>
      </rPr>
      <t xml:space="preserve"> Chicken macrochromosomal and microchromosomal genes assorted into GO:0042611 and their chromosome locations and GC-contents.</t>
    </r>
  </si>
  <si>
    <r>
      <rPr>
        <b/>
        <sz val="10"/>
        <rFont val="Times New Roman"/>
      </rPr>
      <t>Table S2.</t>
    </r>
    <r>
      <rPr>
        <sz val="10"/>
        <rFont val="Times New Roman"/>
      </rPr>
      <t xml:space="preserve"> Chicken macrochromosomal and microchromosomal genes assorted into GO:0051234 and their chromosome locations and GC-contents.</t>
    </r>
  </si>
  <si>
    <r>
      <rPr>
        <b/>
        <sz val="10"/>
        <rFont val="Times New Roman"/>
      </rPr>
      <t>Table S3.</t>
    </r>
    <r>
      <rPr>
        <sz val="10"/>
        <rFont val="Times New Roman"/>
      </rPr>
      <t xml:space="preserve"> Chicken macrochromosomal and microchromosomal genes assorted into GO:0006810 and their chromosome locations and GC-contents.</t>
    </r>
  </si>
  <si>
    <t>Table S6. Chicken macrochromosomal and microchromosomal genes assorted into GO:0004871 and their chromosome locations and GC-contents.</t>
  </si>
  <si>
    <t>Table S7. Chicken macrochromosomal and microchromosomal genes assorted into GO:0015075 and their chromosome locations and GC-contents.</t>
  </si>
  <si>
    <r>
      <t>Table S5.</t>
    </r>
    <r>
      <rPr>
        <sz val="10"/>
        <rFont val="Times New Roman"/>
      </rPr>
      <t xml:space="preserve"> Chicken macrochromosomal and microchromosomal genes assorted into GO:0003774 and their chromosome locations and GC-contents.</t>
    </r>
    <phoneticPr fontId="1"/>
  </si>
  <si>
    <r>
      <t>Table S4.</t>
    </r>
    <r>
      <rPr>
        <sz val="10"/>
        <rFont val="Times New Roman"/>
      </rPr>
      <t xml:space="preserve"> Chicken macrochromosomal and microchromosomal genes assorted into GO:0005215 and their chromosome locations and GC-contents.</t>
    </r>
    <phoneticPr fontId="1"/>
  </si>
  <si>
    <r>
      <t>Table S9.</t>
    </r>
    <r>
      <rPr>
        <sz val="10"/>
        <rFont val="Times New Roman"/>
      </rPr>
      <t xml:space="preserve"> Chicken macrochromosomal and microchromosomal genes assorted into GO:0044427 and their chromosome locations and GC-contents.</t>
    </r>
    <phoneticPr fontId="1"/>
  </si>
  <si>
    <r>
      <t>Table S10.</t>
    </r>
    <r>
      <rPr>
        <sz val="10"/>
        <rFont val="Times New Roman"/>
      </rPr>
      <t xml:space="preserve"> Chicken macrochromosomal and microchromosomal genes assorted into GO:0044430 and their chromosome locations and GC-contents.</t>
    </r>
    <phoneticPr fontId="1"/>
  </si>
  <si>
    <r>
      <t>Table S11.</t>
    </r>
    <r>
      <rPr>
        <sz val="10"/>
        <rFont val="Times New Roman"/>
      </rPr>
      <t xml:space="preserve"> Chicken macrochromosomal and microchromosomal genes assorted into GO:0000785 and their chromosome locations and GC-contents.</t>
    </r>
    <phoneticPr fontId="1"/>
  </si>
  <si>
    <r>
      <t xml:space="preserve">Table S12. </t>
    </r>
    <r>
      <rPr>
        <sz val="10"/>
        <rFont val="Times New Roman"/>
      </rPr>
      <t>Chicken macrochromosomal and microchromosomal genes assorted into GO:0000786 and their chromosome locations and GC-contents.</t>
    </r>
    <phoneticPr fontId="1"/>
  </si>
  <si>
    <r>
      <t xml:space="preserve">Table S13. </t>
    </r>
    <r>
      <rPr>
        <sz val="10"/>
        <rFont val="Times New Roman"/>
      </rPr>
      <t>Chicken macrochromosomal and microchromosomal genes assorted into IPR003461 and their chromosome locations and GC-contents.</t>
    </r>
    <phoneticPr fontId="1"/>
  </si>
  <si>
    <r>
      <t>Table S14.</t>
    </r>
    <r>
      <rPr>
        <sz val="10"/>
        <rFont val="Times New Roman"/>
      </rPr>
      <t xml:space="preserve"> Chicken macrochromosomal and microchromosomal genes assorted into IPR003597 and their chromosome locations and GC-contents.</t>
    </r>
    <phoneticPr fontId="1"/>
  </si>
  <si>
    <r>
      <t>Table S15.</t>
    </r>
    <r>
      <rPr>
        <sz val="10"/>
        <rFont val="Times New Roman"/>
      </rPr>
      <t xml:space="preserve"> Chicken macrochromosomal and microchromosomal genes assorted into IPR007110 and their chromosome locations and GC-contents.</t>
    </r>
    <phoneticPr fontId="1"/>
  </si>
  <si>
    <r>
      <rPr>
        <b/>
        <sz val="10"/>
        <rFont val="Times New Roman"/>
      </rPr>
      <t>Table S16.</t>
    </r>
    <r>
      <rPr>
        <sz val="10"/>
        <rFont val="Times New Roman"/>
      </rPr>
      <t xml:space="preserve"> The number of genes and mean of GC-content of macro- and microchromosomal genes assorted into each over-represented functional category.</t>
    </r>
    <phoneticPr fontId="1"/>
  </si>
  <si>
    <r>
      <rPr>
        <b/>
        <sz val="10"/>
        <rFont val="Times New Roman"/>
      </rPr>
      <t>Table S1.</t>
    </r>
    <r>
      <rPr>
        <sz val="10"/>
        <rFont val="Times New Roman"/>
      </rPr>
      <t xml:space="preserve"> Functional categories over-represented in either gene group, chicken macrochromosomal genes or microchromosomal genes.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_);[Red]\(0.00\)"/>
    <numFmt numFmtId="178" formatCode="0.000_ "/>
  </numFmts>
  <fonts count="10" x14ac:knownFonts="1">
    <font>
      <sz val="12"/>
      <name val="Osaka"/>
      <charset val="128"/>
    </font>
    <font>
      <sz val="6"/>
      <name val="Osaka"/>
      <family val="3"/>
      <charset val="128"/>
    </font>
    <font>
      <sz val="10"/>
      <name val="Times New Roman"/>
    </font>
    <font>
      <sz val="10"/>
      <name val="Osaka"/>
      <charset val="128"/>
    </font>
    <font>
      <b/>
      <sz val="10"/>
      <name val="Times New Roman"/>
    </font>
    <font>
      <sz val="12"/>
      <name val="Arial"/>
    </font>
    <font>
      <vertAlign val="superscript"/>
      <sz val="10"/>
      <name val="Times New Roman"/>
    </font>
    <font>
      <sz val="12"/>
      <color theme="1"/>
      <name val="ＭＳ Ｐゴシック"/>
      <family val="2"/>
      <charset val="128"/>
      <scheme val="minor"/>
    </font>
    <font>
      <u/>
      <sz val="12"/>
      <color theme="10"/>
      <name val="Osaka"/>
      <charset val="128"/>
    </font>
    <font>
      <u/>
      <sz val="12"/>
      <color theme="11"/>
      <name val="Osaka"/>
      <charset val="128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356">
    <xf numFmtId="0" fontId="0" fillId="0" borderId="0"/>
    <xf numFmtId="0" fontId="7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37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49" fontId="2" fillId="0" borderId="1" xfId="0" applyNumberFormat="1" applyFont="1" applyBorder="1"/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Border="1"/>
    <xf numFmtId="0" fontId="2" fillId="0" borderId="0" xfId="0" applyFont="1" applyBorder="1" applyAlignment="1">
      <alignment horizontal="left"/>
    </xf>
    <xf numFmtId="0" fontId="2" fillId="0" borderId="0" xfId="0" applyNumberFormat="1" applyFont="1" applyAlignment="1">
      <alignment horizontal="center"/>
    </xf>
    <xf numFmtId="0" fontId="2" fillId="0" borderId="1" xfId="0" applyNumberFormat="1" applyFont="1" applyBorder="1" applyAlignment="1">
      <alignment horizontal="center"/>
    </xf>
    <xf numFmtId="49" fontId="2" fillId="0" borderId="0" xfId="0" applyNumberFormat="1" applyFont="1" applyBorder="1"/>
    <xf numFmtId="0" fontId="3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2" xfId="0" applyFont="1" applyBorder="1"/>
    <xf numFmtId="49" fontId="4" fillId="0" borderId="1" xfId="0" applyNumberFormat="1" applyFont="1" applyBorder="1"/>
    <xf numFmtId="49" fontId="4" fillId="0" borderId="1" xfId="0" applyNumberFormat="1" applyFont="1" applyBorder="1" applyAlignment="1"/>
    <xf numFmtId="0" fontId="5" fillId="0" borderId="0" xfId="0" applyFont="1"/>
    <xf numFmtId="0" fontId="2" fillId="0" borderId="4" xfId="0" applyFont="1" applyBorder="1" applyAlignment="1">
      <alignment horizontal="left"/>
    </xf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 applyAlignment="1">
      <alignment horizontal="left"/>
    </xf>
    <xf numFmtId="0" fontId="2" fillId="0" borderId="10" xfId="0" applyFont="1" applyBorder="1"/>
    <xf numFmtId="0" fontId="2" fillId="0" borderId="4" xfId="0" applyFont="1" applyBorder="1"/>
    <xf numFmtId="0" fontId="2" fillId="0" borderId="19" xfId="0" applyFont="1" applyBorder="1" applyAlignment="1">
      <alignment horizontal="left"/>
    </xf>
    <xf numFmtId="10" fontId="2" fillId="0" borderId="0" xfId="0" applyNumberFormat="1" applyFont="1"/>
    <xf numFmtId="9" fontId="2" fillId="0" borderId="0" xfId="0" applyNumberFormat="1" applyFont="1"/>
    <xf numFmtId="0" fontId="2" fillId="0" borderId="0" xfId="0" applyFont="1" applyAlignment="1">
      <alignment horizontal="right"/>
    </xf>
    <xf numFmtId="11" fontId="2" fillId="0" borderId="2" xfId="0" applyNumberFormat="1" applyFont="1" applyBorder="1" applyAlignment="1">
      <alignment horizontal="right"/>
    </xf>
    <xf numFmtId="9" fontId="2" fillId="0" borderId="2" xfId="0" applyNumberFormat="1" applyFont="1" applyBorder="1"/>
    <xf numFmtId="11" fontId="2" fillId="0" borderId="7" xfId="0" applyNumberFormat="1" applyFont="1" applyBorder="1" applyAlignment="1">
      <alignment horizontal="right"/>
    </xf>
    <xf numFmtId="11" fontId="2" fillId="0" borderId="3" xfId="0" applyNumberFormat="1" applyFont="1" applyBorder="1" applyAlignment="1">
      <alignment horizontal="right"/>
    </xf>
    <xf numFmtId="11" fontId="2" fillId="0" borderId="9" xfId="0" applyNumberFormat="1" applyFont="1" applyBorder="1" applyAlignment="1">
      <alignment horizontal="right"/>
    </xf>
    <xf numFmtId="11" fontId="2" fillId="0" borderId="4" xfId="0" applyNumberFormat="1" applyFont="1" applyBorder="1" applyAlignment="1">
      <alignment horizontal="right"/>
    </xf>
    <xf numFmtId="11" fontId="2" fillId="0" borderId="5" xfId="0" applyNumberFormat="1" applyFont="1" applyBorder="1" applyAlignment="1">
      <alignment horizontal="right"/>
    </xf>
    <xf numFmtId="0" fontId="2" fillId="0" borderId="7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76" fontId="2" fillId="0" borderId="2" xfId="0" applyNumberFormat="1" applyFont="1" applyBorder="1" applyAlignment="1">
      <alignment horizontal="left"/>
    </xf>
    <xf numFmtId="0" fontId="2" fillId="0" borderId="2" xfId="0" applyNumberFormat="1" applyFont="1" applyBorder="1" applyAlignment="1">
      <alignment horizontal="center"/>
    </xf>
    <xf numFmtId="176" fontId="2" fillId="0" borderId="9" xfId="0" applyNumberFormat="1" applyFont="1" applyBorder="1" applyAlignment="1">
      <alignment horizontal="left"/>
    </xf>
    <xf numFmtId="49" fontId="2" fillId="0" borderId="8" xfId="0" applyNumberFormat="1" applyFont="1" applyBorder="1"/>
    <xf numFmtId="176" fontId="2" fillId="0" borderId="4" xfId="0" applyNumberFormat="1" applyFont="1" applyBorder="1" applyAlignment="1">
      <alignment horizontal="left"/>
    </xf>
    <xf numFmtId="0" fontId="2" fillId="0" borderId="4" xfId="0" applyNumberFormat="1" applyFont="1" applyBorder="1" applyAlignment="1">
      <alignment horizontal="center"/>
    </xf>
    <xf numFmtId="176" fontId="2" fillId="0" borderId="5" xfId="0" applyNumberFormat="1" applyFont="1" applyBorder="1" applyAlignment="1">
      <alignment horizontal="left"/>
    </xf>
    <xf numFmtId="0" fontId="2" fillId="0" borderId="24" xfId="0" applyFont="1" applyBorder="1"/>
    <xf numFmtId="176" fontId="2" fillId="0" borderId="25" xfId="0" applyNumberFormat="1" applyFont="1" applyBorder="1" applyAlignment="1">
      <alignment horizontal="left"/>
    </xf>
    <xf numFmtId="0" fontId="2" fillId="0" borderId="25" xfId="0" applyNumberFormat="1" applyFont="1" applyBorder="1" applyAlignment="1">
      <alignment horizontal="center"/>
    </xf>
    <xf numFmtId="176" fontId="2" fillId="0" borderId="26" xfId="0" applyNumberFormat="1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29" xfId="0" applyFont="1" applyBorder="1"/>
    <xf numFmtId="0" fontId="2" fillId="0" borderId="30" xfId="0" applyFont="1" applyBorder="1" applyAlignment="1">
      <alignment horizontal="left"/>
    </xf>
    <xf numFmtId="176" fontId="2" fillId="0" borderId="7" xfId="0" applyNumberFormat="1" applyFont="1" applyBorder="1" applyAlignment="1">
      <alignment horizontal="left"/>
    </xf>
    <xf numFmtId="0" fontId="2" fillId="0" borderId="7" xfId="0" applyNumberFormat="1" applyFont="1" applyBorder="1" applyAlignment="1">
      <alignment horizontal="center"/>
    </xf>
    <xf numFmtId="176" fontId="2" fillId="0" borderId="3" xfId="0" applyNumberFormat="1" applyFont="1" applyBorder="1" applyAlignment="1">
      <alignment horizontal="left"/>
    </xf>
    <xf numFmtId="0" fontId="2" fillId="0" borderId="9" xfId="0" applyFont="1" applyBorder="1"/>
    <xf numFmtId="0" fontId="2" fillId="0" borderId="5" xfId="0" applyFont="1" applyBorder="1"/>
    <xf numFmtId="0" fontId="2" fillId="0" borderId="0" xfId="0" applyNumberFormat="1" applyFont="1"/>
    <xf numFmtId="177" fontId="2" fillId="0" borderId="7" xfId="0" applyNumberFormat="1" applyFont="1" applyBorder="1"/>
    <xf numFmtId="177" fontId="2" fillId="0" borderId="2" xfId="0" applyNumberFormat="1" applyFont="1" applyBorder="1"/>
    <xf numFmtId="177" fontId="2" fillId="0" borderId="2" xfId="0" applyNumberFormat="1" applyFont="1" applyFill="1" applyBorder="1"/>
    <xf numFmtId="177" fontId="2" fillId="0" borderId="4" xfId="0" applyNumberFormat="1" applyFont="1" applyFill="1" applyBorder="1"/>
    <xf numFmtId="0" fontId="2" fillId="0" borderId="17" xfId="0" applyFont="1" applyBorder="1"/>
    <xf numFmtId="0" fontId="2" fillId="0" borderId="31" xfId="0" applyFont="1" applyBorder="1"/>
    <xf numFmtId="49" fontId="2" fillId="0" borderId="31" xfId="0" applyNumberFormat="1" applyFont="1" applyBorder="1"/>
    <xf numFmtId="0" fontId="2" fillId="0" borderId="32" xfId="0" applyFont="1" applyBorder="1"/>
    <xf numFmtId="0" fontId="2" fillId="0" borderId="34" xfId="0" applyFont="1" applyBorder="1"/>
    <xf numFmtId="0" fontId="2" fillId="0" borderId="33" xfId="0" applyFont="1" applyBorder="1"/>
    <xf numFmtId="0" fontId="2" fillId="0" borderId="33" xfId="0" applyNumberFormat="1" applyFont="1" applyBorder="1" applyAlignment="1">
      <alignment horizontal="center"/>
    </xf>
    <xf numFmtId="0" fontId="2" fillId="0" borderId="35" xfId="0" applyFont="1" applyBorder="1" applyAlignment="1">
      <alignment horizontal="left"/>
    </xf>
    <xf numFmtId="0" fontId="2" fillId="0" borderId="3" xfId="0" applyFont="1" applyBorder="1"/>
    <xf numFmtId="0" fontId="3" fillId="0" borderId="8" xfId="0" applyFont="1" applyBorder="1"/>
    <xf numFmtId="0" fontId="3" fillId="0" borderId="2" xfId="0" applyFont="1" applyBorder="1"/>
    <xf numFmtId="0" fontId="3" fillId="0" borderId="2" xfId="0" applyNumberFormat="1" applyFont="1" applyBorder="1" applyAlignment="1">
      <alignment horizontal="center"/>
    </xf>
    <xf numFmtId="0" fontId="3" fillId="0" borderId="9" xfId="0" applyFont="1" applyBorder="1"/>
    <xf numFmtId="0" fontId="3" fillId="0" borderId="10" xfId="0" applyFont="1" applyBorder="1"/>
    <xf numFmtId="0" fontId="3" fillId="0" borderId="4" xfId="0" applyFont="1" applyBorder="1"/>
    <xf numFmtId="0" fontId="3" fillId="0" borderId="4" xfId="0" applyNumberFormat="1" applyFont="1" applyBorder="1" applyAlignment="1">
      <alignment horizontal="center"/>
    </xf>
    <xf numFmtId="0" fontId="3" fillId="0" borderId="5" xfId="0" applyFont="1" applyBorder="1"/>
    <xf numFmtId="0" fontId="2" fillId="0" borderId="6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49" fontId="2" fillId="0" borderId="6" xfId="0" applyNumberFormat="1" applyFont="1" applyBorder="1"/>
    <xf numFmtId="0" fontId="2" fillId="0" borderId="11" xfId="0" applyFont="1" applyBorder="1" applyAlignment="1">
      <alignment horizontal="left"/>
    </xf>
    <xf numFmtId="178" fontId="2" fillId="0" borderId="7" xfId="0" applyNumberFormat="1" applyFont="1" applyBorder="1"/>
    <xf numFmtId="178" fontId="2" fillId="0" borderId="2" xfId="0" applyNumberFormat="1" applyFont="1" applyBorder="1"/>
    <xf numFmtId="178" fontId="2" fillId="0" borderId="4" xfId="0" applyNumberFormat="1" applyFont="1" applyBorder="1"/>
    <xf numFmtId="49" fontId="2" fillId="0" borderId="6" xfId="0" applyNumberFormat="1" applyFont="1" applyBorder="1" applyAlignment="1">
      <alignment horizontal="left"/>
    </xf>
    <xf numFmtId="49" fontId="2" fillId="0" borderId="7" xfId="0" applyNumberFormat="1" applyFont="1" applyBorder="1" applyAlignment="1">
      <alignment horizontal="left"/>
    </xf>
    <xf numFmtId="49" fontId="2" fillId="0" borderId="3" xfId="0" applyNumberFormat="1" applyFont="1" applyBorder="1" applyAlignment="1">
      <alignment horizontal="left"/>
    </xf>
    <xf numFmtId="0" fontId="2" fillId="0" borderId="0" xfId="0" applyFont="1" applyBorder="1" applyAlignment="1">
      <alignment horizontal="left" wrapText="1"/>
    </xf>
    <xf numFmtId="178" fontId="2" fillId="0" borderId="2" xfId="0" applyNumberFormat="1" applyFont="1" applyBorder="1" applyAlignment="1">
      <alignment horizontal="right"/>
    </xf>
    <xf numFmtId="176" fontId="2" fillId="0" borderId="7" xfId="0" applyNumberFormat="1" applyFont="1" applyFill="1" applyBorder="1" applyAlignment="1">
      <alignment horizontal="left"/>
    </xf>
    <xf numFmtId="176" fontId="2" fillId="0" borderId="2" xfId="0" applyNumberFormat="1" applyFont="1" applyFill="1" applyBorder="1" applyAlignment="1">
      <alignment horizontal="left"/>
    </xf>
    <xf numFmtId="176" fontId="2" fillId="0" borderId="4" xfId="0" applyNumberFormat="1" applyFont="1" applyFill="1" applyBorder="1" applyAlignment="1">
      <alignment horizontal="left"/>
    </xf>
    <xf numFmtId="0" fontId="2" fillId="0" borderId="12" xfId="0" applyFont="1" applyBorder="1" applyAlignment="1">
      <alignment horizontal="left" wrapText="1"/>
    </xf>
    <xf numFmtId="0" fontId="2" fillId="0" borderId="21" xfId="0" applyFont="1" applyBorder="1" applyAlignment="1">
      <alignment horizontal="left" wrapText="1"/>
    </xf>
    <xf numFmtId="0" fontId="2" fillId="0" borderId="22" xfId="0" applyFont="1" applyBorder="1" applyAlignment="1">
      <alignment horizontal="left" wrapText="1"/>
    </xf>
    <xf numFmtId="0" fontId="2" fillId="0" borderId="23" xfId="0" applyFont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2" fillId="0" borderId="11" xfId="0" applyFont="1" applyBorder="1" applyAlignment="1">
      <alignment horizontal="left" wrapText="1"/>
    </xf>
    <xf numFmtId="0" fontId="2" fillId="0" borderId="16" xfId="0" applyFont="1" applyBorder="1" applyAlignment="1">
      <alignment horizontal="left"/>
    </xf>
    <xf numFmtId="0" fontId="2" fillId="0" borderId="17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21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2" fillId="0" borderId="20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19" xfId="0" applyFont="1" applyBorder="1" applyAlignment="1">
      <alignment horizontal="left"/>
    </xf>
    <xf numFmtId="0" fontId="2" fillId="0" borderId="27" xfId="0" applyFont="1" applyBorder="1" applyAlignment="1">
      <alignment horizontal="left"/>
    </xf>
    <xf numFmtId="0" fontId="2" fillId="0" borderId="18" xfId="0" applyFont="1" applyBorder="1" applyAlignment="1">
      <alignment horizontal="left"/>
    </xf>
    <xf numFmtId="0" fontId="2" fillId="0" borderId="28" xfId="0" applyFont="1" applyBorder="1" applyAlignment="1">
      <alignment horizontal="left"/>
    </xf>
    <xf numFmtId="49" fontId="2" fillId="0" borderId="27" xfId="0" applyNumberFormat="1" applyFont="1" applyBorder="1"/>
    <xf numFmtId="49" fontId="2" fillId="0" borderId="18" xfId="0" applyNumberFormat="1" applyFont="1" applyBorder="1"/>
    <xf numFmtId="49" fontId="2" fillId="0" borderId="28" xfId="0" applyNumberFormat="1" applyFont="1" applyBorder="1"/>
    <xf numFmtId="0" fontId="2" fillId="0" borderId="27" xfId="0" applyFont="1" applyBorder="1"/>
    <xf numFmtId="0" fontId="2" fillId="0" borderId="18" xfId="0" applyFont="1" applyBorder="1"/>
    <xf numFmtId="0" fontId="2" fillId="0" borderId="28" xfId="0" applyFont="1" applyBorder="1"/>
    <xf numFmtId="49" fontId="2" fillId="0" borderId="6" xfId="0" applyNumberFormat="1" applyFont="1" applyBorder="1"/>
    <xf numFmtId="49" fontId="2" fillId="0" borderId="7" xfId="0" applyNumberFormat="1" applyFont="1" applyBorder="1"/>
    <xf numFmtId="49" fontId="2" fillId="0" borderId="3" xfId="0" applyNumberFormat="1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3" xfId="0" applyFont="1" applyBorder="1"/>
    <xf numFmtId="49" fontId="2" fillId="0" borderId="17" xfId="0" applyNumberFormat="1" applyFont="1" applyBorder="1"/>
    <xf numFmtId="49" fontId="2" fillId="0" borderId="1" xfId="0" applyNumberFormat="1" applyFont="1" applyBorder="1" applyAlignment="1">
      <alignment horizontal="left" wrapText="1"/>
    </xf>
    <xf numFmtId="0" fontId="2" fillId="0" borderId="13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13" xfId="0" applyFont="1" applyBorder="1" applyAlignment="1">
      <alignment horizontal="left" wrapText="1"/>
    </xf>
  </cellXfs>
  <cellStyles count="356"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ハイパーリンク" xfId="62" builtinId="8" hidden="1"/>
    <cellStyle name="ハイパーリンク" xfId="64" builtinId="8" hidden="1"/>
    <cellStyle name="ハイパーリンク" xfId="66" builtinId="8" hidden="1"/>
    <cellStyle name="ハイパーリンク" xfId="68" builtinId="8" hidden="1"/>
    <cellStyle name="ハイパーリンク" xfId="70" builtinId="8" hidden="1"/>
    <cellStyle name="ハイパーリンク" xfId="72" builtinId="8" hidden="1"/>
    <cellStyle name="ハイパーリンク" xfId="74" builtinId="8" hidden="1"/>
    <cellStyle name="ハイパーリンク" xfId="76" builtinId="8" hidden="1"/>
    <cellStyle name="ハイパーリンク" xfId="78" builtinId="8" hidden="1"/>
    <cellStyle name="ハイパーリンク" xfId="80" builtinId="8" hidden="1"/>
    <cellStyle name="ハイパーリンク" xfId="82" builtinId="8" hidden="1"/>
    <cellStyle name="ハイパーリンク" xfId="84" builtinId="8" hidden="1"/>
    <cellStyle name="ハイパーリンク" xfId="86" builtinId="8" hidden="1"/>
    <cellStyle name="ハイパーリンク" xfId="88" builtinId="8" hidden="1"/>
    <cellStyle name="ハイパーリンク" xfId="90" builtinId="8" hidden="1"/>
    <cellStyle name="ハイパーリンク" xfId="92" builtinId="8" hidden="1"/>
    <cellStyle name="ハイパーリンク" xfId="94" builtinId="8" hidden="1"/>
    <cellStyle name="ハイパーリンク" xfId="96" builtinId="8" hidden="1"/>
    <cellStyle name="ハイパーリンク" xfId="98" builtinId="8" hidden="1"/>
    <cellStyle name="ハイパーリンク" xfId="100" builtinId="8" hidden="1"/>
    <cellStyle name="ハイパーリンク" xfId="102" builtinId="8" hidden="1"/>
    <cellStyle name="ハイパーリンク" xfId="104" builtinId="8" hidden="1"/>
    <cellStyle name="ハイパーリンク" xfId="106" builtinId="8" hidden="1"/>
    <cellStyle name="ハイパーリンク" xfId="108" builtinId="8" hidden="1"/>
    <cellStyle name="ハイパーリンク" xfId="110" builtinId="8" hidden="1"/>
    <cellStyle name="ハイパーリンク" xfId="112" builtinId="8" hidden="1"/>
    <cellStyle name="ハイパーリンク" xfId="114" builtinId="8" hidden="1"/>
    <cellStyle name="ハイパーリンク" xfId="116" builtinId="8" hidden="1"/>
    <cellStyle name="ハイパーリンク" xfId="118" builtinId="8" hidden="1"/>
    <cellStyle name="ハイパーリンク" xfId="120" builtinId="8" hidden="1"/>
    <cellStyle name="ハイパーリンク" xfId="122" builtinId="8" hidden="1"/>
    <cellStyle name="ハイパーリンク" xfId="124" builtinId="8" hidden="1"/>
    <cellStyle name="ハイパーリンク" xfId="126" builtinId="8" hidden="1"/>
    <cellStyle name="ハイパーリンク" xfId="128" builtinId="8" hidden="1"/>
    <cellStyle name="ハイパーリンク" xfId="130" builtinId="8" hidden="1"/>
    <cellStyle name="ハイパーリンク" xfId="132" builtinId="8" hidden="1"/>
    <cellStyle name="ハイパーリンク" xfId="134" builtinId="8" hidden="1"/>
    <cellStyle name="ハイパーリンク" xfId="136" builtinId="8" hidden="1"/>
    <cellStyle name="ハイパーリンク" xfId="138" builtinId="8" hidden="1"/>
    <cellStyle name="ハイパーリンク" xfId="140" builtinId="8" hidden="1"/>
    <cellStyle name="ハイパーリンク" xfId="142" builtinId="8" hidden="1"/>
    <cellStyle name="ハイパーリンク" xfId="144" builtinId="8" hidden="1"/>
    <cellStyle name="ハイパーリンク" xfId="146" builtinId="8" hidden="1"/>
    <cellStyle name="ハイパーリンク" xfId="148" builtinId="8" hidden="1"/>
    <cellStyle name="ハイパーリンク" xfId="150" builtinId="8" hidden="1"/>
    <cellStyle name="ハイパーリンク" xfId="152" builtinId="8" hidden="1"/>
    <cellStyle name="ハイパーリンク" xfId="154" builtinId="8" hidden="1"/>
    <cellStyle name="ハイパーリンク" xfId="156" builtinId="8" hidden="1"/>
    <cellStyle name="ハイパーリンク" xfId="158" builtinId="8" hidden="1"/>
    <cellStyle name="ハイパーリンク" xfId="160" builtinId="8" hidden="1"/>
    <cellStyle name="ハイパーリンク" xfId="162" builtinId="8" hidden="1"/>
    <cellStyle name="ハイパーリンク" xfId="164" builtinId="8" hidden="1"/>
    <cellStyle name="ハイパーリンク" xfId="166" builtinId="8" hidden="1"/>
    <cellStyle name="ハイパーリンク" xfId="168" builtinId="8" hidden="1"/>
    <cellStyle name="ハイパーリンク" xfId="170" builtinId="8" hidden="1"/>
    <cellStyle name="ハイパーリンク" xfId="172" builtinId="8" hidden="1"/>
    <cellStyle name="ハイパーリンク" xfId="174" builtinId="8" hidden="1"/>
    <cellStyle name="ハイパーリンク" xfId="176" builtinId="8" hidden="1"/>
    <cellStyle name="ハイパーリンク" xfId="178" builtinId="8" hidden="1"/>
    <cellStyle name="ハイパーリンク" xfId="180" builtinId="8" hidden="1"/>
    <cellStyle name="ハイパーリンク" xfId="182" builtinId="8" hidden="1"/>
    <cellStyle name="ハイパーリンク" xfId="184" builtinId="8" hidden="1"/>
    <cellStyle name="ハイパーリンク" xfId="186" builtinId="8" hidden="1"/>
    <cellStyle name="ハイパーリンク" xfId="188" builtinId="8" hidden="1"/>
    <cellStyle name="ハイパーリンク" xfId="190" builtinId="8" hidden="1"/>
    <cellStyle name="ハイパーリンク" xfId="192" builtinId="8" hidden="1"/>
    <cellStyle name="ハイパーリンク" xfId="194" builtinId="8" hidden="1"/>
    <cellStyle name="ハイパーリンク" xfId="196" builtinId="8" hidden="1"/>
    <cellStyle name="ハイパーリンク" xfId="198" builtinId="8" hidden="1"/>
    <cellStyle name="ハイパーリンク" xfId="200" builtinId="8" hidden="1"/>
    <cellStyle name="ハイパーリンク" xfId="202" builtinId="8" hidden="1"/>
    <cellStyle name="ハイパーリンク" xfId="204" builtinId="8" hidden="1"/>
    <cellStyle name="ハイパーリンク" xfId="206" builtinId="8" hidden="1"/>
    <cellStyle name="ハイパーリンク" xfId="208" builtinId="8" hidden="1"/>
    <cellStyle name="ハイパーリンク" xfId="210" builtinId="8" hidden="1"/>
    <cellStyle name="ハイパーリンク" xfId="212" builtinId="8" hidden="1"/>
    <cellStyle name="ハイパーリンク" xfId="214" builtinId="8" hidden="1"/>
    <cellStyle name="ハイパーリンク" xfId="216" builtinId="8" hidden="1"/>
    <cellStyle name="ハイパーリンク" xfId="218" builtinId="8" hidden="1"/>
    <cellStyle name="ハイパーリンク" xfId="220" builtinId="8" hidden="1"/>
    <cellStyle name="ハイパーリンク" xfId="222" builtinId="8" hidden="1"/>
    <cellStyle name="ハイパーリンク" xfId="224" builtinId="8" hidden="1"/>
    <cellStyle name="ハイパーリンク" xfId="226" builtinId="8" hidden="1"/>
    <cellStyle name="ハイパーリンク" xfId="228" builtinId="8" hidden="1"/>
    <cellStyle name="ハイパーリンク" xfId="230" builtinId="8" hidden="1"/>
    <cellStyle name="ハイパーリンク" xfId="232" builtinId="8" hidden="1"/>
    <cellStyle name="ハイパーリンク" xfId="234" builtinId="8" hidden="1"/>
    <cellStyle name="ハイパーリンク" xfId="236" builtinId="8" hidden="1"/>
    <cellStyle name="ハイパーリンク" xfId="238" builtinId="8" hidden="1"/>
    <cellStyle name="ハイパーリンク" xfId="240" builtinId="8" hidden="1"/>
    <cellStyle name="ハイパーリンク" xfId="242" builtinId="8" hidden="1"/>
    <cellStyle name="ハイパーリンク" xfId="244" builtinId="8" hidden="1"/>
    <cellStyle name="ハイパーリンク" xfId="246" builtinId="8" hidden="1"/>
    <cellStyle name="ハイパーリンク" xfId="248" builtinId="8" hidden="1"/>
    <cellStyle name="ハイパーリンク" xfId="250" builtinId="8" hidden="1"/>
    <cellStyle name="ハイパーリンク" xfId="252" builtinId="8" hidden="1"/>
    <cellStyle name="ハイパーリンク" xfId="254" builtinId="8" hidden="1"/>
    <cellStyle name="ハイパーリンク" xfId="256" builtinId="8" hidden="1"/>
    <cellStyle name="ハイパーリンク" xfId="258" builtinId="8" hidden="1"/>
    <cellStyle name="ハイパーリンク" xfId="260" builtinId="8" hidden="1"/>
    <cellStyle name="ハイパーリンク" xfId="262" builtinId="8" hidden="1"/>
    <cellStyle name="ハイパーリンク" xfId="264" builtinId="8" hidden="1"/>
    <cellStyle name="ハイパーリンク" xfId="266" builtinId="8" hidden="1"/>
    <cellStyle name="ハイパーリンク" xfId="268" builtinId="8" hidden="1"/>
    <cellStyle name="ハイパーリンク" xfId="270" builtinId="8" hidden="1"/>
    <cellStyle name="ハイパーリンク" xfId="272" builtinId="8" hidden="1"/>
    <cellStyle name="ハイパーリンク" xfId="274" builtinId="8" hidden="1"/>
    <cellStyle name="ハイパーリンク" xfId="276" builtinId="8" hidden="1"/>
    <cellStyle name="ハイパーリンク" xfId="278" builtinId="8" hidden="1"/>
    <cellStyle name="ハイパーリンク" xfId="280" builtinId="8" hidden="1"/>
    <cellStyle name="ハイパーリンク" xfId="282" builtinId="8" hidden="1"/>
    <cellStyle name="ハイパーリンク" xfId="284" builtinId="8" hidden="1"/>
    <cellStyle name="ハイパーリンク" xfId="286" builtinId="8" hidden="1"/>
    <cellStyle name="ハイパーリンク" xfId="288" builtinId="8" hidden="1"/>
    <cellStyle name="ハイパーリンク" xfId="290" builtinId="8" hidden="1"/>
    <cellStyle name="ハイパーリンク" xfId="292" builtinId="8" hidden="1"/>
    <cellStyle name="ハイパーリンク" xfId="294" builtinId="8" hidden="1"/>
    <cellStyle name="ハイパーリンク" xfId="296" builtinId="8" hidden="1"/>
    <cellStyle name="ハイパーリンク" xfId="298" builtinId="8" hidden="1"/>
    <cellStyle name="ハイパーリンク" xfId="300" builtinId="8" hidden="1"/>
    <cellStyle name="ハイパーリンク" xfId="302" builtinId="8" hidden="1"/>
    <cellStyle name="ハイパーリンク" xfId="304" builtinId="8" hidden="1"/>
    <cellStyle name="ハイパーリンク" xfId="306" builtinId="8" hidden="1"/>
    <cellStyle name="ハイパーリンク" xfId="308" builtinId="8" hidden="1"/>
    <cellStyle name="ハイパーリンク" xfId="310" builtinId="8" hidden="1"/>
    <cellStyle name="ハイパーリンク" xfId="312" builtinId="8" hidden="1"/>
    <cellStyle name="ハイパーリンク" xfId="314" builtinId="8" hidden="1"/>
    <cellStyle name="ハイパーリンク" xfId="316" builtinId="8" hidden="1"/>
    <cellStyle name="ハイパーリンク" xfId="318" builtinId="8" hidden="1"/>
    <cellStyle name="ハイパーリンク" xfId="320" builtinId="8" hidden="1"/>
    <cellStyle name="ハイパーリンク" xfId="322" builtinId="8" hidden="1"/>
    <cellStyle name="ハイパーリンク" xfId="324" builtinId="8" hidden="1"/>
    <cellStyle name="ハイパーリンク" xfId="326" builtinId="8" hidden="1"/>
    <cellStyle name="ハイパーリンク" xfId="328" builtinId="8" hidden="1"/>
    <cellStyle name="ハイパーリンク" xfId="330" builtinId="8" hidden="1"/>
    <cellStyle name="ハイパーリンク" xfId="332" builtinId="8" hidden="1"/>
    <cellStyle name="ハイパーリンク" xfId="334" builtinId="8" hidden="1"/>
    <cellStyle name="ハイパーリンク" xfId="336" builtinId="8" hidden="1"/>
    <cellStyle name="ハイパーリンク" xfId="338" builtinId="8" hidden="1"/>
    <cellStyle name="ハイパーリンク" xfId="340" builtinId="8" hidden="1"/>
    <cellStyle name="ハイパーリンク" xfId="342" builtinId="8" hidden="1"/>
    <cellStyle name="ハイパーリンク" xfId="344" builtinId="8" hidden="1"/>
    <cellStyle name="ハイパーリンク" xfId="346" builtinId="8" hidden="1"/>
    <cellStyle name="ハイパーリンク" xfId="348" builtinId="8" hidden="1"/>
    <cellStyle name="ハイパーリンク" xfId="350" builtinId="8" hidden="1"/>
    <cellStyle name="ハイパーリンク" xfId="352" builtinId="8" hidden="1"/>
    <cellStyle name="ハイパーリンク" xfId="354" builtinId="8" hidden="1"/>
    <cellStyle name="標準" xfId="0" builtinId="0"/>
    <cellStyle name="標準 2" xfId="1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  <cellStyle name="表示済みのハイパーリンク" xfId="63" builtinId="9" hidden="1"/>
    <cellStyle name="表示済みのハイパーリンク" xfId="65" builtinId="9" hidden="1"/>
    <cellStyle name="表示済みのハイパーリンク" xfId="67" builtinId="9" hidden="1"/>
    <cellStyle name="表示済みのハイパーリンク" xfId="69" builtinId="9" hidden="1"/>
    <cellStyle name="表示済みのハイパーリンク" xfId="71" builtinId="9" hidden="1"/>
    <cellStyle name="表示済みのハイパーリンク" xfId="73" builtinId="9" hidden="1"/>
    <cellStyle name="表示済みのハイパーリンク" xfId="75" builtinId="9" hidden="1"/>
    <cellStyle name="表示済みのハイパーリンク" xfId="77" builtinId="9" hidden="1"/>
    <cellStyle name="表示済みのハイパーリンク" xfId="79" builtinId="9" hidden="1"/>
    <cellStyle name="表示済みのハイパーリンク" xfId="81" builtinId="9" hidden="1"/>
    <cellStyle name="表示済みのハイパーリンク" xfId="83" builtinId="9" hidden="1"/>
    <cellStyle name="表示済みのハイパーリンク" xfId="85" builtinId="9" hidden="1"/>
    <cellStyle name="表示済みのハイパーリンク" xfId="87" builtinId="9" hidden="1"/>
    <cellStyle name="表示済みのハイパーリンク" xfId="89" builtinId="9" hidden="1"/>
    <cellStyle name="表示済みのハイパーリンク" xfId="91" builtinId="9" hidden="1"/>
    <cellStyle name="表示済みのハイパーリンク" xfId="93" builtinId="9" hidden="1"/>
    <cellStyle name="表示済みのハイパーリンク" xfId="95" builtinId="9" hidden="1"/>
    <cellStyle name="表示済みのハイパーリンク" xfId="97" builtinId="9" hidden="1"/>
    <cellStyle name="表示済みのハイパーリンク" xfId="99" builtinId="9" hidden="1"/>
    <cellStyle name="表示済みのハイパーリンク" xfId="101" builtinId="9" hidden="1"/>
    <cellStyle name="表示済みのハイパーリンク" xfId="103" builtinId="9" hidden="1"/>
    <cellStyle name="表示済みのハイパーリンク" xfId="105" builtinId="9" hidden="1"/>
    <cellStyle name="表示済みのハイパーリンク" xfId="107" builtinId="9" hidden="1"/>
    <cellStyle name="表示済みのハイパーリンク" xfId="109" builtinId="9" hidden="1"/>
    <cellStyle name="表示済みのハイパーリンク" xfId="111" builtinId="9" hidden="1"/>
    <cellStyle name="表示済みのハイパーリンク" xfId="113" builtinId="9" hidden="1"/>
    <cellStyle name="表示済みのハイパーリンク" xfId="115" builtinId="9" hidden="1"/>
    <cellStyle name="表示済みのハイパーリンク" xfId="117" builtinId="9" hidden="1"/>
    <cellStyle name="表示済みのハイパーリンク" xfId="119" builtinId="9" hidden="1"/>
    <cellStyle name="表示済みのハイパーリンク" xfId="121" builtinId="9" hidden="1"/>
    <cellStyle name="表示済みのハイパーリンク" xfId="123" builtinId="9" hidden="1"/>
    <cellStyle name="表示済みのハイパーリンク" xfId="125" builtinId="9" hidden="1"/>
    <cellStyle name="表示済みのハイパーリンク" xfId="127" builtinId="9" hidden="1"/>
    <cellStyle name="表示済みのハイパーリンク" xfId="129" builtinId="9" hidden="1"/>
    <cellStyle name="表示済みのハイパーリンク" xfId="131" builtinId="9" hidden="1"/>
    <cellStyle name="表示済みのハイパーリンク" xfId="133" builtinId="9" hidden="1"/>
    <cellStyle name="表示済みのハイパーリンク" xfId="135" builtinId="9" hidden="1"/>
    <cellStyle name="表示済みのハイパーリンク" xfId="137" builtinId="9" hidden="1"/>
    <cellStyle name="表示済みのハイパーリンク" xfId="139" builtinId="9" hidden="1"/>
    <cellStyle name="表示済みのハイパーリンク" xfId="141" builtinId="9" hidden="1"/>
    <cellStyle name="表示済みのハイパーリンク" xfId="143" builtinId="9" hidden="1"/>
    <cellStyle name="表示済みのハイパーリンク" xfId="145" builtinId="9" hidden="1"/>
    <cellStyle name="表示済みのハイパーリンク" xfId="147" builtinId="9" hidden="1"/>
    <cellStyle name="表示済みのハイパーリンク" xfId="149" builtinId="9" hidden="1"/>
    <cellStyle name="表示済みのハイパーリンク" xfId="151" builtinId="9" hidden="1"/>
    <cellStyle name="表示済みのハイパーリンク" xfId="153" builtinId="9" hidden="1"/>
    <cellStyle name="表示済みのハイパーリンク" xfId="155" builtinId="9" hidden="1"/>
    <cellStyle name="表示済みのハイパーリンク" xfId="157" builtinId="9" hidden="1"/>
    <cellStyle name="表示済みのハイパーリンク" xfId="159" builtinId="9" hidden="1"/>
    <cellStyle name="表示済みのハイパーリンク" xfId="161" builtinId="9" hidden="1"/>
    <cellStyle name="表示済みのハイパーリンク" xfId="163" builtinId="9" hidden="1"/>
    <cellStyle name="表示済みのハイパーリンク" xfId="165" builtinId="9" hidden="1"/>
    <cellStyle name="表示済みのハイパーリンク" xfId="167" builtinId="9" hidden="1"/>
    <cellStyle name="表示済みのハイパーリンク" xfId="169" builtinId="9" hidden="1"/>
    <cellStyle name="表示済みのハイパーリンク" xfId="171" builtinId="9" hidden="1"/>
    <cellStyle name="表示済みのハイパーリンク" xfId="173" builtinId="9" hidden="1"/>
    <cellStyle name="表示済みのハイパーリンク" xfId="175" builtinId="9" hidden="1"/>
    <cellStyle name="表示済みのハイパーリンク" xfId="177" builtinId="9" hidden="1"/>
    <cellStyle name="表示済みのハイパーリンク" xfId="179" builtinId="9" hidden="1"/>
    <cellStyle name="表示済みのハイパーリンク" xfId="181" builtinId="9" hidden="1"/>
    <cellStyle name="表示済みのハイパーリンク" xfId="183" builtinId="9" hidden="1"/>
    <cellStyle name="表示済みのハイパーリンク" xfId="185" builtinId="9" hidden="1"/>
    <cellStyle name="表示済みのハイパーリンク" xfId="187" builtinId="9" hidden="1"/>
    <cellStyle name="表示済みのハイパーリンク" xfId="189" builtinId="9" hidden="1"/>
    <cellStyle name="表示済みのハイパーリンク" xfId="191" builtinId="9" hidden="1"/>
    <cellStyle name="表示済みのハイパーリンク" xfId="193" builtinId="9" hidden="1"/>
    <cellStyle name="表示済みのハイパーリンク" xfId="195" builtinId="9" hidden="1"/>
    <cellStyle name="表示済みのハイパーリンク" xfId="197" builtinId="9" hidden="1"/>
    <cellStyle name="表示済みのハイパーリンク" xfId="199" builtinId="9" hidden="1"/>
    <cellStyle name="表示済みのハイパーリンク" xfId="201" builtinId="9" hidden="1"/>
    <cellStyle name="表示済みのハイパーリンク" xfId="203" builtinId="9" hidden="1"/>
    <cellStyle name="表示済みのハイパーリンク" xfId="205" builtinId="9" hidden="1"/>
    <cellStyle name="表示済みのハイパーリンク" xfId="207" builtinId="9" hidden="1"/>
    <cellStyle name="表示済みのハイパーリンク" xfId="209" builtinId="9" hidden="1"/>
    <cellStyle name="表示済みのハイパーリンク" xfId="211" builtinId="9" hidden="1"/>
    <cellStyle name="表示済みのハイパーリンク" xfId="213" builtinId="9" hidden="1"/>
    <cellStyle name="表示済みのハイパーリンク" xfId="215" builtinId="9" hidden="1"/>
    <cellStyle name="表示済みのハイパーリンク" xfId="217" builtinId="9" hidden="1"/>
    <cellStyle name="表示済みのハイパーリンク" xfId="219" builtinId="9" hidden="1"/>
    <cellStyle name="表示済みのハイパーリンク" xfId="221" builtinId="9" hidden="1"/>
    <cellStyle name="表示済みのハイパーリンク" xfId="223" builtinId="9" hidden="1"/>
    <cellStyle name="表示済みのハイパーリンク" xfId="225" builtinId="9" hidden="1"/>
    <cellStyle name="表示済みのハイパーリンク" xfId="227" builtinId="9" hidden="1"/>
    <cellStyle name="表示済みのハイパーリンク" xfId="229" builtinId="9" hidden="1"/>
    <cellStyle name="表示済みのハイパーリンク" xfId="231" builtinId="9" hidden="1"/>
    <cellStyle name="表示済みのハイパーリンク" xfId="233" builtinId="9" hidden="1"/>
    <cellStyle name="表示済みのハイパーリンク" xfId="235" builtinId="9" hidden="1"/>
    <cellStyle name="表示済みのハイパーリンク" xfId="237" builtinId="9" hidden="1"/>
    <cellStyle name="表示済みのハイパーリンク" xfId="239" builtinId="9" hidden="1"/>
    <cellStyle name="表示済みのハイパーリンク" xfId="241" builtinId="9" hidden="1"/>
    <cellStyle name="表示済みのハイパーリンク" xfId="243" builtinId="9" hidden="1"/>
    <cellStyle name="表示済みのハイパーリンク" xfId="245" builtinId="9" hidden="1"/>
    <cellStyle name="表示済みのハイパーリンク" xfId="247" builtinId="9" hidden="1"/>
    <cellStyle name="表示済みのハイパーリンク" xfId="249" builtinId="9" hidden="1"/>
    <cellStyle name="表示済みのハイパーリンク" xfId="251" builtinId="9" hidden="1"/>
    <cellStyle name="表示済みのハイパーリンク" xfId="253" builtinId="9" hidden="1"/>
    <cellStyle name="表示済みのハイパーリンク" xfId="255" builtinId="9" hidden="1"/>
    <cellStyle name="表示済みのハイパーリンク" xfId="257" builtinId="9" hidden="1"/>
    <cellStyle name="表示済みのハイパーリンク" xfId="259" builtinId="9" hidden="1"/>
    <cellStyle name="表示済みのハイパーリンク" xfId="261" builtinId="9" hidden="1"/>
    <cellStyle name="表示済みのハイパーリンク" xfId="263" builtinId="9" hidden="1"/>
    <cellStyle name="表示済みのハイパーリンク" xfId="265" builtinId="9" hidden="1"/>
    <cellStyle name="表示済みのハイパーリンク" xfId="267" builtinId="9" hidden="1"/>
    <cellStyle name="表示済みのハイパーリンク" xfId="269" builtinId="9" hidden="1"/>
    <cellStyle name="表示済みのハイパーリンク" xfId="271" builtinId="9" hidden="1"/>
    <cellStyle name="表示済みのハイパーリンク" xfId="273" builtinId="9" hidden="1"/>
    <cellStyle name="表示済みのハイパーリンク" xfId="275" builtinId="9" hidden="1"/>
    <cellStyle name="表示済みのハイパーリンク" xfId="277" builtinId="9" hidden="1"/>
    <cellStyle name="表示済みのハイパーリンク" xfId="279" builtinId="9" hidden="1"/>
    <cellStyle name="表示済みのハイパーリンク" xfId="281" builtinId="9" hidden="1"/>
    <cellStyle name="表示済みのハイパーリンク" xfId="283" builtinId="9" hidden="1"/>
    <cellStyle name="表示済みのハイパーリンク" xfId="285" builtinId="9" hidden="1"/>
    <cellStyle name="表示済みのハイパーリンク" xfId="287" builtinId="9" hidden="1"/>
    <cellStyle name="表示済みのハイパーリンク" xfId="289" builtinId="9" hidden="1"/>
    <cellStyle name="表示済みのハイパーリンク" xfId="291" builtinId="9" hidden="1"/>
    <cellStyle name="表示済みのハイパーリンク" xfId="293" builtinId="9" hidden="1"/>
    <cellStyle name="表示済みのハイパーリンク" xfId="295" builtinId="9" hidden="1"/>
    <cellStyle name="表示済みのハイパーリンク" xfId="297" builtinId="9" hidden="1"/>
    <cellStyle name="表示済みのハイパーリンク" xfId="299" builtinId="9" hidden="1"/>
    <cellStyle name="表示済みのハイパーリンク" xfId="301" builtinId="9" hidden="1"/>
    <cellStyle name="表示済みのハイパーリンク" xfId="303" builtinId="9" hidden="1"/>
    <cellStyle name="表示済みのハイパーリンク" xfId="305" builtinId="9" hidden="1"/>
    <cellStyle name="表示済みのハイパーリンク" xfId="307" builtinId="9" hidden="1"/>
    <cellStyle name="表示済みのハイパーリンク" xfId="309" builtinId="9" hidden="1"/>
    <cellStyle name="表示済みのハイパーリンク" xfId="311" builtinId="9" hidden="1"/>
    <cellStyle name="表示済みのハイパーリンク" xfId="313" builtinId="9" hidden="1"/>
    <cellStyle name="表示済みのハイパーリンク" xfId="315" builtinId="9" hidden="1"/>
    <cellStyle name="表示済みのハイパーリンク" xfId="317" builtinId="9" hidden="1"/>
    <cellStyle name="表示済みのハイパーリンク" xfId="319" builtinId="9" hidden="1"/>
    <cellStyle name="表示済みのハイパーリンク" xfId="321" builtinId="9" hidden="1"/>
    <cellStyle name="表示済みのハイパーリンク" xfId="323" builtinId="9" hidden="1"/>
    <cellStyle name="表示済みのハイパーリンク" xfId="325" builtinId="9" hidden="1"/>
    <cellStyle name="表示済みのハイパーリンク" xfId="327" builtinId="9" hidden="1"/>
    <cellStyle name="表示済みのハイパーリンク" xfId="329" builtinId="9" hidden="1"/>
    <cellStyle name="表示済みのハイパーリンク" xfId="331" builtinId="9" hidden="1"/>
    <cellStyle name="表示済みのハイパーリンク" xfId="333" builtinId="9" hidden="1"/>
    <cellStyle name="表示済みのハイパーリンク" xfId="335" builtinId="9" hidden="1"/>
    <cellStyle name="表示済みのハイパーリンク" xfId="337" builtinId="9" hidden="1"/>
    <cellStyle name="表示済みのハイパーリンク" xfId="339" builtinId="9" hidden="1"/>
    <cellStyle name="表示済みのハイパーリンク" xfId="341" builtinId="9" hidden="1"/>
    <cellStyle name="表示済みのハイパーリンク" xfId="343" builtinId="9" hidden="1"/>
    <cellStyle name="表示済みのハイパーリンク" xfId="345" builtinId="9" hidden="1"/>
    <cellStyle name="表示済みのハイパーリンク" xfId="347" builtinId="9" hidden="1"/>
    <cellStyle name="表示済みのハイパーリンク" xfId="349" builtinId="9" hidden="1"/>
    <cellStyle name="表示済みのハイパーリンク" xfId="351" builtinId="9" hidden="1"/>
    <cellStyle name="表示済みのハイパーリンク" xfId="353" builtinId="9" hidden="1"/>
    <cellStyle name="表示済みのハイパーリンク" xfId="355" builtinId="9" hidden="1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"/>
  <sheetViews>
    <sheetView zoomScale="125" zoomScaleNormal="125" zoomScalePageLayoutView="125" workbookViewId="0">
      <selection activeCell="A2" sqref="A2:A3"/>
    </sheetView>
  </sheetViews>
  <sheetFormatPr baseColWidth="12" defaultRowHeight="12" x14ac:dyDescent="0"/>
  <cols>
    <col min="1" max="1" width="9.625" style="4" customWidth="1"/>
    <col min="2" max="2" width="8" style="4" customWidth="1"/>
    <col min="3" max="3" width="16.125" style="4" customWidth="1"/>
    <col min="4" max="4" width="18.625" style="4" customWidth="1"/>
    <col min="5" max="8" width="7.375" style="4" customWidth="1"/>
    <col min="9" max="9" width="6.875" style="4" customWidth="1"/>
    <col min="10" max="10" width="8.125" style="4" customWidth="1"/>
    <col min="11" max="12" width="6.875" style="4" customWidth="1"/>
    <col min="13" max="14" width="6.625" style="31" customWidth="1"/>
    <col min="15" max="15" width="14.5" style="4" bestFit="1" customWidth="1"/>
    <col min="16" max="16384" width="12.625" style="4"/>
  </cols>
  <sheetData>
    <row r="1" spans="1:16" ht="14" customHeight="1" thickBot="1">
      <c r="A1" s="105" t="s">
        <v>3575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</row>
    <row r="2" spans="1:16" ht="13" customHeight="1">
      <c r="A2" s="111" t="s">
        <v>3479</v>
      </c>
      <c r="B2" s="109" t="s">
        <v>3517</v>
      </c>
      <c r="C2" s="109" t="s">
        <v>3518</v>
      </c>
      <c r="D2" s="101" t="s">
        <v>3522</v>
      </c>
      <c r="E2" s="107" t="s">
        <v>3523</v>
      </c>
      <c r="F2" s="108"/>
      <c r="G2" s="107" t="s">
        <v>3524</v>
      </c>
      <c r="H2" s="108"/>
      <c r="I2" s="113" t="s">
        <v>3526</v>
      </c>
      <c r="J2" s="113" t="s">
        <v>3516</v>
      </c>
      <c r="K2" s="113" t="s">
        <v>3521</v>
      </c>
      <c r="L2" s="113"/>
      <c r="M2" s="101" t="s">
        <v>3557</v>
      </c>
      <c r="N2" s="103" t="s">
        <v>3488</v>
      </c>
    </row>
    <row r="3" spans="1:16" ht="13" customHeight="1" thickBot="1">
      <c r="A3" s="112"/>
      <c r="B3" s="110"/>
      <c r="C3" s="110"/>
      <c r="D3" s="102"/>
      <c r="E3" s="28" t="s">
        <v>3525</v>
      </c>
      <c r="F3" s="28" t="s">
        <v>3520</v>
      </c>
      <c r="G3" s="28" t="s">
        <v>3519</v>
      </c>
      <c r="H3" s="28" t="s">
        <v>3520</v>
      </c>
      <c r="I3" s="114"/>
      <c r="J3" s="114"/>
      <c r="K3" s="28" t="s">
        <v>3546</v>
      </c>
      <c r="L3" s="28" t="s">
        <v>3547</v>
      </c>
      <c r="M3" s="102"/>
      <c r="N3" s="104"/>
    </row>
    <row r="4" spans="1:16" ht="13" customHeight="1">
      <c r="A4" s="22" t="s">
        <v>3481</v>
      </c>
      <c r="B4" s="23" t="s">
        <v>3483</v>
      </c>
      <c r="C4" s="23" t="s">
        <v>3501</v>
      </c>
      <c r="D4" s="23" t="s">
        <v>3493</v>
      </c>
      <c r="E4" s="23">
        <v>217</v>
      </c>
      <c r="F4" s="23">
        <f>1483-E4</f>
        <v>1266</v>
      </c>
      <c r="G4" s="23">
        <v>179</v>
      </c>
      <c r="H4" s="23">
        <f>874-G4</f>
        <v>695</v>
      </c>
      <c r="I4" s="90">
        <v>0.66551492846867366</v>
      </c>
      <c r="J4" s="90">
        <v>-0.40719421370274356</v>
      </c>
      <c r="K4" s="64">
        <v>41.67</v>
      </c>
      <c r="L4" s="64">
        <v>58.330000000000005</v>
      </c>
      <c r="M4" s="34">
        <v>3.19E-4</v>
      </c>
      <c r="N4" s="35">
        <v>1.9800000000000002E-2</v>
      </c>
      <c r="O4" s="63"/>
      <c r="P4" s="63"/>
    </row>
    <row r="5" spans="1:16" ht="13" customHeight="1">
      <c r="A5" s="24" t="s">
        <v>3481</v>
      </c>
      <c r="B5" s="17" t="s">
        <v>3530</v>
      </c>
      <c r="C5" s="17" t="s">
        <v>3502</v>
      </c>
      <c r="D5" s="17" t="s">
        <v>3494</v>
      </c>
      <c r="E5" s="17">
        <v>211</v>
      </c>
      <c r="F5" s="17">
        <f>1408-E5</f>
        <v>1197</v>
      </c>
      <c r="G5" s="17">
        <v>178</v>
      </c>
      <c r="H5" s="17">
        <f>834-G5</f>
        <v>656</v>
      </c>
      <c r="I5" s="91">
        <v>0.64963907897083528</v>
      </c>
      <c r="J5" s="91">
        <v>-0.43133833794579857</v>
      </c>
      <c r="K5" s="65">
        <v>41.25</v>
      </c>
      <c r="L5" s="65">
        <v>58.75</v>
      </c>
      <c r="M5" s="32">
        <v>1.7100000000000001E-4</v>
      </c>
      <c r="N5" s="36">
        <v>2.53E-2</v>
      </c>
      <c r="O5" s="63"/>
      <c r="P5" s="63"/>
    </row>
    <row r="6" spans="1:16" ht="13" customHeight="1">
      <c r="A6" s="24" t="s">
        <v>3481</v>
      </c>
      <c r="B6" s="17" t="s">
        <v>3531</v>
      </c>
      <c r="C6" s="33" t="s">
        <v>3503</v>
      </c>
      <c r="D6" s="33" t="s">
        <v>3495</v>
      </c>
      <c r="E6" s="17">
        <v>103</v>
      </c>
      <c r="F6" s="17">
        <f>1856 -E6</f>
        <v>1753</v>
      </c>
      <c r="G6" s="17">
        <v>96</v>
      </c>
      <c r="H6" s="17">
        <f>1091 -G6</f>
        <v>995</v>
      </c>
      <c r="I6" s="91">
        <v>0.60898578627115418</v>
      </c>
      <c r="J6" s="91">
        <v>-0.49596035619329798</v>
      </c>
      <c r="K6" s="65">
        <v>38.68</v>
      </c>
      <c r="L6" s="65">
        <v>61.319999999999993</v>
      </c>
      <c r="M6" s="32">
        <v>8.0999999999999996E-4</v>
      </c>
      <c r="N6" s="36">
        <v>9.7199999999999995E-3</v>
      </c>
      <c r="O6" s="63"/>
      <c r="P6" s="63"/>
    </row>
    <row r="7" spans="1:16" ht="13" customHeight="1">
      <c r="A7" s="24" t="s">
        <v>3481</v>
      </c>
      <c r="B7" s="17" t="s">
        <v>3532</v>
      </c>
      <c r="C7" s="17" t="s">
        <v>3504</v>
      </c>
      <c r="D7" s="33" t="s">
        <v>3495</v>
      </c>
      <c r="E7" s="17">
        <v>11</v>
      </c>
      <c r="F7" s="17">
        <f>1856 -E7</f>
        <v>1845</v>
      </c>
      <c r="G7" s="17">
        <v>20</v>
      </c>
      <c r="H7" s="17">
        <f>1091 -G7</f>
        <v>1071</v>
      </c>
      <c r="I7" s="91">
        <v>0.31926829268292684</v>
      </c>
      <c r="J7" s="91">
        <v>-1.1417234987357707</v>
      </c>
      <c r="K7" s="65">
        <v>24.43</v>
      </c>
      <c r="L7" s="65">
        <v>75.570000000000007</v>
      </c>
      <c r="M7" s="32">
        <v>2.2599999999999999E-3</v>
      </c>
      <c r="N7" s="36">
        <v>1.3599999999999999E-2</v>
      </c>
      <c r="O7" s="63"/>
      <c r="P7" s="63"/>
    </row>
    <row r="8" spans="1:16" ht="13" customHeight="1">
      <c r="A8" s="24" t="s">
        <v>3481</v>
      </c>
      <c r="B8" s="17" t="s">
        <v>3533</v>
      </c>
      <c r="C8" s="17" t="s">
        <v>3505</v>
      </c>
      <c r="D8" s="33" t="s">
        <v>3495</v>
      </c>
      <c r="E8" s="17">
        <v>270</v>
      </c>
      <c r="F8" s="17">
        <f>1856 -E8</f>
        <v>1586</v>
      </c>
      <c r="G8" s="17">
        <v>122</v>
      </c>
      <c r="H8" s="17">
        <f>1091 -G8</f>
        <v>969</v>
      </c>
      <c r="I8" s="91">
        <v>1.3521489260537902</v>
      </c>
      <c r="J8" s="91">
        <v>0.30169512711968743</v>
      </c>
      <c r="K8" s="65">
        <v>56.54</v>
      </c>
      <c r="L8" s="65">
        <v>43.46</v>
      </c>
      <c r="M8" s="32">
        <v>9.7300000000000008E-3</v>
      </c>
      <c r="N8" s="36">
        <v>3.8899999999999997E-2</v>
      </c>
      <c r="O8" s="63"/>
      <c r="P8" s="63"/>
    </row>
    <row r="9" spans="1:16" ht="13" customHeight="1">
      <c r="A9" s="24" t="s">
        <v>3481</v>
      </c>
      <c r="B9" s="17" t="s">
        <v>3541</v>
      </c>
      <c r="C9" s="17" t="s">
        <v>3506</v>
      </c>
      <c r="D9" s="17" t="s">
        <v>3496</v>
      </c>
      <c r="E9" s="17">
        <v>50</v>
      </c>
      <c r="F9" s="17">
        <f>1773 -E9</f>
        <v>1723</v>
      </c>
      <c r="G9" s="17">
        <v>63</v>
      </c>
      <c r="H9" s="17">
        <f>1028-G9</f>
        <v>965</v>
      </c>
      <c r="I9" s="91">
        <v>0.44449971902090296</v>
      </c>
      <c r="J9" s="91">
        <v>-0.81080586464106041</v>
      </c>
      <c r="K9" s="66">
        <v>31.509999999999998</v>
      </c>
      <c r="L9" s="66">
        <v>68.489999999999995</v>
      </c>
      <c r="M9" s="32">
        <v>3.5599999999999998E-5</v>
      </c>
      <c r="N9" s="36">
        <v>2.5999999999999999E-3</v>
      </c>
      <c r="O9" s="63"/>
      <c r="P9" s="63"/>
    </row>
    <row r="10" spans="1:16" ht="13" customHeight="1">
      <c r="A10" s="24" t="s">
        <v>3481</v>
      </c>
      <c r="B10" s="17" t="s">
        <v>3542</v>
      </c>
      <c r="C10" s="17" t="s">
        <v>3507</v>
      </c>
      <c r="D10" s="17" t="s">
        <v>3497</v>
      </c>
      <c r="E10" s="17">
        <v>0</v>
      </c>
      <c r="F10" s="17">
        <v>919</v>
      </c>
      <c r="G10" s="17">
        <v>8</v>
      </c>
      <c r="H10" s="17">
        <f>580-G10</f>
        <v>572</v>
      </c>
      <c r="I10" s="97" t="s">
        <v>3552</v>
      </c>
      <c r="J10" s="97" t="s">
        <v>3553</v>
      </c>
      <c r="K10" s="66">
        <v>0</v>
      </c>
      <c r="L10" s="66">
        <v>100</v>
      </c>
      <c r="M10" s="32">
        <v>4.8799999999999999E-4</v>
      </c>
      <c r="N10" s="36">
        <v>1.46E-2</v>
      </c>
      <c r="O10" s="63"/>
      <c r="P10" s="63"/>
    </row>
    <row r="11" spans="1:16" ht="13" customHeight="1">
      <c r="A11" s="24" t="s">
        <v>3481</v>
      </c>
      <c r="B11" s="17" t="s">
        <v>3536</v>
      </c>
      <c r="C11" s="17" t="s">
        <v>3508</v>
      </c>
      <c r="D11" s="17" t="s">
        <v>3498</v>
      </c>
      <c r="E11" s="17">
        <v>69</v>
      </c>
      <c r="F11" s="17">
        <f>259-E11</f>
        <v>190</v>
      </c>
      <c r="G11" s="17">
        <v>16</v>
      </c>
      <c r="H11" s="17">
        <f>162-G11</f>
        <v>146</v>
      </c>
      <c r="I11" s="91">
        <v>3.3138157894736846</v>
      </c>
      <c r="J11" s="91">
        <v>1.1981003444488372</v>
      </c>
      <c r="K11" s="66">
        <v>71.740000000000009</v>
      </c>
      <c r="L11" s="66">
        <v>28.26</v>
      </c>
      <c r="M11" s="32">
        <v>5.8900000000000002E-5</v>
      </c>
      <c r="N11" s="36">
        <v>2.5899999999999999E-3</v>
      </c>
      <c r="O11" s="63"/>
      <c r="P11" s="63"/>
    </row>
    <row r="12" spans="1:16" ht="13" customHeight="1">
      <c r="A12" s="24" t="s">
        <v>3481</v>
      </c>
      <c r="B12" s="17" t="s">
        <v>3543</v>
      </c>
      <c r="C12" s="17" t="s">
        <v>3509</v>
      </c>
      <c r="D12" s="17" t="s">
        <v>3498</v>
      </c>
      <c r="E12" s="17">
        <v>38</v>
      </c>
      <c r="F12" s="17">
        <f>259-E12</f>
        <v>221</v>
      </c>
      <c r="G12" s="17">
        <v>50</v>
      </c>
      <c r="H12" s="17">
        <f>162-G12</f>
        <v>112</v>
      </c>
      <c r="I12" s="91">
        <v>0.38515837104072398</v>
      </c>
      <c r="J12" s="91">
        <v>-0.95410068591337349</v>
      </c>
      <c r="K12" s="66">
        <v>32.79</v>
      </c>
      <c r="L12" s="66">
        <v>67.210000000000008</v>
      </c>
      <c r="M12" s="32">
        <v>2.0599999999999999E-4</v>
      </c>
      <c r="N12" s="36">
        <v>4.5199999999999997E-3</v>
      </c>
      <c r="O12" s="63"/>
      <c r="P12" s="63"/>
    </row>
    <row r="13" spans="1:16" ht="13" customHeight="1">
      <c r="A13" s="24" t="s">
        <v>3481</v>
      </c>
      <c r="B13" s="17" t="s">
        <v>3538</v>
      </c>
      <c r="C13" s="17" t="s">
        <v>3510</v>
      </c>
      <c r="D13" s="17" t="s">
        <v>3499</v>
      </c>
      <c r="E13" s="17">
        <v>53</v>
      </c>
      <c r="F13" s="17">
        <f>220-E13</f>
        <v>167</v>
      </c>
      <c r="G13" s="17">
        <v>9</v>
      </c>
      <c r="H13" s="17">
        <f>145-G13</f>
        <v>136</v>
      </c>
      <c r="I13" s="91">
        <v>4.7957418496340649</v>
      </c>
      <c r="J13" s="91">
        <v>1.5677284259485282</v>
      </c>
      <c r="K13" s="66">
        <v>79.510000000000005</v>
      </c>
      <c r="L13" s="66">
        <v>20.49</v>
      </c>
      <c r="M13" s="32">
        <v>3.7799999999999998E-6</v>
      </c>
      <c r="N13" s="36">
        <v>2.3800000000000001E-4</v>
      </c>
      <c r="O13" s="63"/>
      <c r="P13" s="63"/>
    </row>
    <row r="14" spans="1:16" ht="13" customHeight="1">
      <c r="A14" s="24" t="s">
        <v>3481</v>
      </c>
      <c r="B14" s="17" t="s">
        <v>3544</v>
      </c>
      <c r="C14" s="17" t="s">
        <v>3511</v>
      </c>
      <c r="D14" s="17" t="s">
        <v>3500</v>
      </c>
      <c r="E14" s="17">
        <v>33</v>
      </c>
      <c r="F14" s="17">
        <f>124 -E14</f>
        <v>91</v>
      </c>
      <c r="G14" s="17">
        <v>3</v>
      </c>
      <c r="H14" s="17">
        <f>66-G14</f>
        <v>63</v>
      </c>
      <c r="I14" s="91">
        <v>7.6153846153846159</v>
      </c>
      <c r="J14" s="91">
        <v>2.0301705139279185</v>
      </c>
      <c r="K14" s="66">
        <v>85.41</v>
      </c>
      <c r="L14" s="66">
        <v>14.59</v>
      </c>
      <c r="M14" s="32">
        <v>1.4999999999999999E-4</v>
      </c>
      <c r="N14" s="36">
        <v>7.6600000000000001E-3</v>
      </c>
      <c r="O14" s="63"/>
      <c r="P14" s="63"/>
    </row>
    <row r="15" spans="1:16" ht="13" customHeight="1">
      <c r="A15" s="24" t="s">
        <v>3540</v>
      </c>
      <c r="B15" s="17" t="s">
        <v>3485</v>
      </c>
      <c r="C15" s="17" t="s">
        <v>3512</v>
      </c>
      <c r="D15" s="17" t="s">
        <v>3554</v>
      </c>
      <c r="E15" s="17">
        <v>10</v>
      </c>
      <c r="F15" s="17">
        <f>7246-E15</f>
        <v>7236</v>
      </c>
      <c r="G15" s="17">
        <v>96</v>
      </c>
      <c r="H15" s="17">
        <f>4611-G15</f>
        <v>4515</v>
      </c>
      <c r="I15" s="91">
        <v>6.4996199557766712E-2</v>
      </c>
      <c r="J15" s="91">
        <v>-2.7334265077554929</v>
      </c>
      <c r="K15" s="66">
        <v>6.22</v>
      </c>
      <c r="L15" s="66">
        <v>93.78</v>
      </c>
      <c r="M15" s="32">
        <v>6.0999999999999999E-29</v>
      </c>
      <c r="N15" s="36">
        <v>2.7999999999999999E-25</v>
      </c>
      <c r="O15" s="63"/>
      <c r="P15" s="63"/>
    </row>
    <row r="16" spans="1:16" ht="13" customHeight="1">
      <c r="A16" s="24" t="s">
        <v>3540</v>
      </c>
      <c r="B16" s="17" t="s">
        <v>3486</v>
      </c>
      <c r="C16" s="17" t="s">
        <v>3513</v>
      </c>
      <c r="D16" s="17" t="s">
        <v>3555</v>
      </c>
      <c r="E16" s="17">
        <v>10</v>
      </c>
      <c r="F16" s="17">
        <f>7246-E16</f>
        <v>7236</v>
      </c>
      <c r="G16" s="17">
        <v>30</v>
      </c>
      <c r="H16" s="17">
        <f>4611-G16</f>
        <v>4581</v>
      </c>
      <c r="I16" s="91">
        <v>0.21102819237147596</v>
      </c>
      <c r="J16" s="91">
        <v>-1.5557635575846163</v>
      </c>
      <c r="K16" s="66">
        <v>17.5</v>
      </c>
      <c r="L16" s="66">
        <v>82.5</v>
      </c>
      <c r="M16" s="32">
        <v>4.5900000000000001E-6</v>
      </c>
      <c r="N16" s="36">
        <v>7.0200000000000002E-3</v>
      </c>
      <c r="O16" s="63"/>
      <c r="P16" s="63"/>
    </row>
    <row r="17" spans="1:16" ht="13" customHeight="1" thickBot="1">
      <c r="A17" s="26" t="s">
        <v>3540</v>
      </c>
      <c r="B17" s="27" t="s">
        <v>3487</v>
      </c>
      <c r="C17" s="27" t="s">
        <v>3514</v>
      </c>
      <c r="D17" s="27" t="s">
        <v>3556</v>
      </c>
      <c r="E17" s="27">
        <v>139</v>
      </c>
      <c r="F17" s="27">
        <f>7246-E17</f>
        <v>7107</v>
      </c>
      <c r="G17" s="27">
        <v>151</v>
      </c>
      <c r="H17" s="27">
        <f>4611-G17</f>
        <v>4460</v>
      </c>
      <c r="I17" s="92">
        <v>0.5776787552986189</v>
      </c>
      <c r="J17" s="92">
        <v>-0.54873735724202255</v>
      </c>
      <c r="K17" s="67">
        <v>36.94</v>
      </c>
      <c r="L17" s="67">
        <v>63.06</v>
      </c>
      <c r="M17" s="37">
        <v>4.3499999999999999E-6</v>
      </c>
      <c r="N17" s="38">
        <v>7.0200000000000002E-3</v>
      </c>
      <c r="O17" s="63"/>
      <c r="P17" s="63"/>
    </row>
    <row r="18" spans="1:16" ht="14" customHeight="1">
      <c r="A18" s="106" t="s">
        <v>3527</v>
      </c>
      <c r="B18" s="106"/>
      <c r="C18" s="106"/>
      <c r="D18" s="106"/>
      <c r="E18" s="106"/>
      <c r="F18" s="106"/>
      <c r="G18" s="106"/>
      <c r="H18" s="106"/>
      <c r="I18" s="106"/>
      <c r="J18" s="106"/>
      <c r="K18" s="106"/>
      <c r="L18" s="106"/>
      <c r="M18" s="106"/>
      <c r="N18" s="106"/>
    </row>
    <row r="19" spans="1:16">
      <c r="A19" s="96"/>
      <c r="B19" s="96"/>
      <c r="C19" s="96"/>
      <c r="D19" s="96"/>
      <c r="E19" s="96"/>
      <c r="F19" s="96"/>
      <c r="G19" s="96"/>
      <c r="H19" s="96"/>
      <c r="I19" s="96"/>
      <c r="J19" s="96"/>
      <c r="K19" s="96"/>
      <c r="L19" s="96"/>
      <c r="M19" s="96"/>
      <c r="N19" s="96"/>
    </row>
    <row r="25" spans="1:16">
      <c r="G25" s="29"/>
    </row>
    <row r="26" spans="1:16">
      <c r="G26" s="29"/>
    </row>
    <row r="27" spans="1:16">
      <c r="G27" s="29"/>
    </row>
    <row r="28" spans="1:16">
      <c r="G28" s="29"/>
    </row>
    <row r="29" spans="1:16">
      <c r="G29" s="29"/>
    </row>
    <row r="30" spans="1:16">
      <c r="G30" s="29"/>
    </row>
    <row r="31" spans="1:16">
      <c r="G31" s="29"/>
    </row>
    <row r="32" spans="1:16">
      <c r="G32" s="29"/>
    </row>
    <row r="33" spans="7:10">
      <c r="G33" s="29"/>
      <c r="I33" s="29"/>
      <c r="J33" s="29"/>
    </row>
    <row r="34" spans="7:10">
      <c r="G34" s="29"/>
      <c r="I34" s="29"/>
      <c r="J34" s="29"/>
    </row>
    <row r="35" spans="7:10">
      <c r="G35" s="29"/>
      <c r="I35" s="29"/>
      <c r="J35" s="29"/>
    </row>
    <row r="36" spans="7:10">
      <c r="G36" s="29"/>
      <c r="I36" s="29"/>
      <c r="J36" s="29"/>
    </row>
    <row r="37" spans="7:10">
      <c r="G37" s="29"/>
    </row>
    <row r="38" spans="7:10">
      <c r="G38" s="29"/>
    </row>
    <row r="39" spans="7:10">
      <c r="G39" s="29"/>
    </row>
    <row r="40" spans="7:10">
      <c r="G40" s="29"/>
    </row>
    <row r="41" spans="7:10">
      <c r="G41" s="29"/>
    </row>
    <row r="42" spans="7:10">
      <c r="G42" s="29"/>
    </row>
    <row r="43" spans="7:10">
      <c r="G43" s="29"/>
    </row>
    <row r="44" spans="7:10">
      <c r="G44" s="29"/>
    </row>
    <row r="46" spans="7:10">
      <c r="G46" s="29"/>
    </row>
    <row r="47" spans="7:10">
      <c r="G47" s="29"/>
    </row>
    <row r="48" spans="7:10">
      <c r="G48" s="29"/>
    </row>
    <row r="49" spans="7:7">
      <c r="G49" s="30"/>
    </row>
  </sheetData>
  <mergeCells count="13">
    <mergeCell ref="M2:M3"/>
    <mergeCell ref="N2:N3"/>
    <mergeCell ref="D2:D3"/>
    <mergeCell ref="A1:N1"/>
    <mergeCell ref="A18:N18"/>
    <mergeCell ref="E2:F2"/>
    <mergeCell ref="G2:H2"/>
    <mergeCell ref="C2:C3"/>
    <mergeCell ref="B2:B3"/>
    <mergeCell ref="A2:A3"/>
    <mergeCell ref="K2:L2"/>
    <mergeCell ref="I2:I3"/>
    <mergeCell ref="J2:J3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zoomScale="125" zoomScaleNormal="125" zoomScalePageLayoutView="125" workbookViewId="0"/>
  </sheetViews>
  <sheetFormatPr baseColWidth="12" defaultColWidth="15.625" defaultRowHeight="13" customHeight="1" x14ac:dyDescent="0"/>
  <cols>
    <col min="1" max="1" width="15.125" style="4" customWidth="1"/>
    <col min="2" max="2" width="11.125" style="4" customWidth="1"/>
    <col min="3" max="3" width="12.625" style="5" customWidth="1"/>
    <col min="4" max="4" width="8.125" style="12" customWidth="1"/>
    <col min="5" max="5" width="9.125" style="4" customWidth="1"/>
    <col min="6" max="6" width="15.125" style="4" customWidth="1"/>
    <col min="7" max="7" width="11.125" style="4" customWidth="1"/>
    <col min="8" max="8" width="12.625" style="5" customWidth="1"/>
    <col min="9" max="9" width="8.125" style="12" customWidth="1"/>
    <col min="10" max="10" width="9.125" style="4" customWidth="1"/>
    <col min="11" max="11" width="9.625" style="4" customWidth="1"/>
    <col min="12" max="16384" width="15.625" style="4"/>
  </cols>
  <sheetData>
    <row r="1" spans="1:11" ht="13" customHeight="1" thickBot="1">
      <c r="A1" s="18" t="s">
        <v>3568</v>
      </c>
      <c r="B1" s="2"/>
      <c r="C1" s="3"/>
      <c r="D1" s="13"/>
      <c r="E1" s="1"/>
      <c r="F1" s="1"/>
      <c r="G1" s="1"/>
      <c r="H1" s="1"/>
      <c r="I1" s="13"/>
      <c r="J1" s="3"/>
      <c r="K1" s="10"/>
    </row>
    <row r="2" spans="1:11" ht="13" customHeight="1">
      <c r="A2" s="124" t="s">
        <v>1319</v>
      </c>
      <c r="B2" s="125"/>
      <c r="C2" s="125"/>
      <c r="D2" s="125"/>
      <c r="E2" s="126"/>
      <c r="F2" s="127" t="s">
        <v>1320</v>
      </c>
      <c r="G2" s="128"/>
      <c r="H2" s="128"/>
      <c r="I2" s="128"/>
      <c r="J2" s="129"/>
      <c r="K2" s="10"/>
    </row>
    <row r="3" spans="1:11" ht="13" customHeight="1" thickBot="1">
      <c r="A3" s="26" t="s">
        <v>1321</v>
      </c>
      <c r="B3" s="27" t="s">
        <v>3478</v>
      </c>
      <c r="C3" s="27" t="s">
        <v>1323</v>
      </c>
      <c r="D3" s="49" t="s">
        <v>1322</v>
      </c>
      <c r="E3" s="41" t="s">
        <v>1318</v>
      </c>
      <c r="F3" s="26" t="s">
        <v>1321</v>
      </c>
      <c r="G3" s="27" t="s">
        <v>3478</v>
      </c>
      <c r="H3" s="27" t="s">
        <v>1323</v>
      </c>
      <c r="I3" s="49" t="s">
        <v>1322</v>
      </c>
      <c r="J3" s="41" t="s">
        <v>1318</v>
      </c>
      <c r="K3" s="10"/>
    </row>
    <row r="4" spans="1:11" ht="13" customHeight="1">
      <c r="A4" s="22" t="s">
        <v>1021</v>
      </c>
      <c r="B4" s="58" t="s">
        <v>2099</v>
      </c>
      <c r="C4" s="58" t="s">
        <v>2100</v>
      </c>
      <c r="D4" s="59">
        <v>1</v>
      </c>
      <c r="E4" s="60">
        <v>47.55</v>
      </c>
      <c r="F4" s="22" t="s">
        <v>1022</v>
      </c>
      <c r="G4" s="58" t="s">
        <v>2541</v>
      </c>
      <c r="H4" s="58" t="s">
        <v>2542</v>
      </c>
      <c r="I4" s="59">
        <v>9</v>
      </c>
      <c r="J4" s="60">
        <v>42.94</v>
      </c>
    </row>
    <row r="5" spans="1:11" ht="13" customHeight="1">
      <c r="A5" s="24" t="s">
        <v>1023</v>
      </c>
      <c r="B5" s="44" t="s">
        <v>2518</v>
      </c>
      <c r="C5" s="44" t="s">
        <v>2519</v>
      </c>
      <c r="D5" s="45">
        <v>1</v>
      </c>
      <c r="E5" s="46">
        <v>39.79</v>
      </c>
      <c r="F5" s="24" t="s">
        <v>1024</v>
      </c>
      <c r="G5" s="44" t="s">
        <v>2335</v>
      </c>
      <c r="H5" s="44" t="s">
        <v>1401</v>
      </c>
      <c r="I5" s="45">
        <v>9</v>
      </c>
      <c r="J5" s="46">
        <v>43.05</v>
      </c>
    </row>
    <row r="6" spans="1:11" ht="13" customHeight="1">
      <c r="A6" s="24" t="s">
        <v>1025</v>
      </c>
      <c r="B6" s="44" t="s">
        <v>2872</v>
      </c>
      <c r="C6" s="44" t="s">
        <v>1307</v>
      </c>
      <c r="D6" s="45">
        <v>1</v>
      </c>
      <c r="E6" s="46">
        <v>50.13</v>
      </c>
      <c r="F6" s="24" t="s">
        <v>1026</v>
      </c>
      <c r="G6" s="44" t="s">
        <v>2471</v>
      </c>
      <c r="H6" s="44" t="s">
        <v>2472</v>
      </c>
      <c r="I6" s="45">
        <v>10</v>
      </c>
      <c r="J6" s="46">
        <v>41.75</v>
      </c>
    </row>
    <row r="7" spans="1:11" ht="13" customHeight="1">
      <c r="A7" s="24" t="s">
        <v>1027</v>
      </c>
      <c r="B7" s="44" t="s">
        <v>3037</v>
      </c>
      <c r="C7" s="44" t="s">
        <v>3038</v>
      </c>
      <c r="D7" s="45">
        <v>1</v>
      </c>
      <c r="E7" s="46">
        <v>42.68</v>
      </c>
      <c r="F7" s="24" t="s">
        <v>1028</v>
      </c>
      <c r="G7" s="44" t="s">
        <v>2686</v>
      </c>
      <c r="H7" s="44" t="s">
        <v>2687</v>
      </c>
      <c r="I7" s="45">
        <v>10</v>
      </c>
      <c r="J7" s="46">
        <v>39.6</v>
      </c>
    </row>
    <row r="8" spans="1:11" ht="13" customHeight="1">
      <c r="A8" s="24" t="s">
        <v>1029</v>
      </c>
      <c r="B8" s="44" t="s">
        <v>3041</v>
      </c>
      <c r="C8" s="44" t="s">
        <v>3042</v>
      </c>
      <c r="D8" s="45">
        <v>1</v>
      </c>
      <c r="E8" s="46">
        <v>41.06</v>
      </c>
      <c r="F8" s="24" t="s">
        <v>1030</v>
      </c>
      <c r="G8" s="44" t="s">
        <v>2759</v>
      </c>
      <c r="H8" s="44" t="s">
        <v>1404</v>
      </c>
      <c r="I8" s="45">
        <v>10</v>
      </c>
      <c r="J8" s="46">
        <v>42.22</v>
      </c>
    </row>
    <row r="9" spans="1:11" ht="13" customHeight="1">
      <c r="A9" s="24" t="s">
        <v>1151</v>
      </c>
      <c r="B9" s="44" t="s">
        <v>3235</v>
      </c>
      <c r="C9" s="44" t="s">
        <v>3236</v>
      </c>
      <c r="D9" s="45">
        <v>1</v>
      </c>
      <c r="E9" s="46">
        <v>41.33</v>
      </c>
      <c r="F9" s="24" t="s">
        <v>1152</v>
      </c>
      <c r="G9" s="44" t="s">
        <v>2002</v>
      </c>
      <c r="H9" s="44" t="s">
        <v>2003</v>
      </c>
      <c r="I9" s="45">
        <v>11</v>
      </c>
      <c r="J9" s="46">
        <v>47.85</v>
      </c>
    </row>
    <row r="10" spans="1:11" ht="13" customHeight="1">
      <c r="A10" s="24" t="s">
        <v>1153</v>
      </c>
      <c r="B10" s="44" t="s">
        <v>2444</v>
      </c>
      <c r="C10" s="44" t="s">
        <v>2445</v>
      </c>
      <c r="D10" s="45">
        <v>2</v>
      </c>
      <c r="E10" s="46">
        <v>42.09</v>
      </c>
      <c r="F10" s="24" t="s">
        <v>1154</v>
      </c>
      <c r="G10" s="44" t="s">
        <v>3465</v>
      </c>
      <c r="H10" s="44" t="s">
        <v>3466</v>
      </c>
      <c r="I10" s="45">
        <v>12</v>
      </c>
      <c r="J10" s="46">
        <v>44.07</v>
      </c>
    </row>
    <row r="11" spans="1:11" ht="13" customHeight="1">
      <c r="A11" s="24" t="s">
        <v>1155</v>
      </c>
      <c r="B11" s="44" t="s">
        <v>2792</v>
      </c>
      <c r="C11" s="44" t="s">
        <v>2793</v>
      </c>
      <c r="D11" s="45">
        <v>2</v>
      </c>
      <c r="E11" s="46">
        <v>46.25</v>
      </c>
      <c r="F11" s="24" t="s">
        <v>1156</v>
      </c>
      <c r="G11" s="44" t="s">
        <v>1654</v>
      </c>
      <c r="H11" s="44" t="s">
        <v>1655</v>
      </c>
      <c r="I11" s="45">
        <v>13</v>
      </c>
      <c r="J11" s="46">
        <v>41.08</v>
      </c>
    </row>
    <row r="12" spans="1:11" ht="13" customHeight="1">
      <c r="A12" s="24" t="s">
        <v>1225</v>
      </c>
      <c r="B12" s="44" t="s">
        <v>2960</v>
      </c>
      <c r="C12" s="44" t="s">
        <v>2961</v>
      </c>
      <c r="D12" s="45">
        <v>2</v>
      </c>
      <c r="E12" s="46">
        <v>40.380000000000003</v>
      </c>
      <c r="F12" s="24" t="s">
        <v>1133</v>
      </c>
      <c r="G12" s="44" t="s">
        <v>1758</v>
      </c>
      <c r="H12" s="44" t="s">
        <v>1414</v>
      </c>
      <c r="I12" s="45">
        <v>13</v>
      </c>
      <c r="J12" s="46">
        <v>43.7</v>
      </c>
    </row>
    <row r="13" spans="1:11" ht="13" customHeight="1">
      <c r="A13" s="24" t="s">
        <v>1134</v>
      </c>
      <c r="B13" s="44" t="s">
        <v>2982</v>
      </c>
      <c r="C13" s="44" t="s">
        <v>1306</v>
      </c>
      <c r="D13" s="45">
        <v>2</v>
      </c>
      <c r="E13" s="46">
        <v>45.43</v>
      </c>
      <c r="F13" s="24" t="s">
        <v>1135</v>
      </c>
      <c r="G13" s="44" t="s">
        <v>2210</v>
      </c>
      <c r="H13" s="44" t="s">
        <v>1418</v>
      </c>
      <c r="I13" s="45">
        <v>13</v>
      </c>
      <c r="J13" s="46">
        <v>42.79</v>
      </c>
    </row>
    <row r="14" spans="1:11" ht="13" customHeight="1">
      <c r="A14" s="24" t="s">
        <v>1136</v>
      </c>
      <c r="B14" s="44" t="s">
        <v>3123</v>
      </c>
      <c r="C14" s="44" t="s">
        <v>3124</v>
      </c>
      <c r="D14" s="45">
        <v>2</v>
      </c>
      <c r="E14" s="46">
        <v>62.28</v>
      </c>
      <c r="F14" s="24" t="s">
        <v>1003</v>
      </c>
      <c r="G14" s="44" t="s">
        <v>2114</v>
      </c>
      <c r="H14" s="44" t="s">
        <v>2115</v>
      </c>
      <c r="I14" s="45">
        <v>14</v>
      </c>
      <c r="J14" s="46">
        <v>39.58</v>
      </c>
    </row>
    <row r="15" spans="1:11" ht="13" customHeight="1">
      <c r="A15" s="24" t="s">
        <v>1004</v>
      </c>
      <c r="B15" s="44" t="s">
        <v>3239</v>
      </c>
      <c r="C15" s="44" t="s">
        <v>3240</v>
      </c>
      <c r="D15" s="45">
        <v>2</v>
      </c>
      <c r="E15" s="46">
        <v>42.51</v>
      </c>
      <c r="F15" s="24" t="s">
        <v>1005</v>
      </c>
      <c r="G15" s="44" t="s">
        <v>2118</v>
      </c>
      <c r="H15" s="44" t="s">
        <v>2119</v>
      </c>
      <c r="I15" s="45">
        <v>14</v>
      </c>
      <c r="J15" s="46">
        <v>38.83</v>
      </c>
    </row>
    <row r="16" spans="1:11" ht="13" customHeight="1">
      <c r="A16" s="24" t="s">
        <v>1006</v>
      </c>
      <c r="B16" s="44" t="s">
        <v>3280</v>
      </c>
      <c r="C16" s="44" t="s">
        <v>3281</v>
      </c>
      <c r="D16" s="45">
        <v>2</v>
      </c>
      <c r="E16" s="46">
        <v>43.02</v>
      </c>
      <c r="F16" s="24" t="s">
        <v>1007</v>
      </c>
      <c r="G16" s="44" t="s">
        <v>2233</v>
      </c>
      <c r="H16" s="44" t="s">
        <v>1421</v>
      </c>
      <c r="I16" s="45">
        <v>15</v>
      </c>
      <c r="J16" s="46">
        <v>42.74</v>
      </c>
    </row>
    <row r="17" spans="1:10" ht="13" customHeight="1">
      <c r="A17" s="24" t="s">
        <v>1008</v>
      </c>
      <c r="B17" s="44" t="s">
        <v>3374</v>
      </c>
      <c r="C17" s="44" t="s">
        <v>3375</v>
      </c>
      <c r="D17" s="45">
        <v>2</v>
      </c>
      <c r="E17" s="46">
        <v>57.53</v>
      </c>
      <c r="F17" s="24" t="s">
        <v>1009</v>
      </c>
      <c r="G17" s="44" t="s">
        <v>2430</v>
      </c>
      <c r="H17" s="44" t="s">
        <v>2431</v>
      </c>
      <c r="I17" s="45">
        <v>15</v>
      </c>
      <c r="J17" s="46">
        <v>40.24</v>
      </c>
    </row>
    <row r="18" spans="1:10" ht="13" customHeight="1">
      <c r="A18" s="24" t="s">
        <v>1010</v>
      </c>
      <c r="B18" s="44" t="s">
        <v>2469</v>
      </c>
      <c r="C18" s="44" t="s">
        <v>2470</v>
      </c>
      <c r="D18" s="45">
        <v>3</v>
      </c>
      <c r="E18" s="46">
        <v>48.97</v>
      </c>
      <c r="F18" s="24" t="s">
        <v>1011</v>
      </c>
      <c r="G18" s="44" t="s">
        <v>2462</v>
      </c>
      <c r="H18" s="44" t="s">
        <v>2463</v>
      </c>
      <c r="I18" s="45">
        <v>15</v>
      </c>
      <c r="J18" s="46">
        <v>53.48</v>
      </c>
    </row>
    <row r="19" spans="1:10" ht="13" customHeight="1">
      <c r="A19" s="24" t="s">
        <v>1012</v>
      </c>
      <c r="B19" s="44" t="s">
        <v>2448</v>
      </c>
      <c r="C19" s="44" t="s">
        <v>1299</v>
      </c>
      <c r="D19" s="45">
        <v>3</v>
      </c>
      <c r="E19" s="46">
        <v>56.26</v>
      </c>
      <c r="F19" s="24" t="s">
        <v>1013</v>
      </c>
      <c r="G19" s="44"/>
      <c r="H19" s="44" t="s">
        <v>2737</v>
      </c>
      <c r="I19" s="45">
        <v>15</v>
      </c>
      <c r="J19" s="46">
        <v>51.72</v>
      </c>
    </row>
    <row r="20" spans="1:10" ht="13" customHeight="1">
      <c r="A20" s="24" t="s">
        <v>841</v>
      </c>
      <c r="B20" s="44" t="s">
        <v>2358</v>
      </c>
      <c r="C20" s="44" t="s">
        <v>2359</v>
      </c>
      <c r="D20" s="45">
        <v>3</v>
      </c>
      <c r="E20" s="46">
        <v>43.33</v>
      </c>
      <c r="F20" s="24" t="s">
        <v>842</v>
      </c>
      <c r="G20" s="44" t="s">
        <v>2096</v>
      </c>
      <c r="H20" s="44" t="s">
        <v>2097</v>
      </c>
      <c r="I20" s="45">
        <v>17</v>
      </c>
      <c r="J20" s="46">
        <v>60.1</v>
      </c>
    </row>
    <row r="21" spans="1:10" ht="13" customHeight="1">
      <c r="A21" s="24" t="s">
        <v>1204</v>
      </c>
      <c r="B21" s="44" t="s">
        <v>2547</v>
      </c>
      <c r="C21" s="44" t="s">
        <v>1301</v>
      </c>
      <c r="D21" s="45">
        <v>3</v>
      </c>
      <c r="E21" s="46">
        <v>36.56</v>
      </c>
      <c r="F21" s="24" t="s">
        <v>843</v>
      </c>
      <c r="G21" s="44" t="s">
        <v>2360</v>
      </c>
      <c r="H21" s="44" t="s">
        <v>2361</v>
      </c>
      <c r="I21" s="45">
        <v>18</v>
      </c>
      <c r="J21" s="46">
        <v>47.04</v>
      </c>
    </row>
    <row r="22" spans="1:10" ht="13" customHeight="1">
      <c r="A22" s="24" t="s">
        <v>844</v>
      </c>
      <c r="B22" s="44" t="s">
        <v>3027</v>
      </c>
      <c r="C22" s="44" t="s">
        <v>1308</v>
      </c>
      <c r="D22" s="45">
        <v>3</v>
      </c>
      <c r="E22" s="46">
        <v>42.89</v>
      </c>
      <c r="F22" s="24" t="s">
        <v>845</v>
      </c>
      <c r="G22" s="44" t="s">
        <v>2362</v>
      </c>
      <c r="H22" s="44" t="s">
        <v>1469</v>
      </c>
      <c r="I22" s="45">
        <v>18</v>
      </c>
      <c r="J22" s="46">
        <v>42.82</v>
      </c>
    </row>
    <row r="23" spans="1:10" ht="13" customHeight="1">
      <c r="A23" s="24" t="s">
        <v>1031</v>
      </c>
      <c r="B23" s="44" t="s">
        <v>3039</v>
      </c>
      <c r="C23" s="44" t="s">
        <v>3040</v>
      </c>
      <c r="D23" s="45">
        <v>3</v>
      </c>
      <c r="E23" s="46">
        <v>41.43</v>
      </c>
      <c r="F23" s="24" t="s">
        <v>1032</v>
      </c>
      <c r="G23" s="44"/>
      <c r="H23" s="44" t="s">
        <v>2312</v>
      </c>
      <c r="I23" s="45">
        <v>18</v>
      </c>
      <c r="J23" s="46">
        <v>42.33</v>
      </c>
    </row>
    <row r="24" spans="1:10" ht="13" customHeight="1">
      <c r="A24" s="24" t="s">
        <v>1226</v>
      </c>
      <c r="B24" s="44" t="s">
        <v>3171</v>
      </c>
      <c r="C24" s="44" t="s">
        <v>3172</v>
      </c>
      <c r="D24" s="45">
        <v>3</v>
      </c>
      <c r="E24" s="46">
        <v>37.42</v>
      </c>
      <c r="F24" s="24" t="s">
        <v>1227</v>
      </c>
      <c r="G24" s="44" t="s">
        <v>2240</v>
      </c>
      <c r="H24" s="44" t="s">
        <v>2241</v>
      </c>
      <c r="I24" s="45">
        <v>18</v>
      </c>
      <c r="J24" s="46">
        <v>40.89</v>
      </c>
    </row>
    <row r="25" spans="1:10" ht="13" customHeight="1">
      <c r="A25" s="24" t="s">
        <v>1228</v>
      </c>
      <c r="B25" s="44" t="s">
        <v>1925</v>
      </c>
      <c r="C25" s="44" t="s">
        <v>1926</v>
      </c>
      <c r="D25" s="45">
        <v>4</v>
      </c>
      <c r="E25" s="46">
        <v>43.94</v>
      </c>
      <c r="F25" s="24" t="s">
        <v>1229</v>
      </c>
      <c r="G25" s="44" t="s">
        <v>2162</v>
      </c>
      <c r="H25" s="44" t="s">
        <v>1470</v>
      </c>
      <c r="I25" s="45">
        <v>18</v>
      </c>
      <c r="J25" s="46">
        <v>42.4</v>
      </c>
    </row>
    <row r="26" spans="1:10" ht="13" customHeight="1">
      <c r="A26" s="24" t="s">
        <v>1076</v>
      </c>
      <c r="B26" s="44" t="s">
        <v>2596</v>
      </c>
      <c r="C26" s="44" t="s">
        <v>2597</v>
      </c>
      <c r="D26" s="45">
        <v>5</v>
      </c>
      <c r="E26" s="46">
        <v>43.29</v>
      </c>
      <c r="F26" s="24" t="s">
        <v>1230</v>
      </c>
      <c r="G26" s="44"/>
      <c r="H26" s="44" t="s">
        <v>2137</v>
      </c>
      <c r="I26" s="45">
        <v>18</v>
      </c>
      <c r="J26" s="46">
        <v>40.14</v>
      </c>
    </row>
    <row r="27" spans="1:10" ht="13" customHeight="1">
      <c r="A27" s="24" t="s">
        <v>1231</v>
      </c>
      <c r="B27" s="44" t="s">
        <v>2789</v>
      </c>
      <c r="C27" s="44" t="s">
        <v>2790</v>
      </c>
      <c r="D27" s="45">
        <v>5</v>
      </c>
      <c r="E27" s="46">
        <v>37.380000000000003</v>
      </c>
      <c r="F27" s="24" t="s">
        <v>1232</v>
      </c>
      <c r="G27" s="44" t="s">
        <v>2064</v>
      </c>
      <c r="H27" s="44" t="s">
        <v>2065</v>
      </c>
      <c r="I27" s="45">
        <v>19</v>
      </c>
      <c r="J27" s="46">
        <v>41.51</v>
      </c>
    </row>
    <row r="28" spans="1:10" ht="13" customHeight="1">
      <c r="A28" s="24" t="s">
        <v>1233</v>
      </c>
      <c r="B28" s="44" t="s">
        <v>2865</v>
      </c>
      <c r="C28" s="44" t="s">
        <v>2866</v>
      </c>
      <c r="D28" s="45">
        <v>5</v>
      </c>
      <c r="E28" s="46">
        <v>40.92</v>
      </c>
      <c r="F28" s="24" t="s">
        <v>1236</v>
      </c>
      <c r="G28" s="44" t="s">
        <v>2204</v>
      </c>
      <c r="H28" s="44" t="s">
        <v>2205</v>
      </c>
      <c r="I28" s="45">
        <v>19</v>
      </c>
      <c r="J28" s="46">
        <v>43.54</v>
      </c>
    </row>
    <row r="29" spans="1:10" ht="13" customHeight="1">
      <c r="A29" s="24" t="s">
        <v>1237</v>
      </c>
      <c r="B29" s="44"/>
      <c r="C29" s="44" t="s">
        <v>3047</v>
      </c>
      <c r="D29" s="45">
        <v>5</v>
      </c>
      <c r="E29" s="46">
        <v>37.76</v>
      </c>
      <c r="F29" s="24" t="s">
        <v>1238</v>
      </c>
      <c r="G29" s="44" t="s">
        <v>2528</v>
      </c>
      <c r="H29" s="44" t="s">
        <v>2529</v>
      </c>
      <c r="I29" s="45">
        <v>19</v>
      </c>
      <c r="J29" s="46">
        <v>42.19</v>
      </c>
    </row>
    <row r="30" spans="1:10" ht="13" customHeight="1">
      <c r="A30" s="24" t="s">
        <v>1239</v>
      </c>
      <c r="B30" s="44" t="s">
        <v>1725</v>
      </c>
      <c r="C30" s="44" t="s">
        <v>1726</v>
      </c>
      <c r="D30" s="45">
        <v>6</v>
      </c>
      <c r="E30" s="46">
        <v>43.31</v>
      </c>
      <c r="F30" s="24" t="s">
        <v>1240</v>
      </c>
      <c r="G30" s="44" t="s">
        <v>1883</v>
      </c>
      <c r="H30" s="44" t="s">
        <v>1471</v>
      </c>
      <c r="I30" s="45">
        <v>19</v>
      </c>
      <c r="J30" s="46">
        <v>50.99</v>
      </c>
    </row>
    <row r="31" spans="1:10" ht="13" customHeight="1">
      <c r="A31" s="24" t="s">
        <v>1241</v>
      </c>
      <c r="B31" s="44" t="s">
        <v>1751</v>
      </c>
      <c r="C31" s="44" t="s">
        <v>1311</v>
      </c>
      <c r="D31" s="45">
        <v>6</v>
      </c>
      <c r="E31" s="46">
        <v>46.05</v>
      </c>
      <c r="F31" s="24" t="s">
        <v>1242</v>
      </c>
      <c r="G31" s="44" t="s">
        <v>1923</v>
      </c>
      <c r="H31" s="44" t="s">
        <v>1924</v>
      </c>
      <c r="I31" s="45">
        <v>20</v>
      </c>
      <c r="J31" s="46">
        <v>48.09</v>
      </c>
    </row>
    <row r="32" spans="1:10" ht="13" customHeight="1">
      <c r="A32" s="24" t="s">
        <v>1243</v>
      </c>
      <c r="B32" s="44" t="s">
        <v>2276</v>
      </c>
      <c r="C32" s="44" t="s">
        <v>1300</v>
      </c>
      <c r="D32" s="45">
        <v>6</v>
      </c>
      <c r="E32" s="46">
        <v>38.049999999999997</v>
      </c>
      <c r="F32" s="24" t="s">
        <v>1244</v>
      </c>
      <c r="G32" s="44" t="s">
        <v>2385</v>
      </c>
      <c r="H32" s="44" t="s">
        <v>1444</v>
      </c>
      <c r="I32" s="45">
        <v>20</v>
      </c>
      <c r="J32" s="46">
        <v>45</v>
      </c>
    </row>
    <row r="33" spans="1:10" ht="13" customHeight="1">
      <c r="A33" s="24" t="s">
        <v>1245</v>
      </c>
      <c r="B33" s="44" t="s">
        <v>1739</v>
      </c>
      <c r="C33" s="44" t="s">
        <v>1740</v>
      </c>
      <c r="D33" s="45">
        <v>6</v>
      </c>
      <c r="E33" s="46">
        <v>67.58</v>
      </c>
      <c r="F33" s="24" t="s">
        <v>1246</v>
      </c>
      <c r="G33" s="44" t="s">
        <v>2394</v>
      </c>
      <c r="H33" s="44" t="s">
        <v>2395</v>
      </c>
      <c r="I33" s="45">
        <v>20</v>
      </c>
      <c r="J33" s="46">
        <v>48.22</v>
      </c>
    </row>
    <row r="34" spans="1:10" ht="13" customHeight="1">
      <c r="A34" s="24" t="s">
        <v>1247</v>
      </c>
      <c r="B34" s="44" t="s">
        <v>1739</v>
      </c>
      <c r="C34" s="44" t="s">
        <v>1740</v>
      </c>
      <c r="D34" s="45">
        <v>6</v>
      </c>
      <c r="E34" s="46">
        <v>58.37</v>
      </c>
      <c r="F34" s="24" t="s">
        <v>1248</v>
      </c>
      <c r="G34" s="44" t="s">
        <v>2484</v>
      </c>
      <c r="H34" s="44" t="s">
        <v>2485</v>
      </c>
      <c r="I34" s="45">
        <v>20</v>
      </c>
      <c r="J34" s="46">
        <v>41.33</v>
      </c>
    </row>
    <row r="35" spans="1:10" ht="13" customHeight="1">
      <c r="A35" s="24" t="s">
        <v>1251</v>
      </c>
      <c r="B35" s="44" t="s">
        <v>2156</v>
      </c>
      <c r="C35" s="44" t="s">
        <v>2157</v>
      </c>
      <c r="D35" s="45">
        <v>7</v>
      </c>
      <c r="E35" s="46">
        <v>43.8</v>
      </c>
      <c r="F35" s="24" t="s">
        <v>1250</v>
      </c>
      <c r="G35" s="44" t="s">
        <v>2303</v>
      </c>
      <c r="H35" s="44" t="s">
        <v>2304</v>
      </c>
      <c r="I35" s="45">
        <v>21</v>
      </c>
      <c r="J35" s="46">
        <v>43.6</v>
      </c>
    </row>
    <row r="36" spans="1:10" ht="13" customHeight="1">
      <c r="A36" s="24" t="s">
        <v>1161</v>
      </c>
      <c r="B36" s="44" t="s">
        <v>2741</v>
      </c>
      <c r="C36" s="44" t="s">
        <v>2742</v>
      </c>
      <c r="D36" s="45">
        <v>7</v>
      </c>
      <c r="E36" s="46">
        <v>59.19</v>
      </c>
      <c r="F36" s="24" t="s">
        <v>1252</v>
      </c>
      <c r="G36" s="44" t="s">
        <v>3195</v>
      </c>
      <c r="H36" s="44" t="s">
        <v>3196</v>
      </c>
      <c r="I36" s="45">
        <v>22</v>
      </c>
      <c r="J36" s="46">
        <v>51.93</v>
      </c>
    </row>
    <row r="37" spans="1:10" ht="13" customHeight="1">
      <c r="A37" s="47" t="s">
        <v>1163</v>
      </c>
      <c r="B37" s="44" t="s">
        <v>2432</v>
      </c>
      <c r="C37" s="44" t="s">
        <v>2433</v>
      </c>
      <c r="D37" s="45">
        <v>8</v>
      </c>
      <c r="E37" s="46">
        <v>39.119999999999997</v>
      </c>
      <c r="F37" s="24" t="s">
        <v>1162</v>
      </c>
      <c r="G37" s="44" t="s">
        <v>1677</v>
      </c>
      <c r="H37" s="44" t="s">
        <v>1678</v>
      </c>
      <c r="I37" s="45">
        <v>23</v>
      </c>
      <c r="J37" s="46">
        <v>47.62</v>
      </c>
    </row>
    <row r="38" spans="1:10" ht="13" customHeight="1">
      <c r="A38" s="24" t="s">
        <v>1165</v>
      </c>
      <c r="B38" s="44" t="s">
        <v>2642</v>
      </c>
      <c r="C38" s="44" t="s">
        <v>2643</v>
      </c>
      <c r="D38" s="45" t="s">
        <v>1020</v>
      </c>
      <c r="E38" s="46">
        <v>38.159999999999997</v>
      </c>
      <c r="F38" s="24" t="s">
        <v>1164</v>
      </c>
      <c r="G38" s="44" t="s">
        <v>1732</v>
      </c>
      <c r="H38" s="44" t="s">
        <v>1733</v>
      </c>
      <c r="I38" s="45">
        <v>23</v>
      </c>
      <c r="J38" s="46">
        <v>45.4</v>
      </c>
    </row>
    <row r="39" spans="1:10" ht="13" customHeight="1">
      <c r="A39" s="24" t="s">
        <v>1047</v>
      </c>
      <c r="B39" s="44" t="s">
        <v>2946</v>
      </c>
      <c r="C39" s="44" t="s">
        <v>2947</v>
      </c>
      <c r="D39" s="45" t="s">
        <v>1020</v>
      </c>
      <c r="E39" s="46">
        <v>40.31</v>
      </c>
      <c r="F39" s="24" t="s">
        <v>1166</v>
      </c>
      <c r="G39" s="44"/>
      <c r="H39" s="44"/>
      <c r="I39" s="45">
        <v>25</v>
      </c>
      <c r="J39" s="46">
        <v>63.64</v>
      </c>
    </row>
    <row r="40" spans="1:10" ht="13" customHeight="1">
      <c r="A40" s="24" t="s">
        <v>1049</v>
      </c>
      <c r="B40" s="44" t="s">
        <v>2577</v>
      </c>
      <c r="C40" s="44" t="s">
        <v>2578</v>
      </c>
      <c r="D40" s="45" t="s">
        <v>1020</v>
      </c>
      <c r="E40" s="46">
        <v>37.450000000000003</v>
      </c>
      <c r="F40" s="24" t="s">
        <v>1048</v>
      </c>
      <c r="G40" s="44"/>
      <c r="H40" s="44"/>
      <c r="I40" s="45">
        <v>25</v>
      </c>
      <c r="J40" s="46">
        <v>51.28</v>
      </c>
    </row>
    <row r="41" spans="1:10" ht="13" customHeight="1">
      <c r="A41" s="24" t="s">
        <v>1168</v>
      </c>
      <c r="B41" s="44" t="s">
        <v>2844</v>
      </c>
      <c r="C41" s="44" t="s">
        <v>2845</v>
      </c>
      <c r="D41" s="45" t="s">
        <v>1020</v>
      </c>
      <c r="E41" s="46">
        <v>40.43</v>
      </c>
      <c r="F41" s="47" t="s">
        <v>1167</v>
      </c>
      <c r="G41" s="44"/>
      <c r="H41" s="44"/>
      <c r="I41" s="45">
        <v>25</v>
      </c>
      <c r="J41" s="46">
        <v>51.12</v>
      </c>
    </row>
    <row r="42" spans="1:10" ht="13" customHeight="1">
      <c r="A42" s="24"/>
      <c r="B42" s="17"/>
      <c r="C42" s="43"/>
      <c r="D42" s="45"/>
      <c r="E42" s="61"/>
      <c r="F42" s="24" t="s">
        <v>1169</v>
      </c>
      <c r="G42" s="44"/>
      <c r="H42" s="44"/>
      <c r="I42" s="45">
        <v>25</v>
      </c>
      <c r="J42" s="46">
        <v>62.96</v>
      </c>
    </row>
    <row r="43" spans="1:10" ht="13" customHeight="1">
      <c r="A43" s="24"/>
      <c r="B43" s="17"/>
      <c r="C43" s="43"/>
      <c r="D43" s="45"/>
      <c r="E43" s="61"/>
      <c r="F43" s="24" t="s">
        <v>1170</v>
      </c>
      <c r="G43" s="44"/>
      <c r="H43" s="44"/>
      <c r="I43" s="45">
        <v>25</v>
      </c>
      <c r="J43" s="46">
        <v>61.36</v>
      </c>
    </row>
    <row r="44" spans="1:10" ht="13" customHeight="1">
      <c r="A44" s="24"/>
      <c r="B44" s="17"/>
      <c r="C44" s="43"/>
      <c r="D44" s="45"/>
      <c r="E44" s="61"/>
      <c r="F44" s="24" t="s">
        <v>1171</v>
      </c>
      <c r="G44" s="44"/>
      <c r="H44" s="44"/>
      <c r="I44" s="45">
        <v>25</v>
      </c>
      <c r="J44" s="46">
        <v>64.31</v>
      </c>
    </row>
    <row r="45" spans="1:10" ht="13" customHeight="1">
      <c r="A45" s="24"/>
      <c r="B45" s="17"/>
      <c r="C45" s="43"/>
      <c r="D45" s="45"/>
      <c r="E45" s="61"/>
      <c r="F45" s="24" t="s">
        <v>1172</v>
      </c>
      <c r="G45" s="44"/>
      <c r="H45" s="44"/>
      <c r="I45" s="45">
        <v>25</v>
      </c>
      <c r="J45" s="46">
        <v>64.98</v>
      </c>
    </row>
    <row r="46" spans="1:10" ht="13" customHeight="1">
      <c r="A46" s="24"/>
      <c r="B46" s="17"/>
      <c r="C46" s="43"/>
      <c r="D46" s="45"/>
      <c r="E46" s="61"/>
      <c r="F46" s="24" t="s">
        <v>1183</v>
      </c>
      <c r="G46" s="44" t="s">
        <v>1853</v>
      </c>
      <c r="H46" s="44" t="s">
        <v>1854</v>
      </c>
      <c r="I46" s="45">
        <v>26</v>
      </c>
      <c r="J46" s="46">
        <v>44.93</v>
      </c>
    </row>
    <row r="47" spans="1:10" ht="13" customHeight="1">
      <c r="A47" s="24"/>
      <c r="B47" s="17"/>
      <c r="C47" s="43"/>
      <c r="D47" s="45"/>
      <c r="E47" s="61"/>
      <c r="F47" s="24" t="s">
        <v>1184</v>
      </c>
      <c r="G47" s="44" t="s">
        <v>2109</v>
      </c>
      <c r="H47" s="44" t="s">
        <v>2110</v>
      </c>
      <c r="I47" s="45">
        <v>26</v>
      </c>
      <c r="J47" s="46">
        <v>41.28</v>
      </c>
    </row>
    <row r="48" spans="1:10" ht="13" customHeight="1">
      <c r="A48" s="24"/>
      <c r="B48" s="17"/>
      <c r="C48" s="43"/>
      <c r="D48" s="45"/>
      <c r="E48" s="61"/>
      <c r="F48" s="24" t="s">
        <v>1185</v>
      </c>
      <c r="G48" s="44" t="s">
        <v>2021</v>
      </c>
      <c r="H48" s="44" t="s">
        <v>2022</v>
      </c>
      <c r="I48" s="45">
        <v>27</v>
      </c>
      <c r="J48" s="46">
        <v>56.15</v>
      </c>
    </row>
    <row r="49" spans="1:10" ht="13" customHeight="1">
      <c r="A49" s="24"/>
      <c r="B49" s="17"/>
      <c r="C49" s="43"/>
      <c r="D49" s="45"/>
      <c r="E49" s="61"/>
      <c r="F49" s="24" t="s">
        <v>1186</v>
      </c>
      <c r="G49" s="44" t="s">
        <v>1877</v>
      </c>
      <c r="H49" s="44" t="s">
        <v>1878</v>
      </c>
      <c r="I49" s="45">
        <v>27</v>
      </c>
      <c r="J49" s="46">
        <v>59.49</v>
      </c>
    </row>
    <row r="50" spans="1:10" ht="13" customHeight="1">
      <c r="A50" s="24"/>
      <c r="B50" s="17"/>
      <c r="C50" s="43"/>
      <c r="D50" s="45"/>
      <c r="E50" s="61"/>
      <c r="F50" s="24" t="s">
        <v>1179</v>
      </c>
      <c r="G50" s="44" t="s">
        <v>2167</v>
      </c>
      <c r="H50" s="44" t="s">
        <v>2168</v>
      </c>
      <c r="I50" s="45">
        <v>27</v>
      </c>
      <c r="J50" s="46">
        <v>46.2</v>
      </c>
    </row>
    <row r="51" spans="1:10" ht="13" customHeight="1">
      <c r="A51" s="24"/>
      <c r="B51" s="17"/>
      <c r="C51" s="43"/>
      <c r="D51" s="45"/>
      <c r="E51" s="61"/>
      <c r="F51" s="24" t="s">
        <v>1180</v>
      </c>
      <c r="G51" s="44" t="s">
        <v>2171</v>
      </c>
      <c r="H51" s="44" t="s">
        <v>2172</v>
      </c>
      <c r="I51" s="45">
        <v>27</v>
      </c>
      <c r="J51" s="46">
        <v>47.02</v>
      </c>
    </row>
    <row r="52" spans="1:10" ht="13" customHeight="1">
      <c r="A52" s="24"/>
      <c r="B52" s="17"/>
      <c r="C52" s="43"/>
      <c r="D52" s="45"/>
      <c r="E52" s="61"/>
      <c r="F52" s="24" t="s">
        <v>1063</v>
      </c>
      <c r="G52" s="44" t="s">
        <v>2175</v>
      </c>
      <c r="H52" s="44" t="s">
        <v>2176</v>
      </c>
      <c r="I52" s="45">
        <v>27</v>
      </c>
      <c r="J52" s="46">
        <v>59.31</v>
      </c>
    </row>
    <row r="53" spans="1:10" ht="13" customHeight="1" thickBot="1">
      <c r="A53" s="26"/>
      <c r="B53" s="27"/>
      <c r="C53" s="55"/>
      <c r="D53" s="49"/>
      <c r="E53" s="62"/>
      <c r="F53" s="26" t="s">
        <v>1064</v>
      </c>
      <c r="G53" s="48" t="s">
        <v>1624</v>
      </c>
      <c r="H53" s="48" t="s">
        <v>1625</v>
      </c>
      <c r="I53" s="49">
        <v>28</v>
      </c>
      <c r="J53" s="50">
        <v>43.08</v>
      </c>
    </row>
    <row r="54" spans="1:10" ht="13" customHeight="1">
      <c r="A54" s="4" t="s">
        <v>3559</v>
      </c>
    </row>
  </sheetData>
  <mergeCells count="2">
    <mergeCell ref="A2:E2"/>
    <mergeCell ref="F2:J2"/>
  </mergeCells>
  <phoneticPr fontId="1"/>
  <pageMargins left="0.7" right="0.7" top="0.75" bottom="0.75" header="0.51200000000000001" footer="0.51200000000000001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zoomScale="125" zoomScaleNormal="125" zoomScalePageLayoutView="125" workbookViewId="0"/>
  </sheetViews>
  <sheetFormatPr baseColWidth="12" defaultColWidth="15.625" defaultRowHeight="13" customHeight="1" x14ac:dyDescent="0"/>
  <cols>
    <col min="1" max="1" width="15.125" style="6" customWidth="1"/>
    <col min="2" max="2" width="11.125" style="6" customWidth="1"/>
    <col min="3" max="3" width="12.625" style="5" customWidth="1"/>
    <col min="4" max="4" width="8.125" style="12" customWidth="1"/>
    <col min="5" max="5" width="9.125" style="4" customWidth="1"/>
    <col min="6" max="6" width="15.125" style="4" customWidth="1"/>
    <col min="7" max="7" width="11.125" style="4" customWidth="1"/>
    <col min="8" max="8" width="12.625" style="5" customWidth="1"/>
    <col min="9" max="9" width="8.125" style="12" customWidth="1"/>
    <col min="10" max="10" width="9.125" style="4" customWidth="1"/>
    <col min="11" max="11" width="9.625" style="4" customWidth="1"/>
    <col min="12" max="16384" width="15.625" style="4"/>
  </cols>
  <sheetData>
    <row r="1" spans="1:11" ht="13" customHeight="1" thickBot="1">
      <c r="A1" s="18" t="s">
        <v>3569</v>
      </c>
      <c r="B1" s="2"/>
      <c r="C1" s="3"/>
      <c r="D1" s="13"/>
      <c r="E1" s="1"/>
      <c r="F1" s="1"/>
      <c r="G1" s="1"/>
      <c r="H1" s="1"/>
      <c r="I1" s="13"/>
      <c r="J1" s="3"/>
      <c r="K1" s="10"/>
    </row>
    <row r="2" spans="1:11" ht="13" customHeight="1">
      <c r="A2" s="124" t="s">
        <v>1319</v>
      </c>
      <c r="B2" s="125"/>
      <c r="C2" s="125"/>
      <c r="D2" s="125"/>
      <c r="E2" s="126"/>
      <c r="F2" s="127" t="s">
        <v>1320</v>
      </c>
      <c r="G2" s="128"/>
      <c r="H2" s="128"/>
      <c r="I2" s="128"/>
      <c r="J2" s="129"/>
      <c r="K2" s="10"/>
    </row>
    <row r="3" spans="1:11" ht="13" customHeight="1" thickBot="1">
      <c r="A3" s="26" t="s">
        <v>1321</v>
      </c>
      <c r="B3" s="27" t="s">
        <v>3478</v>
      </c>
      <c r="C3" s="27" t="s">
        <v>1323</v>
      </c>
      <c r="D3" s="49" t="s">
        <v>1322</v>
      </c>
      <c r="E3" s="41" t="s">
        <v>1318</v>
      </c>
      <c r="F3" s="26" t="s">
        <v>1321</v>
      </c>
      <c r="G3" s="27" t="s">
        <v>3478</v>
      </c>
      <c r="H3" s="27" t="s">
        <v>1323</v>
      </c>
      <c r="I3" s="49" t="s">
        <v>1322</v>
      </c>
      <c r="J3" s="41" t="s">
        <v>1318</v>
      </c>
      <c r="K3" s="10"/>
    </row>
    <row r="4" spans="1:11" ht="13" customHeight="1">
      <c r="A4" s="85" t="s">
        <v>1181</v>
      </c>
      <c r="B4" s="58" t="s">
        <v>2628</v>
      </c>
      <c r="C4" s="58" t="s">
        <v>1304</v>
      </c>
      <c r="D4" s="59">
        <v>1</v>
      </c>
      <c r="E4" s="60">
        <v>43.14</v>
      </c>
      <c r="F4" s="22" t="s">
        <v>1018</v>
      </c>
      <c r="G4" s="58" t="s">
        <v>1656</v>
      </c>
      <c r="H4" s="58" t="s">
        <v>1657</v>
      </c>
      <c r="I4" s="59">
        <v>9</v>
      </c>
      <c r="J4" s="60">
        <v>46.77</v>
      </c>
    </row>
    <row r="5" spans="1:11" ht="13" customHeight="1">
      <c r="A5" s="86" t="s">
        <v>1213</v>
      </c>
      <c r="B5" s="44" t="s">
        <v>2794</v>
      </c>
      <c r="C5" s="44" t="s">
        <v>2795</v>
      </c>
      <c r="D5" s="45">
        <v>1</v>
      </c>
      <c r="E5" s="46">
        <v>70.260000000000005</v>
      </c>
      <c r="F5" s="24" t="s">
        <v>1016</v>
      </c>
      <c r="G5" s="44" t="s">
        <v>2138</v>
      </c>
      <c r="H5" s="44" t="s">
        <v>2139</v>
      </c>
      <c r="I5" s="45">
        <v>13</v>
      </c>
      <c r="J5" s="46">
        <v>38.479999999999997</v>
      </c>
    </row>
    <row r="6" spans="1:11" ht="13" customHeight="1">
      <c r="A6" s="86" t="s">
        <v>1207</v>
      </c>
      <c r="B6" s="44" t="s">
        <v>2796</v>
      </c>
      <c r="C6" s="44" t="s">
        <v>2797</v>
      </c>
      <c r="D6" s="45">
        <v>1</v>
      </c>
      <c r="E6" s="46">
        <v>64.989999999999995</v>
      </c>
      <c r="F6" s="24" t="s">
        <v>1146</v>
      </c>
      <c r="G6" s="44" t="s">
        <v>2188</v>
      </c>
      <c r="H6" s="44" t="s">
        <v>2189</v>
      </c>
      <c r="I6" s="45">
        <v>15</v>
      </c>
      <c r="J6" s="46">
        <v>41.3</v>
      </c>
    </row>
    <row r="7" spans="1:11" ht="13" customHeight="1">
      <c r="A7" s="86" t="s">
        <v>1084</v>
      </c>
      <c r="B7" s="44" t="s">
        <v>2816</v>
      </c>
      <c r="C7" s="44" t="s">
        <v>2817</v>
      </c>
      <c r="D7" s="45">
        <v>1</v>
      </c>
      <c r="E7" s="46">
        <v>63.9</v>
      </c>
      <c r="F7" s="24" t="s">
        <v>1017</v>
      </c>
      <c r="G7" s="44" t="s">
        <v>2272</v>
      </c>
      <c r="H7" s="44" t="s">
        <v>2273</v>
      </c>
      <c r="I7" s="45">
        <v>15</v>
      </c>
      <c r="J7" s="46">
        <v>44.9</v>
      </c>
    </row>
    <row r="8" spans="1:11" ht="13" customHeight="1">
      <c r="A8" s="86" t="s">
        <v>1209</v>
      </c>
      <c r="B8" s="44" t="s">
        <v>2814</v>
      </c>
      <c r="C8" s="44" t="s">
        <v>2815</v>
      </c>
      <c r="D8" s="45">
        <v>1</v>
      </c>
      <c r="E8" s="46">
        <v>68.33</v>
      </c>
      <c r="F8" s="24" t="s">
        <v>1019</v>
      </c>
      <c r="G8" s="44" t="s">
        <v>2496</v>
      </c>
      <c r="H8" s="44" t="s">
        <v>2497</v>
      </c>
      <c r="I8" s="45">
        <v>18</v>
      </c>
      <c r="J8" s="46">
        <v>53</v>
      </c>
    </row>
    <row r="9" spans="1:11" ht="13" customHeight="1">
      <c r="A9" s="86" t="s">
        <v>926</v>
      </c>
      <c r="B9" s="44" t="s">
        <v>2794</v>
      </c>
      <c r="C9" s="44" t="s">
        <v>2795</v>
      </c>
      <c r="D9" s="45">
        <v>1</v>
      </c>
      <c r="E9" s="46">
        <v>69.83</v>
      </c>
      <c r="F9" s="24" t="s">
        <v>1150</v>
      </c>
      <c r="G9" s="44" t="s">
        <v>2702</v>
      </c>
      <c r="H9" s="44" t="s">
        <v>1303</v>
      </c>
      <c r="I9" s="45">
        <v>18</v>
      </c>
      <c r="J9" s="46">
        <v>66.58</v>
      </c>
    </row>
    <row r="10" spans="1:11" ht="13" customHeight="1">
      <c r="A10" s="86" t="s">
        <v>1210</v>
      </c>
      <c r="B10" s="44" t="s">
        <v>2811</v>
      </c>
      <c r="C10" s="44" t="s">
        <v>2812</v>
      </c>
      <c r="D10" s="45">
        <v>1</v>
      </c>
      <c r="E10" s="46">
        <v>68.33</v>
      </c>
      <c r="F10" s="24" t="s">
        <v>1015</v>
      </c>
      <c r="G10" s="44" t="s">
        <v>1911</v>
      </c>
      <c r="H10" s="44" t="s">
        <v>1912</v>
      </c>
      <c r="I10" s="45">
        <v>19</v>
      </c>
      <c r="J10" s="46">
        <v>45.42</v>
      </c>
    </row>
    <row r="11" spans="1:11" ht="13" customHeight="1">
      <c r="A11" s="86" t="s">
        <v>1104</v>
      </c>
      <c r="B11" s="44" t="s">
        <v>2820</v>
      </c>
      <c r="C11" s="44" t="s">
        <v>2821</v>
      </c>
      <c r="D11" s="45">
        <v>1</v>
      </c>
      <c r="E11" s="46">
        <v>65</v>
      </c>
      <c r="F11" s="24" t="s">
        <v>1147</v>
      </c>
      <c r="G11" s="44" t="s">
        <v>2454</v>
      </c>
      <c r="H11" s="44" t="s">
        <v>2455</v>
      </c>
      <c r="I11" s="45">
        <v>21</v>
      </c>
      <c r="J11" s="46">
        <v>43.18</v>
      </c>
    </row>
    <row r="12" spans="1:11" ht="13" customHeight="1">
      <c r="A12" s="86" t="s">
        <v>1083</v>
      </c>
      <c r="B12" s="44" t="s">
        <v>2898</v>
      </c>
      <c r="C12" s="44" t="s">
        <v>2899</v>
      </c>
      <c r="D12" s="45">
        <v>1</v>
      </c>
      <c r="E12" s="46">
        <v>63.53</v>
      </c>
      <c r="F12" s="24" t="s">
        <v>1014</v>
      </c>
      <c r="G12" s="44" t="s">
        <v>1634</v>
      </c>
      <c r="H12" s="44" t="s">
        <v>1635</v>
      </c>
      <c r="I12" s="45">
        <v>23</v>
      </c>
      <c r="J12" s="46">
        <v>50.76</v>
      </c>
    </row>
    <row r="13" spans="1:11" ht="13" customHeight="1">
      <c r="A13" s="86" t="s">
        <v>1220</v>
      </c>
      <c r="B13" s="44" t="s">
        <v>2220</v>
      </c>
      <c r="C13" s="44" t="s">
        <v>2221</v>
      </c>
      <c r="D13" s="45">
        <v>1</v>
      </c>
      <c r="E13" s="46">
        <v>40.24</v>
      </c>
      <c r="F13" s="24"/>
      <c r="G13" s="17"/>
      <c r="H13" s="43"/>
      <c r="I13" s="45"/>
      <c r="J13" s="61"/>
    </row>
    <row r="14" spans="1:11" ht="13" customHeight="1">
      <c r="A14" s="86" t="s">
        <v>1077</v>
      </c>
      <c r="B14" s="44" t="s">
        <v>3299</v>
      </c>
      <c r="C14" s="44" t="s">
        <v>3300</v>
      </c>
      <c r="D14" s="45">
        <v>1</v>
      </c>
      <c r="E14" s="46">
        <v>40.93</v>
      </c>
      <c r="F14" s="24"/>
      <c r="G14" s="17"/>
      <c r="H14" s="43"/>
      <c r="I14" s="45"/>
      <c r="J14" s="61"/>
    </row>
    <row r="15" spans="1:11" ht="13" customHeight="1">
      <c r="A15" s="86" t="s">
        <v>1082</v>
      </c>
      <c r="B15" s="44" t="s">
        <v>3326</v>
      </c>
      <c r="C15" s="44" t="s">
        <v>3327</v>
      </c>
      <c r="D15" s="45">
        <v>1</v>
      </c>
      <c r="E15" s="46">
        <v>38.53</v>
      </c>
      <c r="F15" s="24"/>
      <c r="G15" s="17"/>
      <c r="H15" s="43"/>
      <c r="I15" s="45"/>
      <c r="J15" s="61"/>
    </row>
    <row r="16" spans="1:11" ht="13" customHeight="1">
      <c r="A16" s="86" t="s">
        <v>933</v>
      </c>
      <c r="B16" s="44" t="s">
        <v>3387</v>
      </c>
      <c r="C16" s="44" t="s">
        <v>1317</v>
      </c>
      <c r="D16" s="45">
        <v>1</v>
      </c>
      <c r="E16" s="46">
        <v>41.79</v>
      </c>
      <c r="F16" s="24"/>
      <c r="G16" s="17"/>
      <c r="H16" s="43"/>
      <c r="I16" s="45"/>
      <c r="J16" s="61"/>
    </row>
    <row r="17" spans="1:10" ht="13" customHeight="1">
      <c r="A17" s="86" t="s">
        <v>1211</v>
      </c>
      <c r="B17" s="44" t="s">
        <v>2798</v>
      </c>
      <c r="C17" s="44" t="s">
        <v>2799</v>
      </c>
      <c r="D17" s="45">
        <v>1</v>
      </c>
      <c r="E17" s="46">
        <v>62.69</v>
      </c>
      <c r="F17" s="24"/>
      <c r="G17" s="17"/>
      <c r="H17" s="43"/>
      <c r="I17" s="45"/>
      <c r="J17" s="61"/>
    </row>
    <row r="18" spans="1:10" ht="13" customHeight="1">
      <c r="A18" s="86" t="s">
        <v>1203</v>
      </c>
      <c r="B18" s="44" t="s">
        <v>2818</v>
      </c>
      <c r="C18" s="44" t="s">
        <v>2819</v>
      </c>
      <c r="D18" s="45">
        <v>1</v>
      </c>
      <c r="E18" s="46">
        <v>62.2</v>
      </c>
      <c r="F18" s="24"/>
      <c r="G18" s="17"/>
      <c r="H18" s="43"/>
      <c r="I18" s="45"/>
      <c r="J18" s="61"/>
    </row>
    <row r="19" spans="1:10" ht="13" customHeight="1">
      <c r="A19" s="86" t="s">
        <v>928</v>
      </c>
      <c r="B19" s="44" t="s">
        <v>2794</v>
      </c>
      <c r="C19" s="44" t="s">
        <v>2795</v>
      </c>
      <c r="D19" s="45">
        <v>1</v>
      </c>
      <c r="E19" s="46">
        <v>70.12</v>
      </c>
      <c r="F19" s="24"/>
      <c r="G19" s="17"/>
      <c r="H19" s="43"/>
      <c r="I19" s="45"/>
      <c r="J19" s="61"/>
    </row>
    <row r="20" spans="1:10" ht="13" customHeight="1">
      <c r="A20" s="86" t="s">
        <v>931</v>
      </c>
      <c r="B20" s="44" t="s">
        <v>2798</v>
      </c>
      <c r="C20" s="44" t="s">
        <v>2799</v>
      </c>
      <c r="D20" s="45">
        <v>1</v>
      </c>
      <c r="E20" s="46">
        <v>63.16</v>
      </c>
      <c r="F20" s="24"/>
      <c r="G20" s="17"/>
      <c r="H20" s="43"/>
      <c r="I20" s="45"/>
      <c r="J20" s="61"/>
    </row>
    <row r="21" spans="1:10" ht="13" customHeight="1">
      <c r="A21" s="86" t="s">
        <v>1074</v>
      </c>
      <c r="B21" s="44" t="s">
        <v>2794</v>
      </c>
      <c r="C21" s="44" t="s">
        <v>2795</v>
      </c>
      <c r="D21" s="45">
        <v>1</v>
      </c>
      <c r="E21" s="46">
        <v>70.37</v>
      </c>
      <c r="F21" s="24"/>
      <c r="G21" s="17"/>
      <c r="H21" s="43"/>
      <c r="I21" s="45"/>
      <c r="J21" s="61"/>
    </row>
    <row r="22" spans="1:10" ht="13" customHeight="1">
      <c r="A22" s="86" t="s">
        <v>1217</v>
      </c>
      <c r="B22" s="44" t="s">
        <v>2798</v>
      </c>
      <c r="C22" s="44" t="s">
        <v>2799</v>
      </c>
      <c r="D22" s="45">
        <v>1</v>
      </c>
      <c r="E22" s="46">
        <v>63.25</v>
      </c>
      <c r="F22" s="24"/>
      <c r="G22" s="17"/>
      <c r="H22" s="43"/>
      <c r="I22" s="45"/>
      <c r="J22" s="61"/>
    </row>
    <row r="23" spans="1:10" ht="13" customHeight="1">
      <c r="A23" s="86" t="s">
        <v>1103</v>
      </c>
      <c r="B23" s="44" t="s">
        <v>2800</v>
      </c>
      <c r="C23" s="44" t="s">
        <v>2801</v>
      </c>
      <c r="D23" s="45">
        <v>1</v>
      </c>
      <c r="E23" s="46">
        <v>67.86</v>
      </c>
      <c r="F23" s="24"/>
      <c r="G23" s="17"/>
      <c r="H23" s="43"/>
      <c r="I23" s="45"/>
      <c r="J23" s="61"/>
    </row>
    <row r="24" spans="1:10" ht="13" customHeight="1">
      <c r="A24" s="86" t="s">
        <v>932</v>
      </c>
      <c r="B24" s="44" t="s">
        <v>2794</v>
      </c>
      <c r="C24" s="44" t="s">
        <v>2795</v>
      </c>
      <c r="D24" s="45">
        <v>1</v>
      </c>
      <c r="E24" s="46">
        <v>70.510000000000005</v>
      </c>
      <c r="F24" s="24"/>
      <c r="G24" s="17"/>
      <c r="H24" s="43"/>
      <c r="I24" s="45"/>
      <c r="J24" s="61"/>
    </row>
    <row r="25" spans="1:10" ht="13" customHeight="1">
      <c r="A25" s="86" t="s">
        <v>1075</v>
      </c>
      <c r="B25" s="44" t="s">
        <v>2802</v>
      </c>
      <c r="C25" s="44" t="s">
        <v>2803</v>
      </c>
      <c r="D25" s="45">
        <v>1</v>
      </c>
      <c r="E25" s="46">
        <v>69.59</v>
      </c>
      <c r="F25" s="24"/>
      <c r="G25" s="17"/>
      <c r="H25" s="43"/>
      <c r="I25" s="45"/>
      <c r="J25" s="61"/>
    </row>
    <row r="26" spans="1:10" ht="13" customHeight="1">
      <c r="A26" s="86" t="s">
        <v>1218</v>
      </c>
      <c r="B26" s="44" t="s">
        <v>2794</v>
      </c>
      <c r="C26" s="44" t="s">
        <v>2795</v>
      </c>
      <c r="D26" s="45">
        <v>1</v>
      </c>
      <c r="E26" s="46">
        <v>70.510000000000005</v>
      </c>
      <c r="F26" s="24"/>
      <c r="G26" s="17"/>
      <c r="H26" s="43"/>
      <c r="I26" s="45"/>
      <c r="J26" s="61"/>
    </row>
    <row r="27" spans="1:10" ht="13" customHeight="1">
      <c r="A27" s="86" t="s">
        <v>1078</v>
      </c>
      <c r="B27" s="44" t="s">
        <v>2800</v>
      </c>
      <c r="C27" s="44" t="s">
        <v>2801</v>
      </c>
      <c r="D27" s="45">
        <v>1</v>
      </c>
      <c r="E27" s="46">
        <v>67.95</v>
      </c>
      <c r="F27" s="24"/>
      <c r="G27" s="17"/>
      <c r="H27" s="43"/>
      <c r="I27" s="45"/>
      <c r="J27" s="61"/>
    </row>
    <row r="28" spans="1:10" ht="13" customHeight="1">
      <c r="A28" s="86" t="s">
        <v>1219</v>
      </c>
      <c r="B28" s="44" t="s">
        <v>2800</v>
      </c>
      <c r="C28" s="44" t="s">
        <v>2801</v>
      </c>
      <c r="D28" s="45">
        <v>1</v>
      </c>
      <c r="E28" s="46">
        <v>67.28</v>
      </c>
      <c r="F28" s="24"/>
      <c r="G28" s="17"/>
      <c r="H28" s="43"/>
      <c r="I28" s="45"/>
      <c r="J28" s="61"/>
    </row>
    <row r="29" spans="1:10" ht="13" customHeight="1">
      <c r="A29" s="86" t="s">
        <v>1105</v>
      </c>
      <c r="B29" s="44" t="s">
        <v>2802</v>
      </c>
      <c r="C29" s="44" t="s">
        <v>2803</v>
      </c>
      <c r="D29" s="45">
        <v>1</v>
      </c>
      <c r="E29" s="46">
        <v>70.14</v>
      </c>
      <c r="F29" s="24"/>
      <c r="G29" s="17"/>
      <c r="H29" s="43"/>
      <c r="I29" s="45"/>
      <c r="J29" s="61"/>
    </row>
    <row r="30" spans="1:10" ht="13" customHeight="1">
      <c r="A30" s="86" t="s">
        <v>1212</v>
      </c>
      <c r="B30" s="44" t="s">
        <v>2802</v>
      </c>
      <c r="C30" s="44" t="s">
        <v>2803</v>
      </c>
      <c r="D30" s="45">
        <v>1</v>
      </c>
      <c r="E30" s="46">
        <v>70.319999999999993</v>
      </c>
      <c r="F30" s="24"/>
      <c r="G30" s="17"/>
      <c r="H30" s="43"/>
      <c r="I30" s="45"/>
      <c r="J30" s="61"/>
    </row>
    <row r="31" spans="1:10" ht="13" customHeight="1">
      <c r="A31" s="86" t="s">
        <v>1206</v>
      </c>
      <c r="B31" s="44" t="s">
        <v>2800</v>
      </c>
      <c r="C31" s="44" t="s">
        <v>2801</v>
      </c>
      <c r="D31" s="45">
        <v>1</v>
      </c>
      <c r="E31" s="46">
        <v>67.95</v>
      </c>
      <c r="F31" s="24"/>
      <c r="G31" s="17"/>
      <c r="H31" s="43"/>
      <c r="I31" s="45"/>
      <c r="J31" s="61"/>
    </row>
    <row r="32" spans="1:10" ht="13" customHeight="1">
      <c r="A32" s="86" t="s">
        <v>1214</v>
      </c>
      <c r="B32" s="44" t="s">
        <v>2798</v>
      </c>
      <c r="C32" s="44" t="s">
        <v>2799</v>
      </c>
      <c r="D32" s="45">
        <v>1</v>
      </c>
      <c r="E32" s="46">
        <v>63.52</v>
      </c>
      <c r="F32" s="24"/>
      <c r="G32" s="17"/>
      <c r="H32" s="43"/>
      <c r="I32" s="45"/>
      <c r="J32" s="61"/>
    </row>
    <row r="33" spans="1:10" ht="13" customHeight="1">
      <c r="A33" s="86" t="s">
        <v>1208</v>
      </c>
      <c r="B33" s="44" t="s">
        <v>2806</v>
      </c>
      <c r="C33" s="44" t="s">
        <v>2807</v>
      </c>
      <c r="D33" s="45">
        <v>1</v>
      </c>
      <c r="E33" s="46">
        <v>64.72</v>
      </c>
      <c r="F33" s="24"/>
      <c r="G33" s="17"/>
      <c r="H33" s="43"/>
      <c r="I33" s="45"/>
      <c r="J33" s="61"/>
    </row>
    <row r="34" spans="1:10" ht="13" customHeight="1">
      <c r="A34" s="86" t="s">
        <v>1149</v>
      </c>
      <c r="B34" s="44" t="s">
        <v>2800</v>
      </c>
      <c r="C34" s="44" t="s">
        <v>2801</v>
      </c>
      <c r="D34" s="45">
        <v>1</v>
      </c>
      <c r="E34" s="46">
        <v>68.27</v>
      </c>
      <c r="F34" s="24"/>
      <c r="G34" s="17"/>
      <c r="H34" s="43"/>
      <c r="I34" s="45"/>
      <c r="J34" s="61"/>
    </row>
    <row r="35" spans="1:10" ht="13" customHeight="1">
      <c r="A35" s="86" t="s">
        <v>1215</v>
      </c>
      <c r="B35" s="44" t="s">
        <v>2802</v>
      </c>
      <c r="C35" s="44" t="s">
        <v>2803</v>
      </c>
      <c r="D35" s="45">
        <v>1</v>
      </c>
      <c r="E35" s="46">
        <v>70.069999999999993</v>
      </c>
      <c r="F35" s="24"/>
      <c r="G35" s="17"/>
      <c r="H35" s="43"/>
      <c r="I35" s="45"/>
      <c r="J35" s="61"/>
    </row>
    <row r="36" spans="1:10" ht="13" customHeight="1">
      <c r="A36" s="86" t="s">
        <v>1182</v>
      </c>
      <c r="B36" s="44" t="s">
        <v>2804</v>
      </c>
      <c r="C36" s="44" t="s">
        <v>2805</v>
      </c>
      <c r="D36" s="45">
        <v>1</v>
      </c>
      <c r="E36" s="46">
        <v>60.89</v>
      </c>
      <c r="F36" s="24"/>
      <c r="G36" s="17"/>
      <c r="H36" s="43"/>
      <c r="I36" s="45"/>
      <c r="J36" s="61"/>
    </row>
    <row r="37" spans="1:10" ht="13" customHeight="1">
      <c r="A37" s="86" t="s">
        <v>1081</v>
      </c>
      <c r="B37" s="44" t="s">
        <v>2794</v>
      </c>
      <c r="C37" s="44" t="s">
        <v>2795</v>
      </c>
      <c r="D37" s="45">
        <v>1</v>
      </c>
      <c r="E37" s="46">
        <v>70.37</v>
      </c>
      <c r="F37" s="24"/>
      <c r="G37" s="17"/>
      <c r="H37" s="43"/>
      <c r="I37" s="45"/>
      <c r="J37" s="61"/>
    </row>
    <row r="38" spans="1:10" ht="13" customHeight="1">
      <c r="A38" s="86" t="s">
        <v>1221</v>
      </c>
      <c r="B38" s="44" t="s">
        <v>2802</v>
      </c>
      <c r="C38" s="44" t="s">
        <v>2803</v>
      </c>
      <c r="D38" s="45">
        <v>1</v>
      </c>
      <c r="E38" s="46">
        <v>69.930000000000007</v>
      </c>
      <c r="F38" s="24"/>
      <c r="G38" s="17"/>
      <c r="H38" s="43"/>
      <c r="I38" s="45"/>
      <c r="J38" s="61"/>
    </row>
    <row r="39" spans="1:10" ht="13" customHeight="1">
      <c r="A39" s="86" t="s">
        <v>1106</v>
      </c>
      <c r="B39" s="44" t="s">
        <v>2800</v>
      </c>
      <c r="C39" s="44" t="s">
        <v>2801</v>
      </c>
      <c r="D39" s="45">
        <v>1</v>
      </c>
      <c r="E39" s="46">
        <v>67.95</v>
      </c>
      <c r="F39" s="24"/>
      <c r="G39" s="17"/>
      <c r="H39" s="43"/>
      <c r="I39" s="45"/>
      <c r="J39" s="61"/>
    </row>
    <row r="40" spans="1:10" ht="13" customHeight="1">
      <c r="A40" s="86" t="s">
        <v>935</v>
      </c>
      <c r="B40" s="44" t="s">
        <v>2798</v>
      </c>
      <c r="C40" s="44" t="s">
        <v>2799</v>
      </c>
      <c r="D40" s="45">
        <v>1</v>
      </c>
      <c r="E40" s="46">
        <v>63.38</v>
      </c>
      <c r="F40" s="24"/>
      <c r="G40" s="17"/>
      <c r="H40" s="43"/>
      <c r="I40" s="45"/>
      <c r="J40" s="61"/>
    </row>
    <row r="41" spans="1:10" ht="13" customHeight="1">
      <c r="A41" s="86" t="s">
        <v>1080</v>
      </c>
      <c r="B41" s="44" t="s">
        <v>2894</v>
      </c>
      <c r="C41" s="44" t="s">
        <v>1312</v>
      </c>
      <c r="D41" s="45">
        <v>2</v>
      </c>
      <c r="E41" s="46">
        <v>40.380000000000003</v>
      </c>
      <c r="F41" s="24"/>
      <c r="G41" s="17"/>
      <c r="H41" s="43"/>
      <c r="I41" s="45"/>
      <c r="J41" s="61"/>
    </row>
    <row r="42" spans="1:10" ht="13" customHeight="1">
      <c r="A42" s="86" t="s">
        <v>1100</v>
      </c>
      <c r="B42" s="44" t="s">
        <v>3007</v>
      </c>
      <c r="C42" s="44" t="s">
        <v>3008</v>
      </c>
      <c r="D42" s="45">
        <v>2</v>
      </c>
      <c r="E42" s="46">
        <v>46.56</v>
      </c>
      <c r="F42" s="24"/>
      <c r="G42" s="17"/>
      <c r="H42" s="43"/>
      <c r="I42" s="45"/>
      <c r="J42" s="61"/>
    </row>
    <row r="43" spans="1:10" ht="13" customHeight="1">
      <c r="A43" s="86" t="s">
        <v>1073</v>
      </c>
      <c r="B43" s="44" t="s">
        <v>3181</v>
      </c>
      <c r="C43" s="44" t="s">
        <v>3182</v>
      </c>
      <c r="D43" s="45">
        <v>2</v>
      </c>
      <c r="E43" s="46">
        <v>40.75</v>
      </c>
      <c r="F43" s="24"/>
      <c r="G43" s="17"/>
      <c r="H43" s="43"/>
      <c r="I43" s="45"/>
      <c r="J43" s="61"/>
    </row>
    <row r="44" spans="1:10" ht="13" customHeight="1">
      <c r="A44" s="86" t="s">
        <v>1216</v>
      </c>
      <c r="B44" s="44" t="s">
        <v>3297</v>
      </c>
      <c r="C44" s="44" t="s">
        <v>3298</v>
      </c>
      <c r="D44" s="45">
        <v>2</v>
      </c>
      <c r="E44" s="46">
        <v>37.61</v>
      </c>
      <c r="F44" s="24"/>
      <c r="G44" s="17"/>
      <c r="H44" s="43"/>
      <c r="I44" s="45"/>
      <c r="J44" s="61"/>
    </row>
    <row r="45" spans="1:10" ht="13" customHeight="1">
      <c r="A45" s="86" t="s">
        <v>1204</v>
      </c>
      <c r="B45" s="44" t="s">
        <v>2547</v>
      </c>
      <c r="C45" s="44" t="s">
        <v>1301</v>
      </c>
      <c r="D45" s="45">
        <v>3</v>
      </c>
      <c r="E45" s="46">
        <v>36.56</v>
      </c>
      <c r="F45" s="24"/>
      <c r="G45" s="17"/>
      <c r="H45" s="43"/>
      <c r="I45" s="45"/>
      <c r="J45" s="61"/>
    </row>
    <row r="46" spans="1:10" ht="13" customHeight="1">
      <c r="A46" s="86" t="s">
        <v>927</v>
      </c>
      <c r="B46" s="44" t="s">
        <v>3094</v>
      </c>
      <c r="C46" s="44" t="s">
        <v>3095</v>
      </c>
      <c r="D46" s="45">
        <v>3</v>
      </c>
      <c r="E46" s="46">
        <v>38.29</v>
      </c>
      <c r="F46" s="24"/>
      <c r="G46" s="17"/>
      <c r="H46" s="43"/>
      <c r="I46" s="45"/>
      <c r="J46" s="61"/>
    </row>
    <row r="47" spans="1:10" ht="13" customHeight="1">
      <c r="A47" s="86" t="s">
        <v>1148</v>
      </c>
      <c r="B47" s="44" t="s">
        <v>3167</v>
      </c>
      <c r="C47" s="44" t="s">
        <v>3168</v>
      </c>
      <c r="D47" s="45">
        <v>3</v>
      </c>
      <c r="E47" s="46">
        <v>43.2</v>
      </c>
      <c r="F47" s="24"/>
      <c r="G47" s="17"/>
      <c r="H47" s="43"/>
      <c r="I47" s="45"/>
      <c r="J47" s="61"/>
    </row>
    <row r="48" spans="1:10" ht="13" customHeight="1">
      <c r="A48" s="86" t="s">
        <v>929</v>
      </c>
      <c r="B48" s="44" t="s">
        <v>2309</v>
      </c>
      <c r="C48" s="44" t="s">
        <v>2310</v>
      </c>
      <c r="D48" s="45">
        <v>4</v>
      </c>
      <c r="E48" s="46">
        <v>47.86</v>
      </c>
      <c r="F48" s="24"/>
      <c r="G48" s="17"/>
      <c r="H48" s="43"/>
      <c r="I48" s="45"/>
      <c r="J48" s="61"/>
    </row>
    <row r="49" spans="1:10" ht="13" customHeight="1">
      <c r="A49" s="86" t="s">
        <v>930</v>
      </c>
      <c r="B49" s="44" t="s">
        <v>2771</v>
      </c>
      <c r="C49" s="44" t="s">
        <v>2772</v>
      </c>
      <c r="D49" s="45">
        <v>4</v>
      </c>
      <c r="E49" s="46">
        <v>45.94</v>
      </c>
      <c r="F49" s="24"/>
      <c r="G49" s="17"/>
      <c r="H49" s="43"/>
      <c r="I49" s="45"/>
      <c r="J49" s="61"/>
    </row>
    <row r="50" spans="1:10" ht="13" customHeight="1">
      <c r="A50" s="86" t="s">
        <v>1101</v>
      </c>
      <c r="B50" s="44" t="s">
        <v>2977</v>
      </c>
      <c r="C50" s="44" t="s">
        <v>2978</v>
      </c>
      <c r="D50" s="45">
        <v>4</v>
      </c>
      <c r="E50" s="46">
        <v>53.1</v>
      </c>
      <c r="F50" s="24"/>
      <c r="G50" s="17"/>
      <c r="H50" s="43"/>
      <c r="I50" s="45"/>
      <c r="J50" s="61"/>
    </row>
    <row r="51" spans="1:10" ht="13" customHeight="1">
      <c r="A51" s="86" t="s">
        <v>934</v>
      </c>
      <c r="B51" s="44" t="s">
        <v>2590</v>
      </c>
      <c r="C51" s="44" t="s">
        <v>2591</v>
      </c>
      <c r="D51" s="45">
        <v>5</v>
      </c>
      <c r="E51" s="46">
        <v>55.35</v>
      </c>
      <c r="F51" s="24"/>
      <c r="G51" s="17"/>
      <c r="H51" s="43"/>
      <c r="I51" s="45"/>
      <c r="J51" s="61"/>
    </row>
    <row r="52" spans="1:10" ht="13" customHeight="1">
      <c r="A52" s="86" t="s">
        <v>1076</v>
      </c>
      <c r="B52" s="44" t="s">
        <v>2596</v>
      </c>
      <c r="C52" s="44" t="s">
        <v>2597</v>
      </c>
      <c r="D52" s="45">
        <v>5</v>
      </c>
      <c r="E52" s="46">
        <v>43.29</v>
      </c>
      <c r="F52" s="24"/>
      <c r="G52" s="17"/>
      <c r="H52" s="43"/>
      <c r="I52" s="45"/>
      <c r="J52" s="61"/>
    </row>
    <row r="53" spans="1:10" ht="13" customHeight="1">
      <c r="A53" s="86" t="s">
        <v>1102</v>
      </c>
      <c r="B53" s="44" t="s">
        <v>3093</v>
      </c>
      <c r="C53" s="44" t="s">
        <v>1313</v>
      </c>
      <c r="D53" s="45">
        <v>5</v>
      </c>
      <c r="E53" s="46">
        <v>39.4</v>
      </c>
      <c r="F53" s="24"/>
      <c r="G53" s="17"/>
      <c r="H53" s="43"/>
      <c r="I53" s="45"/>
      <c r="J53" s="61"/>
    </row>
    <row r="54" spans="1:10" ht="13" customHeight="1">
      <c r="A54" s="86" t="s">
        <v>1085</v>
      </c>
      <c r="B54" s="44" t="s">
        <v>1712</v>
      </c>
      <c r="C54" s="44" t="s">
        <v>1310</v>
      </c>
      <c r="D54" s="45">
        <v>6</v>
      </c>
      <c r="E54" s="46">
        <v>46.93</v>
      </c>
      <c r="F54" s="24"/>
      <c r="G54" s="17"/>
      <c r="H54" s="43"/>
      <c r="I54" s="45"/>
      <c r="J54" s="61"/>
    </row>
    <row r="55" spans="1:10" ht="13" customHeight="1">
      <c r="A55" s="86" t="s">
        <v>1079</v>
      </c>
      <c r="B55" s="44" t="s">
        <v>2053</v>
      </c>
      <c r="C55" s="44" t="s">
        <v>1309</v>
      </c>
      <c r="D55" s="45">
        <v>7</v>
      </c>
      <c r="E55" s="46">
        <v>39.78</v>
      </c>
      <c r="F55" s="24"/>
      <c r="G55" s="17"/>
      <c r="H55" s="43"/>
      <c r="I55" s="45"/>
      <c r="J55" s="61"/>
    </row>
    <row r="56" spans="1:10" ht="13" customHeight="1" thickBot="1">
      <c r="A56" s="87" t="s">
        <v>1205</v>
      </c>
      <c r="B56" s="48" t="s">
        <v>2885</v>
      </c>
      <c r="C56" s="48" t="s">
        <v>1305</v>
      </c>
      <c r="D56" s="49" t="s">
        <v>1020</v>
      </c>
      <c r="E56" s="50">
        <v>35.090000000000003</v>
      </c>
      <c r="F56" s="26"/>
      <c r="G56" s="27"/>
      <c r="H56" s="55"/>
      <c r="I56" s="49"/>
      <c r="J56" s="62"/>
    </row>
    <row r="57" spans="1:10" ht="13" customHeight="1">
      <c r="A57" s="6" t="s">
        <v>3559</v>
      </c>
    </row>
  </sheetData>
  <mergeCells count="2">
    <mergeCell ref="A2:E2"/>
    <mergeCell ref="F2:J2"/>
  </mergeCells>
  <phoneticPr fontId="1"/>
  <pageMargins left="0.7" right="0.7" top="0.75" bottom="0.75" header="0.51200000000000001" footer="0.51200000000000001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zoomScale="125" zoomScaleNormal="125" zoomScalePageLayoutView="125" workbookViewId="0"/>
  </sheetViews>
  <sheetFormatPr baseColWidth="12" defaultColWidth="15.625" defaultRowHeight="13" customHeight="1" x14ac:dyDescent="0"/>
  <cols>
    <col min="1" max="1" width="15.125" style="4" customWidth="1"/>
    <col min="2" max="2" width="11.125" style="4" customWidth="1"/>
    <col min="3" max="3" width="12.625" style="5" customWidth="1"/>
    <col min="4" max="4" width="8.125" style="12" customWidth="1"/>
    <col min="5" max="5" width="9.125" style="4" customWidth="1"/>
    <col min="6" max="6" width="15.125" style="4" customWidth="1"/>
    <col min="7" max="7" width="11.125" style="4" customWidth="1"/>
    <col min="8" max="8" width="12.625" style="4" customWidth="1"/>
    <col min="9" max="9" width="8.125" style="12" customWidth="1"/>
    <col min="10" max="10" width="9.125" style="4" customWidth="1"/>
    <col min="11" max="11" width="9.625" style="4" customWidth="1"/>
    <col min="12" max="16384" width="15.625" style="4"/>
  </cols>
  <sheetData>
    <row r="1" spans="1:11" ht="13" customHeight="1" thickBot="1">
      <c r="A1" s="18" t="s">
        <v>3570</v>
      </c>
      <c r="B1" s="2"/>
      <c r="C1" s="3"/>
      <c r="D1" s="13"/>
      <c r="E1" s="1"/>
      <c r="F1" s="1"/>
      <c r="G1" s="1"/>
      <c r="H1" s="1"/>
      <c r="I1" s="13"/>
      <c r="J1" s="3"/>
      <c r="K1" s="10"/>
    </row>
    <row r="2" spans="1:11" ht="13" customHeight="1">
      <c r="A2" s="124" t="s">
        <v>1319</v>
      </c>
      <c r="B2" s="125"/>
      <c r="C2" s="125"/>
      <c r="D2" s="125"/>
      <c r="E2" s="126"/>
      <c r="F2" s="127" t="s">
        <v>1320</v>
      </c>
      <c r="G2" s="128"/>
      <c r="H2" s="128"/>
      <c r="I2" s="128"/>
      <c r="J2" s="129"/>
      <c r="K2" s="10"/>
    </row>
    <row r="3" spans="1:11" ht="13" customHeight="1" thickBot="1">
      <c r="A3" s="26" t="s">
        <v>1321</v>
      </c>
      <c r="B3" s="27" t="s">
        <v>3478</v>
      </c>
      <c r="C3" s="27" t="s">
        <v>1323</v>
      </c>
      <c r="D3" s="49" t="s">
        <v>1322</v>
      </c>
      <c r="E3" s="41" t="s">
        <v>1318</v>
      </c>
      <c r="F3" s="26" t="s">
        <v>1321</v>
      </c>
      <c r="G3" s="27" t="s">
        <v>3478</v>
      </c>
      <c r="H3" s="27" t="s">
        <v>1323</v>
      </c>
      <c r="I3" s="49" t="s">
        <v>1322</v>
      </c>
      <c r="J3" s="41" t="s">
        <v>1318</v>
      </c>
      <c r="K3" s="10"/>
    </row>
    <row r="4" spans="1:11" ht="13" customHeight="1">
      <c r="A4" s="22" t="s">
        <v>1213</v>
      </c>
      <c r="B4" s="58" t="s">
        <v>2794</v>
      </c>
      <c r="C4" s="58" t="s">
        <v>2795</v>
      </c>
      <c r="D4" s="59">
        <v>1</v>
      </c>
      <c r="E4" s="60">
        <v>70.260000000000005</v>
      </c>
      <c r="F4" s="22" t="s">
        <v>1016</v>
      </c>
      <c r="G4" s="58" t="s">
        <v>2138</v>
      </c>
      <c r="H4" s="58" t="s">
        <v>2139</v>
      </c>
      <c r="I4" s="59">
        <v>13</v>
      </c>
      <c r="J4" s="60">
        <v>38.479999999999997</v>
      </c>
    </row>
    <row r="5" spans="1:11" ht="13" customHeight="1">
      <c r="A5" s="24" t="s">
        <v>1207</v>
      </c>
      <c r="B5" s="44" t="s">
        <v>2796</v>
      </c>
      <c r="C5" s="44" t="s">
        <v>2797</v>
      </c>
      <c r="D5" s="45">
        <v>1</v>
      </c>
      <c r="E5" s="46">
        <v>64.989999999999995</v>
      </c>
      <c r="F5" s="24" t="s">
        <v>1019</v>
      </c>
      <c r="G5" s="44" t="s">
        <v>2496</v>
      </c>
      <c r="H5" s="44" t="s">
        <v>2497</v>
      </c>
      <c r="I5" s="45">
        <v>18</v>
      </c>
      <c r="J5" s="46">
        <v>53</v>
      </c>
    </row>
    <row r="6" spans="1:11" ht="13" customHeight="1">
      <c r="A6" s="24" t="s">
        <v>1084</v>
      </c>
      <c r="B6" s="44" t="s">
        <v>2816</v>
      </c>
      <c r="C6" s="44" t="s">
        <v>2817</v>
      </c>
      <c r="D6" s="45">
        <v>1</v>
      </c>
      <c r="E6" s="46">
        <v>63.9</v>
      </c>
      <c r="F6" s="47" t="s">
        <v>1147</v>
      </c>
      <c r="G6" s="44" t="s">
        <v>2454</v>
      </c>
      <c r="H6" s="44" t="s">
        <v>2455</v>
      </c>
      <c r="I6" s="45">
        <v>21</v>
      </c>
      <c r="J6" s="46">
        <v>43.18</v>
      </c>
    </row>
    <row r="7" spans="1:11" ht="13" customHeight="1">
      <c r="A7" s="24" t="s">
        <v>1209</v>
      </c>
      <c r="B7" s="44" t="s">
        <v>2814</v>
      </c>
      <c r="C7" s="44" t="s">
        <v>2815</v>
      </c>
      <c r="D7" s="45">
        <v>1</v>
      </c>
      <c r="E7" s="46">
        <v>68.33</v>
      </c>
      <c r="F7" s="24"/>
      <c r="G7" s="17"/>
      <c r="H7" s="17"/>
      <c r="I7" s="45"/>
      <c r="J7" s="61"/>
    </row>
    <row r="8" spans="1:11" ht="13" customHeight="1">
      <c r="A8" s="24" t="s">
        <v>926</v>
      </c>
      <c r="B8" s="44" t="s">
        <v>2794</v>
      </c>
      <c r="C8" s="44" t="s">
        <v>2795</v>
      </c>
      <c r="D8" s="45">
        <v>1</v>
      </c>
      <c r="E8" s="46">
        <v>69.83</v>
      </c>
      <c r="F8" s="24"/>
      <c r="G8" s="17"/>
      <c r="H8" s="17"/>
      <c r="I8" s="45"/>
      <c r="J8" s="61"/>
    </row>
    <row r="9" spans="1:11" ht="13" customHeight="1">
      <c r="A9" s="24" t="s">
        <v>1210</v>
      </c>
      <c r="B9" s="44" t="s">
        <v>2811</v>
      </c>
      <c r="C9" s="44" t="s">
        <v>2812</v>
      </c>
      <c r="D9" s="45">
        <v>1</v>
      </c>
      <c r="E9" s="46">
        <v>68.33</v>
      </c>
      <c r="F9" s="24"/>
      <c r="G9" s="17"/>
      <c r="H9" s="17"/>
      <c r="I9" s="45"/>
      <c r="J9" s="61"/>
    </row>
    <row r="10" spans="1:11" ht="13" customHeight="1">
      <c r="A10" s="24" t="s">
        <v>1104</v>
      </c>
      <c r="B10" s="44" t="s">
        <v>2820</v>
      </c>
      <c r="C10" s="44" t="s">
        <v>2821</v>
      </c>
      <c r="D10" s="45">
        <v>1</v>
      </c>
      <c r="E10" s="46">
        <v>65</v>
      </c>
      <c r="F10" s="24"/>
      <c r="G10" s="17"/>
      <c r="H10" s="17"/>
      <c r="I10" s="45"/>
      <c r="J10" s="61"/>
    </row>
    <row r="11" spans="1:11" ht="13" customHeight="1">
      <c r="A11" s="24" t="s">
        <v>1083</v>
      </c>
      <c r="B11" s="44" t="s">
        <v>2898</v>
      </c>
      <c r="C11" s="44" t="s">
        <v>2899</v>
      </c>
      <c r="D11" s="45">
        <v>1</v>
      </c>
      <c r="E11" s="46">
        <v>63.53</v>
      </c>
      <c r="F11" s="24"/>
      <c r="G11" s="17"/>
      <c r="H11" s="17"/>
      <c r="I11" s="45"/>
      <c r="J11" s="61"/>
    </row>
    <row r="12" spans="1:11" ht="13" customHeight="1">
      <c r="A12" s="24" t="s">
        <v>1211</v>
      </c>
      <c r="B12" s="44" t="s">
        <v>2798</v>
      </c>
      <c r="C12" s="44" t="s">
        <v>2799</v>
      </c>
      <c r="D12" s="45">
        <v>1</v>
      </c>
      <c r="E12" s="46">
        <v>62.69</v>
      </c>
      <c r="F12" s="24"/>
      <c r="G12" s="17"/>
      <c r="H12" s="17"/>
      <c r="I12" s="45"/>
      <c r="J12" s="61"/>
    </row>
    <row r="13" spans="1:11" ht="13" customHeight="1">
      <c r="A13" s="24" t="s">
        <v>1203</v>
      </c>
      <c r="B13" s="44" t="s">
        <v>2818</v>
      </c>
      <c r="C13" s="44" t="s">
        <v>2819</v>
      </c>
      <c r="D13" s="45">
        <v>1</v>
      </c>
      <c r="E13" s="46">
        <v>62.2</v>
      </c>
      <c r="F13" s="24"/>
      <c r="G13" s="17"/>
      <c r="H13" s="17"/>
      <c r="I13" s="45"/>
      <c r="J13" s="61"/>
    </row>
    <row r="14" spans="1:11" ht="13" customHeight="1">
      <c r="A14" s="24" t="s">
        <v>928</v>
      </c>
      <c r="B14" s="44" t="s">
        <v>2794</v>
      </c>
      <c r="C14" s="44" t="s">
        <v>2795</v>
      </c>
      <c r="D14" s="45">
        <v>1</v>
      </c>
      <c r="E14" s="46">
        <v>70.12</v>
      </c>
      <c r="F14" s="24"/>
      <c r="G14" s="17"/>
      <c r="H14" s="17"/>
      <c r="I14" s="45"/>
      <c r="J14" s="61"/>
    </row>
    <row r="15" spans="1:11" ht="13" customHeight="1">
      <c r="A15" s="24" t="s">
        <v>931</v>
      </c>
      <c r="B15" s="44" t="s">
        <v>2798</v>
      </c>
      <c r="C15" s="44" t="s">
        <v>2799</v>
      </c>
      <c r="D15" s="45">
        <v>1</v>
      </c>
      <c r="E15" s="46">
        <v>63.16</v>
      </c>
      <c r="F15" s="24"/>
      <c r="G15" s="17"/>
      <c r="H15" s="17"/>
      <c r="I15" s="45"/>
      <c r="J15" s="61"/>
    </row>
    <row r="16" spans="1:11" ht="13" customHeight="1">
      <c r="A16" s="24" t="s">
        <v>1074</v>
      </c>
      <c r="B16" s="44" t="s">
        <v>2794</v>
      </c>
      <c r="C16" s="44" t="s">
        <v>2795</v>
      </c>
      <c r="D16" s="45">
        <v>1</v>
      </c>
      <c r="E16" s="46">
        <v>70.37</v>
      </c>
      <c r="F16" s="24"/>
      <c r="G16" s="17"/>
      <c r="H16" s="17"/>
      <c r="I16" s="45"/>
      <c r="J16" s="61"/>
    </row>
    <row r="17" spans="1:10" ht="13" customHeight="1">
      <c r="A17" s="24" t="s">
        <v>1217</v>
      </c>
      <c r="B17" s="44" t="s">
        <v>2798</v>
      </c>
      <c r="C17" s="44" t="s">
        <v>2799</v>
      </c>
      <c r="D17" s="45">
        <v>1</v>
      </c>
      <c r="E17" s="46">
        <v>63.25</v>
      </c>
      <c r="F17" s="24"/>
      <c r="G17" s="17"/>
      <c r="H17" s="17"/>
      <c r="I17" s="45"/>
      <c r="J17" s="61"/>
    </row>
    <row r="18" spans="1:10" ht="13" customHeight="1">
      <c r="A18" s="24" t="s">
        <v>1103</v>
      </c>
      <c r="B18" s="44" t="s">
        <v>2800</v>
      </c>
      <c r="C18" s="44" t="s">
        <v>2801</v>
      </c>
      <c r="D18" s="45">
        <v>1</v>
      </c>
      <c r="E18" s="46">
        <v>67.86</v>
      </c>
      <c r="F18" s="24"/>
      <c r="G18" s="17"/>
      <c r="H18" s="17"/>
      <c r="I18" s="45"/>
      <c r="J18" s="61"/>
    </row>
    <row r="19" spans="1:10" ht="13" customHeight="1">
      <c r="A19" s="24" t="s">
        <v>932</v>
      </c>
      <c r="B19" s="44" t="s">
        <v>2794</v>
      </c>
      <c r="C19" s="44" t="s">
        <v>2795</v>
      </c>
      <c r="D19" s="45">
        <v>1</v>
      </c>
      <c r="E19" s="46">
        <v>70.510000000000005</v>
      </c>
      <c r="F19" s="24"/>
      <c r="G19" s="17"/>
      <c r="H19" s="17"/>
      <c r="I19" s="45"/>
      <c r="J19" s="61"/>
    </row>
    <row r="20" spans="1:10" ht="13" customHeight="1">
      <c r="A20" s="24" t="s">
        <v>1075</v>
      </c>
      <c r="B20" s="44" t="s">
        <v>2802</v>
      </c>
      <c r="C20" s="44" t="s">
        <v>2803</v>
      </c>
      <c r="D20" s="45">
        <v>1</v>
      </c>
      <c r="E20" s="46">
        <v>69.59</v>
      </c>
      <c r="F20" s="24"/>
      <c r="G20" s="17"/>
      <c r="H20" s="17"/>
      <c r="I20" s="45"/>
      <c r="J20" s="61"/>
    </row>
    <row r="21" spans="1:10" ht="13" customHeight="1">
      <c r="A21" s="24" t="s">
        <v>1218</v>
      </c>
      <c r="B21" s="44" t="s">
        <v>2794</v>
      </c>
      <c r="C21" s="44" t="s">
        <v>2795</v>
      </c>
      <c r="D21" s="45">
        <v>1</v>
      </c>
      <c r="E21" s="46">
        <v>70.510000000000005</v>
      </c>
      <c r="F21" s="24"/>
      <c r="G21" s="17"/>
      <c r="H21" s="17"/>
      <c r="I21" s="45"/>
      <c r="J21" s="61"/>
    </row>
    <row r="22" spans="1:10" ht="13" customHeight="1">
      <c r="A22" s="24" t="s">
        <v>1078</v>
      </c>
      <c r="B22" s="44" t="s">
        <v>2800</v>
      </c>
      <c r="C22" s="44" t="s">
        <v>2801</v>
      </c>
      <c r="D22" s="45">
        <v>1</v>
      </c>
      <c r="E22" s="46">
        <v>67.95</v>
      </c>
      <c r="F22" s="24"/>
      <c r="G22" s="17"/>
      <c r="H22" s="17"/>
      <c r="I22" s="45"/>
      <c r="J22" s="61"/>
    </row>
    <row r="23" spans="1:10" ht="13" customHeight="1">
      <c r="A23" s="24" t="s">
        <v>1219</v>
      </c>
      <c r="B23" s="44" t="s">
        <v>2800</v>
      </c>
      <c r="C23" s="44" t="s">
        <v>2801</v>
      </c>
      <c r="D23" s="45">
        <v>1</v>
      </c>
      <c r="E23" s="46">
        <v>67.28</v>
      </c>
      <c r="F23" s="24"/>
      <c r="G23" s="17"/>
      <c r="H23" s="17"/>
      <c r="I23" s="45"/>
      <c r="J23" s="61"/>
    </row>
    <row r="24" spans="1:10" ht="13" customHeight="1">
      <c r="A24" s="24" t="s">
        <v>1105</v>
      </c>
      <c r="B24" s="44" t="s">
        <v>2802</v>
      </c>
      <c r="C24" s="44" t="s">
        <v>2803</v>
      </c>
      <c r="D24" s="45">
        <v>1</v>
      </c>
      <c r="E24" s="46">
        <v>70.14</v>
      </c>
      <c r="F24" s="24"/>
      <c r="G24" s="17"/>
      <c r="H24" s="17"/>
      <c r="I24" s="45"/>
      <c r="J24" s="61"/>
    </row>
    <row r="25" spans="1:10" ht="13" customHeight="1">
      <c r="A25" s="24" t="s">
        <v>1212</v>
      </c>
      <c r="B25" s="44" t="s">
        <v>2802</v>
      </c>
      <c r="C25" s="44" t="s">
        <v>2803</v>
      </c>
      <c r="D25" s="45">
        <v>1</v>
      </c>
      <c r="E25" s="46">
        <v>70.319999999999993</v>
      </c>
      <c r="F25" s="24"/>
      <c r="G25" s="17"/>
      <c r="H25" s="17"/>
      <c r="I25" s="45"/>
      <c r="J25" s="61"/>
    </row>
    <row r="26" spans="1:10" ht="13" customHeight="1">
      <c r="A26" s="24" t="s">
        <v>1206</v>
      </c>
      <c r="B26" s="44" t="s">
        <v>2800</v>
      </c>
      <c r="C26" s="44" t="s">
        <v>2801</v>
      </c>
      <c r="D26" s="45">
        <v>1</v>
      </c>
      <c r="E26" s="46">
        <v>67.95</v>
      </c>
      <c r="F26" s="24"/>
      <c r="G26" s="17"/>
      <c r="H26" s="17"/>
      <c r="I26" s="45"/>
      <c r="J26" s="61"/>
    </row>
    <row r="27" spans="1:10" ht="13" customHeight="1">
      <c r="A27" s="24" t="s">
        <v>1214</v>
      </c>
      <c r="B27" s="44" t="s">
        <v>2798</v>
      </c>
      <c r="C27" s="44" t="s">
        <v>2799</v>
      </c>
      <c r="D27" s="45">
        <v>1</v>
      </c>
      <c r="E27" s="46">
        <v>63.52</v>
      </c>
      <c r="F27" s="24"/>
      <c r="G27" s="17"/>
      <c r="H27" s="17"/>
      <c r="I27" s="45"/>
      <c r="J27" s="61"/>
    </row>
    <row r="28" spans="1:10" ht="13" customHeight="1">
      <c r="A28" s="24" t="s">
        <v>1208</v>
      </c>
      <c r="B28" s="44" t="s">
        <v>2806</v>
      </c>
      <c r="C28" s="44" t="s">
        <v>2807</v>
      </c>
      <c r="D28" s="45">
        <v>1</v>
      </c>
      <c r="E28" s="46">
        <v>64.72</v>
      </c>
      <c r="F28" s="24"/>
      <c r="G28" s="17"/>
      <c r="H28" s="17"/>
      <c r="I28" s="45"/>
      <c r="J28" s="61"/>
    </row>
    <row r="29" spans="1:10" ht="13" customHeight="1">
      <c r="A29" s="24" t="s">
        <v>1149</v>
      </c>
      <c r="B29" s="44" t="s">
        <v>2800</v>
      </c>
      <c r="C29" s="44" t="s">
        <v>2801</v>
      </c>
      <c r="D29" s="45">
        <v>1</v>
      </c>
      <c r="E29" s="46">
        <v>68.27</v>
      </c>
      <c r="F29" s="24"/>
      <c r="G29" s="17"/>
      <c r="H29" s="17"/>
      <c r="I29" s="45"/>
      <c r="J29" s="61"/>
    </row>
    <row r="30" spans="1:10" ht="13" customHeight="1">
      <c r="A30" s="24" t="s">
        <v>1215</v>
      </c>
      <c r="B30" s="44" t="s">
        <v>2802</v>
      </c>
      <c r="C30" s="44" t="s">
        <v>2803</v>
      </c>
      <c r="D30" s="45">
        <v>1</v>
      </c>
      <c r="E30" s="46">
        <v>70.069999999999993</v>
      </c>
      <c r="F30" s="24"/>
      <c r="G30" s="17"/>
      <c r="H30" s="17"/>
      <c r="I30" s="45"/>
      <c r="J30" s="61"/>
    </row>
    <row r="31" spans="1:10" ht="13" customHeight="1">
      <c r="A31" s="24" t="s">
        <v>1182</v>
      </c>
      <c r="B31" s="44" t="s">
        <v>2804</v>
      </c>
      <c r="C31" s="44" t="s">
        <v>2805</v>
      </c>
      <c r="D31" s="45">
        <v>1</v>
      </c>
      <c r="E31" s="46">
        <v>60.89</v>
      </c>
      <c r="F31" s="24"/>
      <c r="G31" s="17"/>
      <c r="H31" s="17"/>
      <c r="I31" s="45"/>
      <c r="J31" s="61"/>
    </row>
    <row r="32" spans="1:10" ht="13" customHeight="1">
      <c r="A32" s="24" t="s">
        <v>1081</v>
      </c>
      <c r="B32" s="44" t="s">
        <v>2794</v>
      </c>
      <c r="C32" s="44" t="s">
        <v>2795</v>
      </c>
      <c r="D32" s="45">
        <v>1</v>
      </c>
      <c r="E32" s="46">
        <v>70.37</v>
      </c>
      <c r="F32" s="24"/>
      <c r="G32" s="17"/>
      <c r="H32" s="17"/>
      <c r="I32" s="45"/>
      <c r="J32" s="61"/>
    </row>
    <row r="33" spans="1:10" ht="13" customHeight="1">
      <c r="A33" s="24" t="s">
        <v>1221</v>
      </c>
      <c r="B33" s="44" t="s">
        <v>2802</v>
      </c>
      <c r="C33" s="44" t="s">
        <v>2803</v>
      </c>
      <c r="D33" s="45">
        <v>1</v>
      </c>
      <c r="E33" s="46">
        <v>69.930000000000007</v>
      </c>
      <c r="F33" s="24"/>
      <c r="G33" s="17"/>
      <c r="H33" s="17"/>
      <c r="I33" s="45"/>
      <c r="J33" s="61"/>
    </row>
    <row r="34" spans="1:10" ht="13" customHeight="1">
      <c r="A34" s="24" t="s">
        <v>1106</v>
      </c>
      <c r="B34" s="44" t="s">
        <v>2800</v>
      </c>
      <c r="C34" s="44" t="s">
        <v>2801</v>
      </c>
      <c r="D34" s="45">
        <v>1</v>
      </c>
      <c r="E34" s="46">
        <v>67.95</v>
      </c>
      <c r="F34" s="24"/>
      <c r="G34" s="17"/>
      <c r="H34" s="17"/>
      <c r="I34" s="45"/>
      <c r="J34" s="61"/>
    </row>
    <row r="35" spans="1:10" ht="13" customHeight="1">
      <c r="A35" s="24" t="s">
        <v>935</v>
      </c>
      <c r="B35" s="44" t="s">
        <v>2798</v>
      </c>
      <c r="C35" s="44" t="s">
        <v>2799</v>
      </c>
      <c r="D35" s="45">
        <v>1</v>
      </c>
      <c r="E35" s="46">
        <v>63.38</v>
      </c>
      <c r="F35" s="24"/>
      <c r="G35" s="17"/>
      <c r="H35" s="17"/>
      <c r="I35" s="45"/>
      <c r="J35" s="61"/>
    </row>
    <row r="36" spans="1:10" ht="13" customHeight="1" thickBot="1">
      <c r="A36" s="26" t="s">
        <v>1101</v>
      </c>
      <c r="B36" s="48" t="s">
        <v>2977</v>
      </c>
      <c r="C36" s="48" t="s">
        <v>2978</v>
      </c>
      <c r="D36" s="49">
        <v>4</v>
      </c>
      <c r="E36" s="50">
        <v>53.1</v>
      </c>
      <c r="F36" s="26"/>
      <c r="G36" s="27"/>
      <c r="H36" s="27"/>
      <c r="I36" s="49"/>
      <c r="J36" s="62"/>
    </row>
    <row r="37" spans="1:10" ht="13" customHeight="1">
      <c r="A37" s="4" t="s">
        <v>3559</v>
      </c>
    </row>
  </sheetData>
  <mergeCells count="2">
    <mergeCell ref="A2:E2"/>
    <mergeCell ref="F2:J2"/>
  </mergeCells>
  <phoneticPr fontId="1"/>
  <pageMargins left="0.7" right="0.7" top="0.75" bottom="0.75" header="0.51200000000000001" footer="0.51200000000000001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"/>
  <sheetViews>
    <sheetView zoomScale="125" zoomScaleNormal="125" zoomScalePageLayoutView="125" workbookViewId="0"/>
  </sheetViews>
  <sheetFormatPr baseColWidth="12" defaultColWidth="15.625" defaultRowHeight="13" customHeight="1" x14ac:dyDescent="0"/>
  <cols>
    <col min="1" max="1" width="15.125" style="4" customWidth="1"/>
    <col min="2" max="2" width="11.125" style="4" customWidth="1"/>
    <col min="3" max="3" width="12.625" style="5" customWidth="1"/>
    <col min="4" max="4" width="8.125" style="12" customWidth="1"/>
    <col min="5" max="5" width="9.125" style="6" customWidth="1"/>
    <col min="6" max="6" width="15.125" style="4" customWidth="1"/>
    <col min="7" max="7" width="11.125" style="4" customWidth="1"/>
    <col min="8" max="8" width="12.625" style="5" customWidth="1"/>
    <col min="9" max="9" width="8.125" style="12" customWidth="1"/>
    <col min="10" max="10" width="9.125" style="4" customWidth="1"/>
    <col min="11" max="11" width="9.625" style="4" customWidth="1"/>
    <col min="12" max="16384" width="15.625" style="4"/>
  </cols>
  <sheetData>
    <row r="1" spans="1:11" ht="13" customHeight="1" thickBot="1">
      <c r="A1" s="19" t="s">
        <v>3571</v>
      </c>
      <c r="B1" s="19"/>
      <c r="C1" s="19"/>
      <c r="D1" s="19"/>
      <c r="E1" s="19"/>
      <c r="F1" s="19"/>
      <c r="G1" s="19"/>
      <c r="H1" s="19"/>
      <c r="I1" s="19"/>
      <c r="J1" s="19"/>
      <c r="K1" s="10"/>
    </row>
    <row r="2" spans="1:11" ht="13" customHeight="1">
      <c r="A2" s="124" t="s">
        <v>1319</v>
      </c>
      <c r="B2" s="125"/>
      <c r="C2" s="125"/>
      <c r="D2" s="125"/>
      <c r="E2" s="126"/>
      <c r="F2" s="127" t="s">
        <v>1320</v>
      </c>
      <c r="G2" s="128"/>
      <c r="H2" s="128"/>
      <c r="I2" s="128"/>
      <c r="J2" s="129"/>
      <c r="K2" s="10"/>
    </row>
    <row r="3" spans="1:11" ht="13" customHeight="1" thickBot="1">
      <c r="A3" s="26" t="s">
        <v>1321</v>
      </c>
      <c r="B3" s="27" t="s">
        <v>3478</v>
      </c>
      <c r="C3" s="27" t="s">
        <v>1323</v>
      </c>
      <c r="D3" s="49" t="s">
        <v>1322</v>
      </c>
      <c r="E3" s="41" t="s">
        <v>1318</v>
      </c>
      <c r="F3" s="26" t="s">
        <v>1321</v>
      </c>
      <c r="G3" s="27" t="s">
        <v>3478</v>
      </c>
      <c r="H3" s="27" t="s">
        <v>1323</v>
      </c>
      <c r="I3" s="49" t="s">
        <v>1322</v>
      </c>
      <c r="J3" s="41" t="s">
        <v>1318</v>
      </c>
      <c r="K3" s="10"/>
    </row>
    <row r="4" spans="1:11" ht="13" customHeight="1">
      <c r="A4" s="22" t="s">
        <v>1065</v>
      </c>
      <c r="B4" s="58"/>
      <c r="C4" s="58" t="s">
        <v>3379</v>
      </c>
      <c r="D4" s="59">
        <v>2</v>
      </c>
      <c r="E4" s="60">
        <v>67</v>
      </c>
      <c r="F4" s="22" t="s">
        <v>1066</v>
      </c>
      <c r="G4" s="58"/>
      <c r="H4" s="58"/>
      <c r="I4" s="59">
        <v>25</v>
      </c>
      <c r="J4" s="60">
        <v>60.37</v>
      </c>
    </row>
    <row r="5" spans="1:11" ht="13" customHeight="1">
      <c r="A5" s="24" t="s">
        <v>1067</v>
      </c>
      <c r="B5" s="44"/>
      <c r="C5" s="44" t="s">
        <v>3379</v>
      </c>
      <c r="D5" s="45">
        <v>2</v>
      </c>
      <c r="E5" s="46">
        <v>67</v>
      </c>
      <c r="F5" s="24" t="s">
        <v>1068</v>
      </c>
      <c r="G5" s="44"/>
      <c r="H5" s="44"/>
      <c r="I5" s="45">
        <v>25</v>
      </c>
      <c r="J5" s="46">
        <v>62.58</v>
      </c>
    </row>
    <row r="6" spans="1:11" ht="13" customHeight="1">
      <c r="A6" s="24" t="s">
        <v>1069</v>
      </c>
      <c r="B6" s="44"/>
      <c r="C6" s="44" t="s">
        <v>3381</v>
      </c>
      <c r="D6" s="45">
        <v>2</v>
      </c>
      <c r="E6" s="46">
        <v>68.010000000000005</v>
      </c>
      <c r="F6" s="24" t="s">
        <v>1070</v>
      </c>
      <c r="G6" s="44"/>
      <c r="H6" s="44"/>
      <c r="I6" s="45">
        <v>25</v>
      </c>
      <c r="J6" s="46">
        <v>60.94</v>
      </c>
    </row>
    <row r="7" spans="1:11" ht="13" customHeight="1">
      <c r="A7" s="24" t="s">
        <v>1071</v>
      </c>
      <c r="B7" s="44"/>
      <c r="C7" s="44" t="s">
        <v>3380</v>
      </c>
      <c r="D7" s="45">
        <v>2</v>
      </c>
      <c r="E7" s="46">
        <v>67.34</v>
      </c>
      <c r="F7" s="24" t="s">
        <v>1072</v>
      </c>
      <c r="G7" s="44"/>
      <c r="H7" s="44"/>
      <c r="I7" s="45">
        <v>25</v>
      </c>
      <c r="J7" s="46">
        <v>63.25</v>
      </c>
    </row>
    <row r="8" spans="1:11" ht="13" customHeight="1">
      <c r="A8" s="24" t="s">
        <v>915</v>
      </c>
      <c r="B8" s="44"/>
      <c r="C8" s="44" t="s">
        <v>3379</v>
      </c>
      <c r="D8" s="45">
        <v>2</v>
      </c>
      <c r="E8" s="46">
        <v>66.67</v>
      </c>
      <c r="F8" s="24" t="s">
        <v>916</v>
      </c>
      <c r="G8" s="44"/>
      <c r="H8" s="44" t="s">
        <v>3489</v>
      </c>
      <c r="I8" s="45">
        <v>25</v>
      </c>
      <c r="J8" s="46">
        <v>61.54</v>
      </c>
    </row>
    <row r="9" spans="1:11" ht="13" customHeight="1">
      <c r="A9" s="24" t="s">
        <v>936</v>
      </c>
      <c r="B9" s="44"/>
      <c r="C9" s="44" t="s">
        <v>1823</v>
      </c>
      <c r="D9" s="45">
        <v>5</v>
      </c>
      <c r="E9" s="46">
        <v>64.05</v>
      </c>
      <c r="F9" s="24" t="s">
        <v>1166</v>
      </c>
      <c r="G9" s="44"/>
      <c r="H9" s="44"/>
      <c r="I9" s="45">
        <v>25</v>
      </c>
      <c r="J9" s="46">
        <v>63.64</v>
      </c>
    </row>
    <row r="10" spans="1:11" ht="13" customHeight="1">
      <c r="A10" s="24" t="s">
        <v>1245</v>
      </c>
      <c r="B10" s="44" t="s">
        <v>1739</v>
      </c>
      <c r="C10" s="44" t="s">
        <v>1740</v>
      </c>
      <c r="D10" s="45">
        <v>6</v>
      </c>
      <c r="E10" s="46">
        <v>67.58</v>
      </c>
      <c r="F10" s="24" t="s">
        <v>937</v>
      </c>
      <c r="G10" s="44" t="s">
        <v>1869</v>
      </c>
      <c r="H10" s="44" t="s">
        <v>1265</v>
      </c>
      <c r="I10" s="45">
        <v>25</v>
      </c>
      <c r="J10" s="46">
        <v>65.95</v>
      </c>
    </row>
    <row r="11" spans="1:11" ht="13" customHeight="1">
      <c r="A11" s="24" t="s">
        <v>1247</v>
      </c>
      <c r="B11" s="44" t="s">
        <v>1739</v>
      </c>
      <c r="C11" s="44" t="s">
        <v>1740</v>
      </c>
      <c r="D11" s="45">
        <v>6</v>
      </c>
      <c r="E11" s="46">
        <v>58.37</v>
      </c>
      <c r="F11" s="24" t="s">
        <v>1086</v>
      </c>
      <c r="G11" s="44"/>
      <c r="H11" s="44"/>
      <c r="I11" s="45">
        <v>25</v>
      </c>
      <c r="J11" s="46">
        <v>63.36</v>
      </c>
    </row>
    <row r="12" spans="1:11" ht="13" customHeight="1">
      <c r="A12" s="24" t="s">
        <v>1249</v>
      </c>
      <c r="B12" s="44" t="s">
        <v>1739</v>
      </c>
      <c r="C12" s="44" t="s">
        <v>1740</v>
      </c>
      <c r="D12" s="45">
        <v>6</v>
      </c>
      <c r="E12" s="46">
        <v>67.27</v>
      </c>
      <c r="F12" s="24" t="s">
        <v>1087</v>
      </c>
      <c r="G12" s="44"/>
      <c r="H12" s="44"/>
      <c r="I12" s="45">
        <v>25</v>
      </c>
      <c r="J12" s="46">
        <v>63.33</v>
      </c>
    </row>
    <row r="13" spans="1:11" ht="13" customHeight="1">
      <c r="A13" s="47" t="s">
        <v>1088</v>
      </c>
      <c r="B13" s="44"/>
      <c r="C13" s="44" t="s">
        <v>2311</v>
      </c>
      <c r="D13" s="45">
        <v>7</v>
      </c>
      <c r="E13" s="46">
        <v>67.03</v>
      </c>
      <c r="F13" s="24" t="s">
        <v>1048</v>
      </c>
      <c r="G13" s="44"/>
      <c r="H13" s="44"/>
      <c r="I13" s="45">
        <v>25</v>
      </c>
      <c r="J13" s="46">
        <v>51.28</v>
      </c>
    </row>
    <row r="14" spans="1:11" ht="13" customHeight="1">
      <c r="A14" s="24"/>
      <c r="B14" s="17"/>
      <c r="C14" s="43"/>
      <c r="D14" s="45"/>
      <c r="E14" s="25"/>
      <c r="F14" s="24" t="s">
        <v>1089</v>
      </c>
      <c r="G14" s="44"/>
      <c r="H14" s="44"/>
      <c r="I14" s="45">
        <v>25</v>
      </c>
      <c r="J14" s="46">
        <v>60.88</v>
      </c>
    </row>
    <row r="15" spans="1:11" ht="13" customHeight="1">
      <c r="A15" s="24"/>
      <c r="B15" s="17"/>
      <c r="C15" s="43"/>
      <c r="D15" s="45"/>
      <c r="E15" s="25"/>
      <c r="F15" s="24" t="s">
        <v>1167</v>
      </c>
      <c r="G15" s="44"/>
      <c r="H15" s="44"/>
      <c r="I15" s="45">
        <v>25</v>
      </c>
      <c r="J15" s="46">
        <v>51.12</v>
      </c>
    </row>
    <row r="16" spans="1:11" ht="13" customHeight="1">
      <c r="A16" s="24"/>
      <c r="B16" s="17"/>
      <c r="C16" s="43"/>
      <c r="D16" s="45"/>
      <c r="E16" s="25"/>
      <c r="F16" s="24" t="s">
        <v>1090</v>
      </c>
      <c r="G16" s="44"/>
      <c r="H16" s="44"/>
      <c r="I16" s="45">
        <v>25</v>
      </c>
      <c r="J16" s="46">
        <v>54.19</v>
      </c>
    </row>
    <row r="17" spans="1:10" ht="13" customHeight="1">
      <c r="A17" s="24"/>
      <c r="B17" s="17"/>
      <c r="C17" s="43"/>
      <c r="D17" s="45"/>
      <c r="E17" s="25"/>
      <c r="F17" s="24" t="s">
        <v>1169</v>
      </c>
      <c r="G17" s="44"/>
      <c r="H17" s="44"/>
      <c r="I17" s="45">
        <v>25</v>
      </c>
      <c r="J17" s="46">
        <v>62.96</v>
      </c>
    </row>
    <row r="18" spans="1:10" ht="13" customHeight="1">
      <c r="A18" s="24"/>
      <c r="B18" s="17"/>
      <c r="C18" s="43"/>
      <c r="D18" s="45"/>
      <c r="E18" s="25"/>
      <c r="F18" s="24" t="s">
        <v>1170</v>
      </c>
      <c r="G18" s="44"/>
      <c r="H18" s="44"/>
      <c r="I18" s="45">
        <v>25</v>
      </c>
      <c r="J18" s="46">
        <v>61.36</v>
      </c>
    </row>
    <row r="19" spans="1:10" ht="13" customHeight="1">
      <c r="A19" s="24"/>
      <c r="B19" s="17"/>
      <c r="C19" s="43"/>
      <c r="D19" s="45"/>
      <c r="E19" s="25"/>
      <c r="F19" s="24" t="s">
        <v>1092</v>
      </c>
      <c r="G19" s="44"/>
      <c r="H19" s="44"/>
      <c r="I19" s="45">
        <v>25</v>
      </c>
      <c r="J19" s="46">
        <v>51.52</v>
      </c>
    </row>
    <row r="20" spans="1:10" ht="13" customHeight="1">
      <c r="A20" s="24"/>
      <c r="B20" s="17"/>
      <c r="C20" s="43"/>
      <c r="D20" s="45"/>
      <c r="E20" s="25"/>
      <c r="F20" s="24" t="s">
        <v>1093</v>
      </c>
      <c r="G20" s="44"/>
      <c r="H20" s="44"/>
      <c r="I20" s="45">
        <v>25</v>
      </c>
      <c r="J20" s="46">
        <v>63.64</v>
      </c>
    </row>
    <row r="21" spans="1:10" ht="13" customHeight="1">
      <c r="A21" s="24"/>
      <c r="B21" s="17"/>
      <c r="C21" s="43"/>
      <c r="D21" s="45"/>
      <c r="E21" s="25"/>
      <c r="F21" s="24" t="s">
        <v>1171</v>
      </c>
      <c r="G21" s="44"/>
      <c r="H21" s="44"/>
      <c r="I21" s="45">
        <v>25</v>
      </c>
      <c r="J21" s="46">
        <v>64.31</v>
      </c>
    </row>
    <row r="22" spans="1:10" ht="13" customHeight="1">
      <c r="A22" s="24"/>
      <c r="B22" s="17"/>
      <c r="C22" s="43"/>
      <c r="D22" s="45"/>
      <c r="E22" s="25"/>
      <c r="F22" s="24" t="s">
        <v>1172</v>
      </c>
      <c r="G22" s="44"/>
      <c r="H22" s="44"/>
      <c r="I22" s="45">
        <v>25</v>
      </c>
      <c r="J22" s="46">
        <v>64.98</v>
      </c>
    </row>
    <row r="23" spans="1:10" ht="13" customHeight="1">
      <c r="A23" s="24"/>
      <c r="B23" s="17"/>
      <c r="C23" s="43"/>
      <c r="D23" s="45"/>
      <c r="E23" s="25"/>
      <c r="F23" s="24" t="s">
        <v>1094</v>
      </c>
      <c r="G23" s="44"/>
      <c r="H23" s="44"/>
      <c r="I23" s="45">
        <v>25</v>
      </c>
      <c r="J23" s="46">
        <v>64.31</v>
      </c>
    </row>
    <row r="24" spans="1:10" ht="13" customHeight="1">
      <c r="A24" s="24"/>
      <c r="B24" s="17"/>
      <c r="C24" s="43"/>
      <c r="D24" s="45"/>
      <c r="E24" s="25"/>
      <c r="F24" s="24" t="s">
        <v>1188</v>
      </c>
      <c r="G24" s="44"/>
      <c r="H24" s="44"/>
      <c r="I24" s="45">
        <v>25</v>
      </c>
      <c r="J24" s="46">
        <v>64.31</v>
      </c>
    </row>
    <row r="25" spans="1:10" ht="13" customHeight="1">
      <c r="A25" s="24"/>
      <c r="B25" s="17"/>
      <c r="C25" s="43"/>
      <c r="D25" s="45"/>
      <c r="E25" s="25"/>
      <c r="F25" s="24" t="s">
        <v>1259</v>
      </c>
      <c r="G25" s="44"/>
      <c r="H25" s="44"/>
      <c r="I25" s="45">
        <v>25</v>
      </c>
      <c r="J25" s="46">
        <v>63.64</v>
      </c>
    </row>
    <row r="26" spans="1:10" ht="13" customHeight="1">
      <c r="A26" s="24"/>
      <c r="B26" s="17"/>
      <c r="C26" s="43"/>
      <c r="D26" s="45"/>
      <c r="E26" s="25"/>
      <c r="F26" s="24" t="s">
        <v>1260</v>
      </c>
      <c r="G26" s="44"/>
      <c r="H26" s="44"/>
      <c r="I26" s="45">
        <v>25</v>
      </c>
      <c r="J26" s="46">
        <v>63.97</v>
      </c>
    </row>
    <row r="27" spans="1:10" ht="13" customHeight="1">
      <c r="A27" s="24"/>
      <c r="B27" s="17"/>
      <c r="C27" s="43"/>
      <c r="D27" s="45"/>
      <c r="E27" s="25"/>
      <c r="F27" s="24" t="s">
        <v>1261</v>
      </c>
      <c r="G27" s="44"/>
      <c r="H27" s="44"/>
      <c r="I27" s="45">
        <v>25</v>
      </c>
      <c r="J27" s="46">
        <v>64.98</v>
      </c>
    </row>
    <row r="28" spans="1:10" ht="13" customHeight="1">
      <c r="A28" s="24"/>
      <c r="B28" s="17"/>
      <c r="C28" s="43"/>
      <c r="D28" s="45"/>
      <c r="E28" s="25"/>
      <c r="F28" s="24" t="s">
        <v>1262</v>
      </c>
      <c r="G28" s="44"/>
      <c r="H28" s="44"/>
      <c r="I28" s="45">
        <v>25</v>
      </c>
      <c r="J28" s="46">
        <v>64.650000000000006</v>
      </c>
    </row>
    <row r="29" spans="1:10" ht="13" customHeight="1">
      <c r="A29" s="24"/>
      <c r="B29" s="17"/>
      <c r="C29" s="43"/>
      <c r="D29" s="45"/>
      <c r="E29" s="25"/>
      <c r="F29" s="24" t="s">
        <v>1192</v>
      </c>
      <c r="G29" s="44"/>
      <c r="H29" s="44"/>
      <c r="I29" s="45">
        <v>25</v>
      </c>
      <c r="J29" s="46">
        <v>64.31</v>
      </c>
    </row>
    <row r="30" spans="1:10" ht="13" customHeight="1">
      <c r="A30" s="24"/>
      <c r="B30" s="17"/>
      <c r="C30" s="43"/>
      <c r="D30" s="45"/>
      <c r="E30" s="25"/>
      <c r="F30" s="24" t="s">
        <v>1193</v>
      </c>
      <c r="G30" s="44"/>
      <c r="H30" s="44"/>
      <c r="I30" s="45">
        <v>25</v>
      </c>
      <c r="J30" s="46">
        <v>64.650000000000006</v>
      </c>
    </row>
    <row r="31" spans="1:10" ht="13" customHeight="1">
      <c r="A31" s="24"/>
      <c r="B31" s="17"/>
      <c r="C31" s="43"/>
      <c r="D31" s="45"/>
      <c r="E31" s="25"/>
      <c r="F31" s="24" t="s">
        <v>1194</v>
      </c>
      <c r="G31" s="44"/>
      <c r="H31" s="44"/>
      <c r="I31" s="45">
        <v>25</v>
      </c>
      <c r="J31" s="46">
        <v>63.3</v>
      </c>
    </row>
    <row r="32" spans="1:10" ht="13" customHeight="1">
      <c r="A32" s="24"/>
      <c r="B32" s="17"/>
      <c r="C32" s="43"/>
      <c r="D32" s="45"/>
      <c r="E32" s="25"/>
      <c r="F32" s="24" t="s">
        <v>1195</v>
      </c>
      <c r="G32" s="44"/>
      <c r="H32" s="44"/>
      <c r="I32" s="45">
        <v>25</v>
      </c>
      <c r="J32" s="46">
        <v>62.96</v>
      </c>
    </row>
    <row r="33" spans="1:10" ht="13" customHeight="1">
      <c r="A33" s="24"/>
      <c r="B33" s="17"/>
      <c r="C33" s="43"/>
      <c r="D33" s="45"/>
      <c r="E33" s="25"/>
      <c r="F33" s="24" t="s">
        <v>1196</v>
      </c>
      <c r="G33" s="44"/>
      <c r="H33" s="44"/>
      <c r="I33" s="45">
        <v>25</v>
      </c>
      <c r="J33" s="46">
        <v>64.95</v>
      </c>
    </row>
    <row r="34" spans="1:10" ht="13" customHeight="1">
      <c r="A34" s="24"/>
      <c r="B34" s="17"/>
      <c r="C34" s="43"/>
      <c r="D34" s="45"/>
      <c r="E34" s="25"/>
      <c r="F34" s="24" t="s">
        <v>1197</v>
      </c>
      <c r="G34" s="44"/>
      <c r="H34" s="44"/>
      <c r="I34" s="45">
        <v>25</v>
      </c>
      <c r="J34" s="46">
        <v>64.03</v>
      </c>
    </row>
    <row r="35" spans="1:10" ht="13" customHeight="1">
      <c r="A35" s="24"/>
      <c r="B35" s="17"/>
      <c r="C35" s="43"/>
      <c r="D35" s="45"/>
      <c r="E35" s="25"/>
      <c r="F35" s="24" t="s">
        <v>1198</v>
      </c>
      <c r="G35" s="44"/>
      <c r="H35" s="44"/>
      <c r="I35" s="45">
        <v>25</v>
      </c>
      <c r="J35" s="46">
        <v>64.709999999999994</v>
      </c>
    </row>
    <row r="36" spans="1:10" ht="13" customHeight="1">
      <c r="A36" s="24"/>
      <c r="B36" s="17"/>
      <c r="C36" s="43"/>
      <c r="D36" s="45"/>
      <c r="E36" s="25"/>
      <c r="F36" s="24" t="s">
        <v>1199</v>
      </c>
      <c r="G36" s="44"/>
      <c r="H36" s="44"/>
      <c r="I36" s="45">
        <v>25</v>
      </c>
      <c r="J36" s="46">
        <v>65.2</v>
      </c>
    </row>
    <row r="37" spans="1:10" ht="13" customHeight="1">
      <c r="A37" s="24"/>
      <c r="B37" s="17"/>
      <c r="C37" s="43"/>
      <c r="D37" s="45"/>
      <c r="E37" s="25"/>
      <c r="F37" s="24" t="s">
        <v>1200</v>
      </c>
      <c r="G37" s="44"/>
      <c r="H37" s="44"/>
      <c r="I37" s="45">
        <v>25</v>
      </c>
      <c r="J37" s="46">
        <v>63.85</v>
      </c>
    </row>
    <row r="38" spans="1:10" ht="13" customHeight="1">
      <c r="A38" s="24"/>
      <c r="B38" s="17"/>
      <c r="C38" s="43"/>
      <c r="D38" s="45"/>
      <c r="E38" s="25"/>
      <c r="F38" s="24" t="s">
        <v>1091</v>
      </c>
      <c r="G38" s="44"/>
      <c r="H38" s="44" t="s">
        <v>1787</v>
      </c>
      <c r="I38" s="45">
        <v>27</v>
      </c>
      <c r="J38" s="46">
        <v>61.46</v>
      </c>
    </row>
    <row r="39" spans="1:10" ht="13" customHeight="1">
      <c r="A39" s="24"/>
      <c r="B39" s="17"/>
      <c r="C39" s="43"/>
      <c r="D39" s="45"/>
      <c r="E39" s="25"/>
      <c r="F39" s="24" t="s">
        <v>1201</v>
      </c>
      <c r="G39" s="44"/>
      <c r="H39" s="44" t="s">
        <v>1842</v>
      </c>
      <c r="I39" s="45">
        <v>27</v>
      </c>
      <c r="J39" s="46">
        <v>66.98</v>
      </c>
    </row>
    <row r="40" spans="1:10" ht="13" customHeight="1">
      <c r="A40" s="24"/>
      <c r="B40" s="17"/>
      <c r="C40" s="43"/>
      <c r="D40" s="45"/>
      <c r="E40" s="25"/>
      <c r="F40" s="24" t="s">
        <v>1202</v>
      </c>
      <c r="G40" s="44"/>
      <c r="H40" s="44" t="s">
        <v>1847</v>
      </c>
      <c r="I40" s="45">
        <v>27</v>
      </c>
      <c r="J40" s="46">
        <v>66.67</v>
      </c>
    </row>
    <row r="41" spans="1:10" ht="13" customHeight="1">
      <c r="A41" s="24"/>
      <c r="B41" s="17"/>
      <c r="C41" s="43"/>
      <c r="D41" s="45"/>
      <c r="E41" s="25"/>
      <c r="F41" s="24" t="s">
        <v>960</v>
      </c>
      <c r="G41" s="44"/>
      <c r="H41" s="44" t="s">
        <v>1844</v>
      </c>
      <c r="I41" s="45">
        <v>27</v>
      </c>
      <c r="J41" s="46">
        <v>66.67</v>
      </c>
    </row>
    <row r="42" spans="1:10" ht="13" customHeight="1">
      <c r="A42" s="24"/>
      <c r="B42" s="17"/>
      <c r="C42" s="43"/>
      <c r="D42" s="45"/>
      <c r="E42" s="25"/>
      <c r="F42" s="24" t="s">
        <v>1095</v>
      </c>
      <c r="G42" s="44"/>
      <c r="H42" s="44" t="s">
        <v>1843</v>
      </c>
      <c r="I42" s="45">
        <v>27</v>
      </c>
      <c r="J42" s="46">
        <v>66.03</v>
      </c>
    </row>
    <row r="43" spans="1:10" ht="13" customHeight="1">
      <c r="A43" s="24"/>
      <c r="B43" s="17"/>
      <c r="C43" s="43"/>
      <c r="D43" s="45"/>
      <c r="E43" s="25"/>
      <c r="F43" s="24" t="s">
        <v>1096</v>
      </c>
      <c r="G43" s="44"/>
      <c r="H43" s="44" t="s">
        <v>1842</v>
      </c>
      <c r="I43" s="45">
        <v>27</v>
      </c>
      <c r="J43" s="46">
        <v>66.98</v>
      </c>
    </row>
    <row r="44" spans="1:10" ht="13" customHeight="1">
      <c r="A44" s="24"/>
      <c r="B44" s="17"/>
      <c r="C44" s="43"/>
      <c r="D44" s="45"/>
      <c r="E44" s="25"/>
      <c r="F44" s="24" t="s">
        <v>1097</v>
      </c>
      <c r="G44" s="44"/>
      <c r="H44" s="44" t="s">
        <v>1842</v>
      </c>
      <c r="I44" s="45">
        <v>27</v>
      </c>
      <c r="J44" s="46">
        <v>66.98</v>
      </c>
    </row>
    <row r="45" spans="1:10" ht="13" customHeight="1">
      <c r="A45" s="24"/>
      <c r="B45" s="17"/>
      <c r="C45" s="43"/>
      <c r="D45" s="45"/>
      <c r="E45" s="25"/>
      <c r="F45" s="24" t="s">
        <v>1098</v>
      </c>
      <c r="G45" s="44"/>
      <c r="H45" s="44" t="s">
        <v>1842</v>
      </c>
      <c r="I45" s="45">
        <v>27</v>
      </c>
      <c r="J45" s="46">
        <v>66.67</v>
      </c>
    </row>
    <row r="46" spans="1:10" ht="13" customHeight="1">
      <c r="A46" s="24"/>
      <c r="B46" s="17"/>
      <c r="C46" s="43"/>
      <c r="D46" s="45"/>
      <c r="E46" s="25"/>
      <c r="F46" s="24" t="s">
        <v>1099</v>
      </c>
      <c r="G46" s="44"/>
      <c r="H46" s="44" t="s">
        <v>1841</v>
      </c>
      <c r="I46" s="45">
        <v>27</v>
      </c>
      <c r="J46" s="46">
        <v>65.739999999999995</v>
      </c>
    </row>
    <row r="47" spans="1:10" ht="13" customHeight="1">
      <c r="A47" s="24"/>
      <c r="B47" s="17"/>
      <c r="C47" s="43"/>
      <c r="D47" s="45"/>
      <c r="E47" s="25"/>
      <c r="F47" s="24" t="s">
        <v>759</v>
      </c>
      <c r="G47" s="44"/>
      <c r="H47" s="44" t="s">
        <v>1840</v>
      </c>
      <c r="I47" s="45">
        <v>27</v>
      </c>
      <c r="J47" s="46">
        <v>65.430000000000007</v>
      </c>
    </row>
    <row r="48" spans="1:10" ht="13" customHeight="1">
      <c r="A48" s="24"/>
      <c r="B48" s="17"/>
      <c r="C48" s="43"/>
      <c r="D48" s="45"/>
      <c r="E48" s="25"/>
      <c r="F48" s="24" t="s">
        <v>760</v>
      </c>
      <c r="G48" s="44"/>
      <c r="H48" s="44" t="s">
        <v>1840</v>
      </c>
      <c r="I48" s="45">
        <v>27</v>
      </c>
      <c r="J48" s="46">
        <v>65.739999999999995</v>
      </c>
    </row>
    <row r="49" spans="1:10" ht="13" customHeight="1">
      <c r="A49" s="24"/>
      <c r="B49" s="17"/>
      <c r="C49" s="43"/>
      <c r="D49" s="45"/>
      <c r="E49" s="25"/>
      <c r="F49" s="24" t="s">
        <v>761</v>
      </c>
      <c r="G49" s="44"/>
      <c r="H49" s="44" t="s">
        <v>1839</v>
      </c>
      <c r="I49" s="45">
        <v>27</v>
      </c>
      <c r="J49" s="46">
        <v>60.61</v>
      </c>
    </row>
    <row r="50" spans="1:10" ht="13" customHeight="1">
      <c r="A50" s="24"/>
      <c r="B50" s="17"/>
      <c r="C50" s="43"/>
      <c r="D50" s="45"/>
      <c r="E50" s="25"/>
      <c r="F50" s="24" t="s">
        <v>762</v>
      </c>
      <c r="G50" s="44"/>
      <c r="H50" s="44" t="s">
        <v>1838</v>
      </c>
      <c r="I50" s="45">
        <v>27</v>
      </c>
      <c r="J50" s="46">
        <v>65.709999999999994</v>
      </c>
    </row>
    <row r="51" spans="1:10" ht="13" customHeight="1">
      <c r="A51" s="24"/>
      <c r="B51" s="17"/>
      <c r="C51" s="43"/>
      <c r="D51" s="45"/>
      <c r="E51" s="25"/>
      <c r="F51" s="24" t="s">
        <v>763</v>
      </c>
      <c r="G51" s="44"/>
      <c r="H51" s="44" t="s">
        <v>1837</v>
      </c>
      <c r="I51" s="45">
        <v>27</v>
      </c>
      <c r="J51" s="46">
        <v>62.42</v>
      </c>
    </row>
    <row r="52" spans="1:10" ht="13" customHeight="1">
      <c r="A52" s="24"/>
      <c r="B52" s="17"/>
      <c r="C52" s="43"/>
      <c r="D52" s="45"/>
      <c r="E52" s="25"/>
      <c r="F52" s="24" t="s">
        <v>764</v>
      </c>
      <c r="G52" s="44"/>
      <c r="H52" s="44" t="s">
        <v>1836</v>
      </c>
      <c r="I52" s="45">
        <v>27</v>
      </c>
      <c r="J52" s="46">
        <v>61.44</v>
      </c>
    </row>
    <row r="53" spans="1:10" ht="13" customHeight="1">
      <c r="A53" s="24"/>
      <c r="B53" s="17"/>
      <c r="C53" s="43"/>
      <c r="D53" s="45"/>
      <c r="E53" s="25"/>
      <c r="F53" s="24" t="s">
        <v>765</v>
      </c>
      <c r="G53" s="44"/>
      <c r="H53" s="44" t="s">
        <v>1835</v>
      </c>
      <c r="I53" s="45">
        <v>27</v>
      </c>
      <c r="J53" s="46">
        <v>63.4</v>
      </c>
    </row>
    <row r="54" spans="1:10" ht="13" customHeight="1">
      <c r="A54" s="24"/>
      <c r="B54" s="17"/>
      <c r="C54" s="43"/>
      <c r="D54" s="45"/>
      <c r="E54" s="25"/>
      <c r="F54" s="24" t="s">
        <v>1107</v>
      </c>
      <c r="G54" s="44"/>
      <c r="H54" s="44" t="s">
        <v>1833</v>
      </c>
      <c r="I54" s="45">
        <v>27</v>
      </c>
      <c r="J54" s="46">
        <v>63.57</v>
      </c>
    </row>
    <row r="55" spans="1:10" ht="13" customHeight="1">
      <c r="A55" s="24"/>
      <c r="B55" s="17"/>
      <c r="C55" s="43"/>
      <c r="D55" s="45"/>
      <c r="E55" s="25"/>
      <c r="F55" s="24" t="s">
        <v>1108</v>
      </c>
      <c r="G55" s="44"/>
      <c r="H55" s="44" t="s">
        <v>1834</v>
      </c>
      <c r="I55" s="45">
        <v>27</v>
      </c>
      <c r="J55" s="46">
        <v>63.73</v>
      </c>
    </row>
    <row r="56" spans="1:10" ht="13" customHeight="1">
      <c r="A56" s="24"/>
      <c r="B56" s="17"/>
      <c r="C56" s="43"/>
      <c r="D56" s="45"/>
      <c r="E56" s="25"/>
      <c r="F56" s="24" t="s">
        <v>1109</v>
      </c>
      <c r="G56" s="44"/>
      <c r="H56" s="44" t="s">
        <v>1833</v>
      </c>
      <c r="I56" s="45">
        <v>27</v>
      </c>
      <c r="J56" s="46">
        <v>63.57</v>
      </c>
    </row>
    <row r="57" spans="1:10" ht="13" customHeight="1">
      <c r="A57" s="24"/>
      <c r="B57" s="17"/>
      <c r="C57" s="43"/>
      <c r="D57" s="45"/>
      <c r="E57" s="25"/>
      <c r="F57" s="24" t="s">
        <v>1110</v>
      </c>
      <c r="G57" s="44"/>
      <c r="H57" s="44" t="s">
        <v>1832</v>
      </c>
      <c r="I57" s="45">
        <v>27</v>
      </c>
      <c r="J57" s="46">
        <v>63.07</v>
      </c>
    </row>
    <row r="58" spans="1:10" ht="13" customHeight="1">
      <c r="A58" s="24"/>
      <c r="B58" s="17"/>
      <c r="C58" s="43"/>
      <c r="D58" s="45"/>
      <c r="E58" s="25"/>
      <c r="F58" s="24" t="s">
        <v>1111</v>
      </c>
      <c r="G58" s="44"/>
      <c r="H58" s="44" t="s">
        <v>1831</v>
      </c>
      <c r="I58" s="45">
        <v>27</v>
      </c>
      <c r="J58" s="46">
        <v>63.73</v>
      </c>
    </row>
    <row r="59" spans="1:10" ht="13" customHeight="1">
      <c r="A59" s="24"/>
      <c r="B59" s="17"/>
      <c r="C59" s="43"/>
      <c r="D59" s="45"/>
      <c r="E59" s="25"/>
      <c r="F59" s="24" t="s">
        <v>1112</v>
      </c>
      <c r="G59" s="44"/>
      <c r="H59" s="44" t="s">
        <v>1830</v>
      </c>
      <c r="I59" s="45">
        <v>27</v>
      </c>
      <c r="J59" s="46">
        <v>64.709999999999994</v>
      </c>
    </row>
    <row r="60" spans="1:10" ht="13" customHeight="1">
      <c r="A60" s="24"/>
      <c r="B60" s="17"/>
      <c r="C60" s="43"/>
      <c r="D60" s="45"/>
      <c r="E60" s="25"/>
      <c r="F60" s="24" t="s">
        <v>1113</v>
      </c>
      <c r="G60" s="44"/>
      <c r="H60" s="44" t="s">
        <v>1829</v>
      </c>
      <c r="I60" s="45">
        <v>27</v>
      </c>
      <c r="J60" s="46">
        <v>63.73</v>
      </c>
    </row>
    <row r="61" spans="1:10" ht="13" customHeight="1">
      <c r="A61" s="24"/>
      <c r="B61" s="17"/>
      <c r="C61" s="43"/>
      <c r="D61" s="45"/>
      <c r="E61" s="25"/>
      <c r="F61" s="24" t="s">
        <v>1114</v>
      </c>
      <c r="G61" s="44"/>
      <c r="H61" s="44" t="s">
        <v>1828</v>
      </c>
      <c r="I61" s="45">
        <v>27</v>
      </c>
      <c r="J61" s="46">
        <v>61.44</v>
      </c>
    </row>
    <row r="62" spans="1:10" ht="13" customHeight="1">
      <c r="A62" s="24"/>
      <c r="B62" s="17"/>
      <c r="C62" s="43"/>
      <c r="D62" s="45"/>
      <c r="E62" s="25"/>
      <c r="F62" s="24" t="s">
        <v>1115</v>
      </c>
      <c r="G62" s="44"/>
      <c r="H62" s="44" t="s">
        <v>1827</v>
      </c>
      <c r="I62" s="45">
        <v>27</v>
      </c>
      <c r="J62" s="46">
        <v>62.42</v>
      </c>
    </row>
    <row r="63" spans="1:10" ht="13" customHeight="1">
      <c r="A63" s="24"/>
      <c r="B63" s="17"/>
      <c r="C63" s="43"/>
      <c r="D63" s="45"/>
      <c r="E63" s="25"/>
      <c r="F63" s="47" t="s">
        <v>1116</v>
      </c>
      <c r="G63" s="44"/>
      <c r="H63" s="44" t="s">
        <v>1824</v>
      </c>
      <c r="I63" s="45">
        <v>27</v>
      </c>
      <c r="J63" s="46">
        <v>61.76</v>
      </c>
    </row>
    <row r="64" spans="1:10" ht="13" customHeight="1">
      <c r="A64" s="24"/>
      <c r="B64" s="17"/>
      <c r="C64" s="43"/>
      <c r="D64" s="45"/>
      <c r="E64" s="25"/>
      <c r="F64" s="24" t="s">
        <v>1117</v>
      </c>
      <c r="G64" s="44"/>
      <c r="H64" s="44" t="s">
        <v>1823</v>
      </c>
      <c r="I64" s="45">
        <v>27</v>
      </c>
      <c r="J64" s="46">
        <v>63.73</v>
      </c>
    </row>
    <row r="65" spans="1:10" ht="13" customHeight="1">
      <c r="A65" s="24"/>
      <c r="B65" s="17"/>
      <c r="C65" s="43"/>
      <c r="D65" s="45"/>
      <c r="E65" s="25"/>
      <c r="F65" s="24" t="s">
        <v>1118</v>
      </c>
      <c r="G65" s="44"/>
      <c r="H65" s="44" t="s">
        <v>1822</v>
      </c>
      <c r="I65" s="45">
        <v>27</v>
      </c>
      <c r="J65" s="46">
        <v>64.260000000000005</v>
      </c>
    </row>
    <row r="66" spans="1:10" ht="13" customHeight="1">
      <c r="A66" s="24"/>
      <c r="B66" s="17"/>
      <c r="C66" s="43"/>
      <c r="D66" s="45"/>
      <c r="E66" s="25"/>
      <c r="F66" s="24" t="s">
        <v>1119</v>
      </c>
      <c r="G66" s="44"/>
      <c r="H66" s="44" t="s">
        <v>1802</v>
      </c>
      <c r="I66" s="45">
        <v>27</v>
      </c>
      <c r="J66" s="46">
        <v>63.4</v>
      </c>
    </row>
    <row r="67" spans="1:10" ht="13" customHeight="1">
      <c r="A67" s="24"/>
      <c r="B67" s="17"/>
      <c r="C67" s="43"/>
      <c r="D67" s="45"/>
      <c r="E67" s="25"/>
      <c r="F67" s="24" t="s">
        <v>1222</v>
      </c>
      <c r="G67" s="44"/>
      <c r="H67" s="44" t="s">
        <v>1802</v>
      </c>
      <c r="I67" s="45">
        <v>27</v>
      </c>
      <c r="J67" s="46">
        <v>63.73</v>
      </c>
    </row>
    <row r="68" spans="1:10" ht="13" customHeight="1">
      <c r="A68" s="24"/>
      <c r="B68" s="17"/>
      <c r="C68" s="43"/>
      <c r="D68" s="45"/>
      <c r="E68" s="25"/>
      <c r="F68" s="24" t="s">
        <v>1137</v>
      </c>
      <c r="G68" s="44"/>
      <c r="H68" s="44" t="s">
        <v>1821</v>
      </c>
      <c r="I68" s="45">
        <v>27</v>
      </c>
      <c r="J68" s="46">
        <v>61.11</v>
      </c>
    </row>
    <row r="69" spans="1:10" ht="13" customHeight="1">
      <c r="A69" s="24"/>
      <c r="B69" s="17"/>
      <c r="C69" s="43"/>
      <c r="D69" s="45"/>
      <c r="E69" s="25"/>
      <c r="F69" s="24" t="s">
        <v>1138</v>
      </c>
      <c r="G69" s="44"/>
      <c r="H69" s="44" t="s">
        <v>1818</v>
      </c>
      <c r="I69" s="45">
        <v>27</v>
      </c>
      <c r="J69" s="46">
        <v>61.11</v>
      </c>
    </row>
    <row r="70" spans="1:10" ht="13" customHeight="1">
      <c r="A70" s="24"/>
      <c r="B70" s="17"/>
      <c r="C70" s="43"/>
      <c r="D70" s="45"/>
      <c r="E70" s="25"/>
      <c r="F70" s="24" t="s">
        <v>1139</v>
      </c>
      <c r="G70" s="44"/>
      <c r="H70" s="44" t="s">
        <v>1802</v>
      </c>
      <c r="I70" s="45">
        <v>27</v>
      </c>
      <c r="J70" s="46">
        <v>63.4</v>
      </c>
    </row>
    <row r="71" spans="1:10" ht="13" customHeight="1">
      <c r="A71" s="24"/>
      <c r="B71" s="17"/>
      <c r="C71" s="43"/>
      <c r="D71" s="45"/>
      <c r="E71" s="25"/>
      <c r="F71" s="24" t="s">
        <v>1140</v>
      </c>
      <c r="G71" s="44"/>
      <c r="H71" s="44" t="s">
        <v>1809</v>
      </c>
      <c r="I71" s="45">
        <v>27</v>
      </c>
      <c r="J71" s="46">
        <v>60.78</v>
      </c>
    </row>
    <row r="72" spans="1:10" ht="13" customHeight="1">
      <c r="A72" s="24"/>
      <c r="B72" s="17"/>
      <c r="C72" s="43"/>
      <c r="D72" s="45"/>
      <c r="E72" s="25"/>
      <c r="F72" s="24" t="s">
        <v>1141</v>
      </c>
      <c r="G72" s="44"/>
      <c r="H72" s="44" t="s">
        <v>1809</v>
      </c>
      <c r="I72" s="45">
        <v>27</v>
      </c>
      <c r="J72" s="46">
        <v>60.78</v>
      </c>
    </row>
    <row r="73" spans="1:10" ht="13" customHeight="1">
      <c r="A73" s="24"/>
      <c r="B73" s="17"/>
      <c r="C73" s="43"/>
      <c r="D73" s="45"/>
      <c r="E73" s="25"/>
      <c r="F73" s="24" t="s">
        <v>1142</v>
      </c>
      <c r="G73" s="44"/>
      <c r="H73" s="44" t="s">
        <v>1807</v>
      </c>
      <c r="I73" s="45">
        <v>27</v>
      </c>
      <c r="J73" s="46">
        <v>62.75</v>
      </c>
    </row>
    <row r="74" spans="1:10" ht="13" customHeight="1">
      <c r="A74" s="24"/>
      <c r="B74" s="17"/>
      <c r="C74" s="43"/>
      <c r="D74" s="45"/>
      <c r="E74" s="25"/>
      <c r="F74" s="24" t="s">
        <v>1143</v>
      </c>
      <c r="G74" s="44"/>
      <c r="H74" s="44" t="s">
        <v>1809</v>
      </c>
      <c r="I74" s="45">
        <v>27</v>
      </c>
      <c r="J74" s="46">
        <v>61.11</v>
      </c>
    </row>
    <row r="75" spans="1:10" ht="13" customHeight="1">
      <c r="A75" s="24"/>
      <c r="B75" s="17"/>
      <c r="C75" s="43"/>
      <c r="D75" s="45"/>
      <c r="E75" s="25"/>
      <c r="F75" s="24" t="s">
        <v>1144</v>
      </c>
      <c r="G75" s="44"/>
      <c r="H75" s="44" t="s">
        <v>1809</v>
      </c>
      <c r="I75" s="45">
        <v>27</v>
      </c>
      <c r="J75" s="46">
        <v>61.11</v>
      </c>
    </row>
    <row r="76" spans="1:10" ht="13" customHeight="1">
      <c r="A76" s="24"/>
      <c r="B76" s="17"/>
      <c r="C76" s="43"/>
      <c r="D76" s="45"/>
      <c r="E76" s="25"/>
      <c r="F76" s="24" t="s">
        <v>1145</v>
      </c>
      <c r="G76" s="44"/>
      <c r="H76" s="44" t="s">
        <v>1802</v>
      </c>
      <c r="I76" s="45">
        <v>27</v>
      </c>
      <c r="J76" s="46">
        <v>63.4</v>
      </c>
    </row>
    <row r="77" spans="1:10" ht="13" customHeight="1">
      <c r="A77" s="24"/>
      <c r="B77" s="17"/>
      <c r="C77" s="43"/>
      <c r="D77" s="45"/>
      <c r="E77" s="25"/>
      <c r="F77" s="24" t="s">
        <v>1130</v>
      </c>
      <c r="G77" s="44"/>
      <c r="H77" s="44" t="s">
        <v>1813</v>
      </c>
      <c r="I77" s="45">
        <v>27</v>
      </c>
      <c r="J77" s="46">
        <v>63.07</v>
      </c>
    </row>
    <row r="78" spans="1:10" ht="13" customHeight="1">
      <c r="A78" s="24"/>
      <c r="B78" s="17"/>
      <c r="C78" s="43"/>
      <c r="D78" s="45"/>
      <c r="E78" s="25"/>
      <c r="F78" s="24" t="s">
        <v>1131</v>
      </c>
      <c r="G78" s="44"/>
      <c r="H78" s="44" t="s">
        <v>1812</v>
      </c>
      <c r="I78" s="45">
        <v>27</v>
      </c>
      <c r="J78" s="46">
        <v>61.11</v>
      </c>
    </row>
    <row r="79" spans="1:10" ht="13" customHeight="1">
      <c r="A79" s="24"/>
      <c r="B79" s="17"/>
      <c r="C79" s="43"/>
      <c r="D79" s="45"/>
      <c r="E79" s="25"/>
      <c r="F79" s="24" t="s">
        <v>1132</v>
      </c>
      <c r="G79" s="44"/>
      <c r="H79" s="44" t="s">
        <v>1802</v>
      </c>
      <c r="I79" s="45">
        <v>27</v>
      </c>
      <c r="J79" s="46">
        <v>62.75</v>
      </c>
    </row>
    <row r="80" spans="1:10" ht="13" customHeight="1">
      <c r="A80" s="24"/>
      <c r="B80" s="17"/>
      <c r="C80" s="43"/>
      <c r="D80" s="45"/>
      <c r="E80" s="25"/>
      <c r="F80" s="24" t="s">
        <v>965</v>
      </c>
      <c r="G80" s="44"/>
      <c r="H80" s="44" t="s">
        <v>1809</v>
      </c>
      <c r="I80" s="45">
        <v>27</v>
      </c>
      <c r="J80" s="46">
        <v>61.76</v>
      </c>
    </row>
    <row r="81" spans="1:10" ht="13" customHeight="1">
      <c r="A81" s="24"/>
      <c r="B81" s="17"/>
      <c r="C81" s="43"/>
      <c r="D81" s="45"/>
      <c r="E81" s="25"/>
      <c r="F81" s="24" t="s">
        <v>966</v>
      </c>
      <c r="G81" s="44"/>
      <c r="H81" s="44" t="s">
        <v>1809</v>
      </c>
      <c r="I81" s="45">
        <v>27</v>
      </c>
      <c r="J81" s="46">
        <v>61.44</v>
      </c>
    </row>
    <row r="82" spans="1:10" ht="13" customHeight="1">
      <c r="A82" s="24"/>
      <c r="B82" s="17"/>
      <c r="C82" s="43"/>
      <c r="D82" s="45"/>
      <c r="E82" s="25"/>
      <c r="F82" s="24" t="s">
        <v>967</v>
      </c>
      <c r="G82" s="44"/>
      <c r="H82" s="44" t="s">
        <v>1808</v>
      </c>
      <c r="I82" s="45">
        <v>27</v>
      </c>
      <c r="J82" s="46">
        <v>62.09</v>
      </c>
    </row>
    <row r="83" spans="1:10" ht="13" customHeight="1">
      <c r="A83" s="24"/>
      <c r="B83" s="17"/>
      <c r="C83" s="43"/>
      <c r="D83" s="45"/>
      <c r="E83" s="25"/>
      <c r="F83" s="24" t="s">
        <v>968</v>
      </c>
      <c r="G83" s="44"/>
      <c r="H83" s="44" t="s">
        <v>1807</v>
      </c>
      <c r="I83" s="45">
        <v>27</v>
      </c>
      <c r="J83" s="46">
        <v>62.42</v>
      </c>
    </row>
    <row r="84" spans="1:10" ht="13" customHeight="1">
      <c r="A84" s="24"/>
      <c r="B84" s="17"/>
      <c r="C84" s="43"/>
      <c r="D84" s="45"/>
      <c r="E84" s="25"/>
      <c r="F84" s="24" t="s">
        <v>969</v>
      </c>
      <c r="G84" s="44"/>
      <c r="H84" s="44" t="s">
        <v>1802</v>
      </c>
      <c r="I84" s="45">
        <v>27</v>
      </c>
      <c r="J84" s="46">
        <v>62.75</v>
      </c>
    </row>
    <row r="85" spans="1:10" ht="13" customHeight="1">
      <c r="A85" s="24"/>
      <c r="B85" s="17"/>
      <c r="C85" s="43"/>
      <c r="D85" s="45"/>
      <c r="E85" s="25"/>
      <c r="F85" s="24" t="s">
        <v>970</v>
      </c>
      <c r="G85" s="44"/>
      <c r="H85" s="44" t="s">
        <v>1802</v>
      </c>
      <c r="I85" s="45">
        <v>27</v>
      </c>
      <c r="J85" s="46">
        <v>61.76</v>
      </c>
    </row>
    <row r="86" spans="1:10" ht="13" customHeight="1">
      <c r="A86" s="24"/>
      <c r="B86" s="17"/>
      <c r="C86" s="43"/>
      <c r="D86" s="45"/>
      <c r="E86" s="25"/>
      <c r="F86" s="24" t="s">
        <v>971</v>
      </c>
      <c r="G86" s="44"/>
      <c r="H86" s="44" t="s">
        <v>1804</v>
      </c>
      <c r="I86" s="45">
        <v>27</v>
      </c>
      <c r="J86" s="46">
        <v>60.46</v>
      </c>
    </row>
    <row r="87" spans="1:10" ht="13" customHeight="1">
      <c r="A87" s="24"/>
      <c r="B87" s="17"/>
      <c r="C87" s="43"/>
      <c r="D87" s="45"/>
      <c r="E87" s="25"/>
      <c r="F87" s="24" t="s">
        <v>972</v>
      </c>
      <c r="G87" s="44"/>
      <c r="H87" s="44" t="s">
        <v>1803</v>
      </c>
      <c r="I87" s="45">
        <v>27</v>
      </c>
      <c r="J87" s="46">
        <v>60.13</v>
      </c>
    </row>
    <row r="88" spans="1:10" ht="13" customHeight="1">
      <c r="A88" s="24"/>
      <c r="B88" s="17"/>
      <c r="C88" s="43"/>
      <c r="D88" s="45"/>
      <c r="E88" s="25"/>
      <c r="F88" s="24" t="s">
        <v>973</v>
      </c>
      <c r="G88" s="44"/>
      <c r="H88" s="44" t="s">
        <v>1802</v>
      </c>
      <c r="I88" s="45">
        <v>27</v>
      </c>
      <c r="J88" s="46">
        <v>61.76</v>
      </c>
    </row>
    <row r="89" spans="1:10" ht="13" customHeight="1">
      <c r="A89" s="24"/>
      <c r="B89" s="17"/>
      <c r="C89" s="43"/>
      <c r="D89" s="45"/>
      <c r="E89" s="25"/>
      <c r="F89" s="24" t="s">
        <v>974</v>
      </c>
      <c r="G89" s="44"/>
      <c r="H89" s="44" t="s">
        <v>1800</v>
      </c>
      <c r="I89" s="45">
        <v>27</v>
      </c>
      <c r="J89" s="46">
        <v>63.07</v>
      </c>
    </row>
    <row r="90" spans="1:10" ht="13" customHeight="1">
      <c r="A90" s="24"/>
      <c r="B90" s="17"/>
      <c r="C90" s="43"/>
      <c r="D90" s="45"/>
      <c r="E90" s="25"/>
      <c r="F90" s="24" t="s">
        <v>975</v>
      </c>
      <c r="G90" s="44"/>
      <c r="H90" s="44" t="s">
        <v>1799</v>
      </c>
      <c r="I90" s="45">
        <v>27</v>
      </c>
      <c r="J90" s="46">
        <v>59.48</v>
      </c>
    </row>
    <row r="91" spans="1:10" ht="13" customHeight="1">
      <c r="A91" s="24"/>
      <c r="B91" s="17"/>
      <c r="C91" s="43"/>
      <c r="D91" s="45"/>
      <c r="E91" s="25"/>
      <c r="F91" s="24" t="s">
        <v>976</v>
      </c>
      <c r="G91" s="44"/>
      <c r="H91" s="44" t="s">
        <v>1788</v>
      </c>
      <c r="I91" s="45">
        <v>27</v>
      </c>
      <c r="J91" s="46">
        <v>61.76</v>
      </c>
    </row>
    <row r="92" spans="1:10" ht="13" customHeight="1">
      <c r="A92" s="24"/>
      <c r="B92" s="17"/>
      <c r="C92" s="43"/>
      <c r="D92" s="45"/>
      <c r="E92" s="25"/>
      <c r="F92" s="24" t="s">
        <v>977</v>
      </c>
      <c r="G92" s="44"/>
      <c r="H92" s="44" t="s">
        <v>1797</v>
      </c>
      <c r="I92" s="45">
        <v>27</v>
      </c>
      <c r="J92" s="46">
        <v>60.78</v>
      </c>
    </row>
    <row r="93" spans="1:10" ht="13" customHeight="1">
      <c r="A93" s="24"/>
      <c r="B93" s="17"/>
      <c r="C93" s="43"/>
      <c r="D93" s="45"/>
      <c r="E93" s="25"/>
      <c r="F93" s="24" t="s">
        <v>978</v>
      </c>
      <c r="G93" s="44"/>
      <c r="H93" s="44" t="s">
        <v>1796</v>
      </c>
      <c r="I93" s="45">
        <v>27</v>
      </c>
      <c r="J93" s="46">
        <v>60.46</v>
      </c>
    </row>
    <row r="94" spans="1:10" ht="13" customHeight="1">
      <c r="A94" s="24"/>
      <c r="B94" s="17"/>
      <c r="C94" s="43"/>
      <c r="D94" s="45"/>
      <c r="E94" s="25"/>
      <c r="F94" s="24" t="s">
        <v>979</v>
      </c>
      <c r="G94" s="44"/>
      <c r="H94" s="44" t="s">
        <v>1788</v>
      </c>
      <c r="I94" s="45">
        <v>27</v>
      </c>
      <c r="J94" s="46">
        <v>61.44</v>
      </c>
    </row>
    <row r="95" spans="1:10" ht="13" customHeight="1">
      <c r="A95" s="24"/>
      <c r="B95" s="17"/>
      <c r="C95" s="43"/>
      <c r="D95" s="45"/>
      <c r="E95" s="25"/>
      <c r="F95" s="24" t="s">
        <v>980</v>
      </c>
      <c r="G95" s="44"/>
      <c r="H95" s="44" t="s">
        <v>1791</v>
      </c>
      <c r="I95" s="45">
        <v>27</v>
      </c>
      <c r="J95" s="46">
        <v>62.09</v>
      </c>
    </row>
    <row r="96" spans="1:10" ht="13" customHeight="1">
      <c r="A96" s="24"/>
      <c r="B96" s="17"/>
      <c r="C96" s="43"/>
      <c r="D96" s="45"/>
      <c r="E96" s="25"/>
      <c r="F96" s="24" t="s">
        <v>981</v>
      </c>
      <c r="G96" s="44"/>
      <c r="H96" s="44" t="s">
        <v>1790</v>
      </c>
      <c r="I96" s="45">
        <v>27</v>
      </c>
      <c r="J96" s="46">
        <v>62.42</v>
      </c>
    </row>
    <row r="97" spans="1:10" ht="13" customHeight="1">
      <c r="A97" s="24"/>
      <c r="B97" s="17"/>
      <c r="C97" s="43"/>
      <c r="D97" s="45"/>
      <c r="E97" s="25"/>
      <c r="F97" s="24" t="s">
        <v>982</v>
      </c>
      <c r="G97" s="44"/>
      <c r="H97" s="44" t="s">
        <v>1789</v>
      </c>
      <c r="I97" s="45">
        <v>27</v>
      </c>
      <c r="J97" s="46">
        <v>60.46</v>
      </c>
    </row>
    <row r="98" spans="1:10" ht="13" customHeight="1">
      <c r="A98" s="24"/>
      <c r="B98" s="17"/>
      <c r="C98" s="43"/>
      <c r="D98" s="45"/>
      <c r="E98" s="25"/>
      <c r="F98" s="24" t="s">
        <v>983</v>
      </c>
      <c r="G98" s="44"/>
      <c r="H98" s="44" t="s">
        <v>1788</v>
      </c>
      <c r="I98" s="45">
        <v>27</v>
      </c>
      <c r="J98" s="46">
        <v>62.09</v>
      </c>
    </row>
    <row r="99" spans="1:10" ht="13" customHeight="1" thickBot="1">
      <c r="A99" s="26"/>
      <c r="B99" s="27"/>
      <c r="C99" s="55"/>
      <c r="D99" s="49"/>
      <c r="E99" s="41"/>
      <c r="F99" s="26" t="s">
        <v>984</v>
      </c>
      <c r="G99" s="48"/>
      <c r="H99" s="48" t="s">
        <v>1788</v>
      </c>
      <c r="I99" s="49">
        <v>27</v>
      </c>
      <c r="J99" s="50">
        <v>61.44</v>
      </c>
    </row>
    <row r="100" spans="1:10" ht="13" customHeight="1">
      <c r="A100" s="4" t="s">
        <v>3559</v>
      </c>
    </row>
  </sheetData>
  <mergeCells count="2">
    <mergeCell ref="A2:E2"/>
    <mergeCell ref="F2:J2"/>
  </mergeCells>
  <phoneticPr fontId="1"/>
  <pageMargins left="0.7" right="0.7" top="0.75" bottom="0.75" header="0.51200000000000001" footer="0.51200000000000001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zoomScale="125" zoomScaleNormal="125" zoomScalePageLayoutView="125" workbookViewId="0"/>
  </sheetViews>
  <sheetFormatPr baseColWidth="12" defaultColWidth="15.625" defaultRowHeight="13" customHeight="1" x14ac:dyDescent="0"/>
  <cols>
    <col min="1" max="1" width="15.125" style="4" customWidth="1"/>
    <col min="2" max="2" width="11.125" style="4" customWidth="1"/>
    <col min="3" max="3" width="12.625" style="4" customWidth="1"/>
    <col min="4" max="4" width="8.125" style="12" customWidth="1"/>
    <col min="5" max="5" width="9.125" style="4" customWidth="1"/>
    <col min="6" max="6" width="15.125" style="4" customWidth="1"/>
    <col min="7" max="7" width="11.125" style="4" customWidth="1"/>
    <col min="8" max="8" width="12.625" style="4" customWidth="1"/>
    <col min="9" max="9" width="8.125" style="12" customWidth="1"/>
    <col min="10" max="10" width="9.125" style="4" customWidth="1"/>
    <col min="11" max="11" width="9.625" style="4" customWidth="1"/>
    <col min="12" max="16384" width="15.625" style="4"/>
  </cols>
  <sheetData>
    <row r="1" spans="1:11" ht="13" customHeight="1" thickBot="1">
      <c r="A1" s="19" t="s">
        <v>3572</v>
      </c>
      <c r="B1" s="19"/>
      <c r="C1" s="19"/>
      <c r="D1" s="19"/>
      <c r="E1" s="19"/>
      <c r="F1" s="19"/>
      <c r="G1" s="19"/>
      <c r="H1" s="19"/>
      <c r="I1" s="19"/>
      <c r="J1" s="19"/>
      <c r="K1" s="10"/>
    </row>
    <row r="2" spans="1:11" ht="13" customHeight="1">
      <c r="A2" s="124" t="s">
        <v>1319</v>
      </c>
      <c r="B2" s="125"/>
      <c r="C2" s="125"/>
      <c r="D2" s="125"/>
      <c r="E2" s="126"/>
      <c r="F2" s="127" t="s">
        <v>1320</v>
      </c>
      <c r="G2" s="128"/>
      <c r="H2" s="128"/>
      <c r="I2" s="128"/>
      <c r="J2" s="129"/>
      <c r="K2" s="10"/>
    </row>
    <row r="3" spans="1:11" ht="13" customHeight="1" thickBot="1">
      <c r="A3" s="26" t="s">
        <v>1321</v>
      </c>
      <c r="B3" s="27" t="s">
        <v>3478</v>
      </c>
      <c r="C3" s="27" t="s">
        <v>1323</v>
      </c>
      <c r="D3" s="49" t="s">
        <v>1322</v>
      </c>
      <c r="E3" s="41" t="s">
        <v>1318</v>
      </c>
      <c r="F3" s="26" t="s">
        <v>1321</v>
      </c>
      <c r="G3" s="27" t="s">
        <v>3478</v>
      </c>
      <c r="H3" s="27" t="s">
        <v>1323</v>
      </c>
      <c r="I3" s="49" t="s">
        <v>1322</v>
      </c>
      <c r="J3" s="41" t="s">
        <v>1318</v>
      </c>
      <c r="K3" s="10"/>
    </row>
    <row r="4" spans="1:11" ht="13" customHeight="1">
      <c r="A4" s="22" t="s">
        <v>450</v>
      </c>
      <c r="B4" s="58" t="s">
        <v>3151</v>
      </c>
      <c r="C4" s="58" t="s">
        <v>1279</v>
      </c>
      <c r="D4" s="59">
        <v>1</v>
      </c>
      <c r="E4" s="60">
        <v>48.4</v>
      </c>
      <c r="F4" s="88" t="s">
        <v>1314</v>
      </c>
      <c r="G4" s="58" t="s">
        <v>2163</v>
      </c>
      <c r="H4" s="58" t="s">
        <v>2164</v>
      </c>
      <c r="I4" s="59">
        <v>10</v>
      </c>
      <c r="J4" s="60">
        <v>54.54</v>
      </c>
    </row>
    <row r="5" spans="1:11" ht="13" customHeight="1">
      <c r="A5" s="24" t="s">
        <v>287</v>
      </c>
      <c r="B5" s="44" t="s">
        <v>3189</v>
      </c>
      <c r="C5" s="44" t="s">
        <v>3190</v>
      </c>
      <c r="D5" s="45">
        <v>1</v>
      </c>
      <c r="E5" s="46">
        <v>41.42</v>
      </c>
      <c r="F5" s="24" t="s">
        <v>437</v>
      </c>
      <c r="G5" s="44" t="s">
        <v>2150</v>
      </c>
      <c r="H5" s="44" t="s">
        <v>2151</v>
      </c>
      <c r="I5" s="45">
        <v>10</v>
      </c>
      <c r="J5" s="46">
        <v>42.84</v>
      </c>
    </row>
    <row r="6" spans="1:11" ht="13" customHeight="1">
      <c r="A6" s="47" t="s">
        <v>464</v>
      </c>
      <c r="B6" s="44" t="s">
        <v>3230</v>
      </c>
      <c r="C6" s="44" t="s">
        <v>3231</v>
      </c>
      <c r="D6" s="45">
        <v>1</v>
      </c>
      <c r="E6" s="46">
        <v>38.700000000000003</v>
      </c>
      <c r="F6" s="24" t="s">
        <v>712</v>
      </c>
      <c r="G6" s="44" t="s">
        <v>2088</v>
      </c>
      <c r="H6" s="44" t="s">
        <v>2089</v>
      </c>
      <c r="I6" s="45">
        <v>10</v>
      </c>
      <c r="J6" s="46">
        <v>52.51</v>
      </c>
    </row>
    <row r="7" spans="1:11" ht="13" customHeight="1">
      <c r="A7" s="24" t="s">
        <v>1001</v>
      </c>
      <c r="B7" s="44" t="s">
        <v>3266</v>
      </c>
      <c r="C7" s="44" t="s">
        <v>3267</v>
      </c>
      <c r="D7" s="45">
        <v>1</v>
      </c>
      <c r="E7" s="46">
        <v>37.15</v>
      </c>
      <c r="F7" s="24" t="s">
        <v>1315</v>
      </c>
      <c r="G7" s="44" t="s">
        <v>2711</v>
      </c>
      <c r="H7" s="44" t="s">
        <v>2712</v>
      </c>
      <c r="I7" s="45">
        <v>10</v>
      </c>
      <c r="J7" s="46">
        <v>50.08</v>
      </c>
    </row>
    <row r="8" spans="1:11" ht="13" customHeight="1">
      <c r="A8" s="24" t="s">
        <v>665</v>
      </c>
      <c r="B8" s="44" t="s">
        <v>3301</v>
      </c>
      <c r="C8" s="44" t="s">
        <v>3302</v>
      </c>
      <c r="D8" s="45">
        <v>1</v>
      </c>
      <c r="E8" s="46">
        <v>40.54</v>
      </c>
      <c r="F8" s="24" t="s">
        <v>537</v>
      </c>
      <c r="G8" s="44" t="s">
        <v>2661</v>
      </c>
      <c r="H8" s="44" t="s">
        <v>2662</v>
      </c>
      <c r="I8" s="45">
        <v>15</v>
      </c>
      <c r="J8" s="46">
        <v>52.44</v>
      </c>
    </row>
    <row r="9" spans="1:11" ht="13" customHeight="1">
      <c r="A9" s="24" t="s">
        <v>494</v>
      </c>
      <c r="B9" s="44" t="s">
        <v>3312</v>
      </c>
      <c r="C9" s="44" t="s">
        <v>1288</v>
      </c>
      <c r="D9" s="45">
        <v>1</v>
      </c>
      <c r="E9" s="46">
        <v>43.08</v>
      </c>
      <c r="F9" s="24" t="s">
        <v>714</v>
      </c>
      <c r="G9" s="44" t="s">
        <v>1652</v>
      </c>
      <c r="H9" s="44" t="s">
        <v>1264</v>
      </c>
      <c r="I9" s="45">
        <v>16</v>
      </c>
      <c r="J9" s="46">
        <v>72.319999999999993</v>
      </c>
    </row>
    <row r="10" spans="1:11" ht="13" customHeight="1">
      <c r="A10" s="24" t="s">
        <v>374</v>
      </c>
      <c r="B10" s="44" t="s">
        <v>2410</v>
      </c>
      <c r="C10" s="44" t="s">
        <v>1254</v>
      </c>
      <c r="D10" s="45">
        <v>2</v>
      </c>
      <c r="E10" s="46">
        <v>43.21</v>
      </c>
      <c r="F10" s="24" t="s">
        <v>190</v>
      </c>
      <c r="G10" s="44" t="s">
        <v>1647</v>
      </c>
      <c r="H10" s="44" t="s">
        <v>1648</v>
      </c>
      <c r="I10" s="45">
        <v>16</v>
      </c>
      <c r="J10" s="46">
        <v>59.2</v>
      </c>
    </row>
    <row r="11" spans="1:11" ht="13" customHeight="1">
      <c r="A11" s="24" t="s">
        <v>196</v>
      </c>
      <c r="B11" s="44"/>
      <c r="C11" s="44" t="s">
        <v>3049</v>
      </c>
      <c r="D11" s="45">
        <v>2</v>
      </c>
      <c r="E11" s="46">
        <v>44.4</v>
      </c>
      <c r="F11" s="24" t="s">
        <v>192</v>
      </c>
      <c r="G11" s="44"/>
      <c r="H11" s="44" t="s">
        <v>1646</v>
      </c>
      <c r="I11" s="45">
        <v>16</v>
      </c>
      <c r="J11" s="46">
        <v>58.85</v>
      </c>
    </row>
    <row r="12" spans="1:11" ht="13" customHeight="1">
      <c r="A12" s="24" t="s">
        <v>134</v>
      </c>
      <c r="B12" s="44" t="s">
        <v>2569</v>
      </c>
      <c r="C12" s="44" t="s">
        <v>2570</v>
      </c>
      <c r="D12" s="45">
        <v>7</v>
      </c>
      <c r="E12" s="46">
        <v>38.99</v>
      </c>
      <c r="F12" s="24" t="s">
        <v>194</v>
      </c>
      <c r="G12" s="44"/>
      <c r="H12" s="44" t="s">
        <v>1645</v>
      </c>
      <c r="I12" s="45">
        <v>16</v>
      </c>
      <c r="J12" s="46">
        <v>57.27</v>
      </c>
    </row>
    <row r="13" spans="1:11" ht="13" customHeight="1">
      <c r="A13" s="24" t="s">
        <v>313</v>
      </c>
      <c r="B13" s="44" t="s">
        <v>2721</v>
      </c>
      <c r="C13" s="44" t="s">
        <v>2722</v>
      </c>
      <c r="D13" s="45" t="s">
        <v>1020</v>
      </c>
      <c r="E13" s="46">
        <v>41.77</v>
      </c>
      <c r="F13" s="24" t="s">
        <v>899</v>
      </c>
      <c r="G13" s="44" t="s">
        <v>1639</v>
      </c>
      <c r="H13" s="44" t="s">
        <v>1275</v>
      </c>
      <c r="I13" s="45">
        <v>16</v>
      </c>
      <c r="J13" s="46">
        <v>63.49</v>
      </c>
    </row>
    <row r="14" spans="1:11" ht="13" customHeight="1">
      <c r="A14" s="24"/>
      <c r="B14" s="17"/>
      <c r="C14" s="17"/>
      <c r="D14" s="45"/>
      <c r="E14" s="61"/>
      <c r="F14" s="24" t="s">
        <v>715</v>
      </c>
      <c r="G14" s="44"/>
      <c r="H14" s="44" t="s">
        <v>1689</v>
      </c>
      <c r="I14" s="45">
        <v>16</v>
      </c>
      <c r="J14" s="46">
        <v>62.05</v>
      </c>
    </row>
    <row r="15" spans="1:11" ht="13" customHeight="1">
      <c r="A15" s="24"/>
      <c r="B15" s="17"/>
      <c r="C15" s="17"/>
      <c r="D15" s="45"/>
      <c r="E15" s="61"/>
      <c r="F15" s="24" t="s">
        <v>713</v>
      </c>
      <c r="G15" s="44" t="s">
        <v>1687</v>
      </c>
      <c r="H15" s="44" t="s">
        <v>1688</v>
      </c>
      <c r="I15" s="45">
        <v>16</v>
      </c>
      <c r="J15" s="46">
        <v>62.76</v>
      </c>
    </row>
    <row r="16" spans="1:11" ht="13" customHeight="1">
      <c r="A16" s="24"/>
      <c r="B16" s="17"/>
      <c r="C16" s="17"/>
      <c r="D16" s="45"/>
      <c r="E16" s="61"/>
      <c r="F16" s="24" t="s">
        <v>716</v>
      </c>
      <c r="G16" s="44" t="s">
        <v>1685</v>
      </c>
      <c r="H16" s="44" t="s">
        <v>1686</v>
      </c>
      <c r="I16" s="45">
        <v>16</v>
      </c>
      <c r="J16" s="46">
        <v>61.9</v>
      </c>
    </row>
    <row r="17" spans="1:10" ht="13" customHeight="1">
      <c r="A17" s="24"/>
      <c r="B17" s="17"/>
      <c r="C17" s="17"/>
      <c r="D17" s="45"/>
      <c r="E17" s="61"/>
      <c r="F17" s="24" t="s">
        <v>200</v>
      </c>
      <c r="G17" s="44"/>
      <c r="H17" s="44" t="s">
        <v>1690</v>
      </c>
      <c r="I17" s="45">
        <v>16</v>
      </c>
      <c r="J17" s="46">
        <v>61.95</v>
      </c>
    </row>
    <row r="18" spans="1:10" ht="13" customHeight="1">
      <c r="A18" s="24"/>
      <c r="B18" s="17"/>
      <c r="C18" s="17"/>
      <c r="D18" s="45"/>
      <c r="E18" s="61"/>
      <c r="F18" s="24" t="s">
        <v>202</v>
      </c>
      <c r="G18" s="44" t="s">
        <v>1649</v>
      </c>
      <c r="H18" s="44" t="s">
        <v>1650</v>
      </c>
      <c r="I18" s="45">
        <v>16</v>
      </c>
      <c r="J18" s="46">
        <v>61.66</v>
      </c>
    </row>
    <row r="19" spans="1:10" ht="13" customHeight="1">
      <c r="A19" s="24"/>
      <c r="B19" s="17"/>
      <c r="C19" s="17"/>
      <c r="D19" s="45"/>
      <c r="E19" s="61"/>
      <c r="F19" s="24" t="s">
        <v>717</v>
      </c>
      <c r="G19" s="44"/>
      <c r="H19" s="44" t="s">
        <v>1636</v>
      </c>
      <c r="I19" s="45">
        <v>16</v>
      </c>
      <c r="J19" s="46">
        <v>58.92</v>
      </c>
    </row>
    <row r="20" spans="1:10" ht="13" customHeight="1">
      <c r="A20" s="24"/>
      <c r="B20" s="17"/>
      <c r="C20" s="17"/>
      <c r="D20" s="45"/>
      <c r="E20" s="61"/>
      <c r="F20" s="24" t="s">
        <v>562</v>
      </c>
      <c r="G20" s="44"/>
      <c r="H20" s="44" t="s">
        <v>1680</v>
      </c>
      <c r="I20" s="45">
        <v>16</v>
      </c>
      <c r="J20" s="46">
        <v>63.09</v>
      </c>
    </row>
    <row r="21" spans="1:10" ht="13" customHeight="1">
      <c r="A21" s="24"/>
      <c r="B21" s="17"/>
      <c r="C21" s="17"/>
      <c r="D21" s="45"/>
      <c r="E21" s="61"/>
      <c r="F21" s="24" t="s">
        <v>564</v>
      </c>
      <c r="G21" s="44" t="s">
        <v>1683</v>
      </c>
      <c r="H21" s="44" t="s">
        <v>1684</v>
      </c>
      <c r="I21" s="45">
        <v>16</v>
      </c>
      <c r="J21" s="46">
        <v>62.79</v>
      </c>
    </row>
    <row r="22" spans="1:10" ht="13" customHeight="1">
      <c r="A22" s="24"/>
      <c r="B22" s="17"/>
      <c r="C22" s="17"/>
      <c r="D22" s="45"/>
      <c r="E22" s="61"/>
      <c r="F22" s="24" t="s">
        <v>723</v>
      </c>
      <c r="G22" s="44" t="s">
        <v>1681</v>
      </c>
      <c r="H22" s="44" t="s">
        <v>1682</v>
      </c>
      <c r="I22" s="45">
        <v>16</v>
      </c>
      <c r="J22" s="46">
        <v>55.7</v>
      </c>
    </row>
    <row r="23" spans="1:10" ht="13" customHeight="1">
      <c r="A23" s="24"/>
      <c r="B23" s="17"/>
      <c r="C23" s="17"/>
      <c r="D23" s="45"/>
      <c r="E23" s="61"/>
      <c r="F23" s="24" t="s">
        <v>725</v>
      </c>
      <c r="G23" s="44" t="s">
        <v>1673</v>
      </c>
      <c r="H23" s="44" t="s">
        <v>1674</v>
      </c>
      <c r="I23" s="45">
        <v>16</v>
      </c>
      <c r="J23" s="46">
        <v>62.29</v>
      </c>
    </row>
    <row r="24" spans="1:10" ht="13" customHeight="1">
      <c r="A24" s="24"/>
      <c r="B24" s="17"/>
      <c r="C24" s="17"/>
      <c r="D24" s="45"/>
      <c r="E24" s="61"/>
      <c r="F24" s="24" t="s">
        <v>727</v>
      </c>
      <c r="G24" s="44" t="s">
        <v>1671</v>
      </c>
      <c r="H24" s="44" t="s">
        <v>1672</v>
      </c>
      <c r="I24" s="45">
        <v>16</v>
      </c>
      <c r="J24" s="46">
        <v>63.62</v>
      </c>
    </row>
    <row r="25" spans="1:10" ht="13" customHeight="1">
      <c r="A25" s="24"/>
      <c r="B25" s="17"/>
      <c r="C25" s="17"/>
      <c r="D25" s="45"/>
      <c r="E25" s="61"/>
      <c r="F25" s="24" t="s">
        <v>718</v>
      </c>
      <c r="G25" s="44" t="s">
        <v>1637</v>
      </c>
      <c r="H25" s="44" t="s">
        <v>1638</v>
      </c>
      <c r="I25" s="45">
        <v>16</v>
      </c>
      <c r="J25" s="46">
        <v>67.34</v>
      </c>
    </row>
    <row r="26" spans="1:10" ht="13" customHeight="1">
      <c r="A26" s="24"/>
      <c r="B26" s="17"/>
      <c r="C26" s="17"/>
      <c r="D26" s="45"/>
      <c r="E26" s="61"/>
      <c r="F26" s="24" t="s">
        <v>408</v>
      </c>
      <c r="G26" s="44"/>
      <c r="H26" s="44" t="s">
        <v>2354</v>
      </c>
      <c r="I26" s="45">
        <v>20</v>
      </c>
      <c r="J26" s="46">
        <v>60.34</v>
      </c>
    </row>
    <row r="27" spans="1:10" ht="13" customHeight="1">
      <c r="A27" s="24"/>
      <c r="B27" s="17"/>
      <c r="C27" s="17"/>
      <c r="D27" s="45"/>
      <c r="E27" s="61"/>
      <c r="F27" s="24" t="s">
        <v>412</v>
      </c>
      <c r="G27" s="44" t="s">
        <v>2356</v>
      </c>
      <c r="H27" s="44" t="s">
        <v>1283</v>
      </c>
      <c r="I27" s="45">
        <v>20</v>
      </c>
      <c r="J27" s="46">
        <v>61.14</v>
      </c>
    </row>
    <row r="28" spans="1:10" ht="13" customHeight="1">
      <c r="A28" s="24"/>
      <c r="B28" s="17"/>
      <c r="C28" s="17"/>
      <c r="D28" s="45"/>
      <c r="E28" s="61"/>
      <c r="F28" s="24" t="s">
        <v>280</v>
      </c>
      <c r="G28" s="44" t="s">
        <v>1704</v>
      </c>
      <c r="H28" s="44" t="s">
        <v>1705</v>
      </c>
      <c r="I28" s="45">
        <v>24</v>
      </c>
      <c r="J28" s="46">
        <v>55.09</v>
      </c>
    </row>
    <row r="29" spans="1:10" ht="13" customHeight="1">
      <c r="A29" s="24"/>
      <c r="B29" s="17"/>
      <c r="C29" s="17"/>
      <c r="D29" s="45"/>
      <c r="E29" s="61"/>
      <c r="F29" s="24" t="s">
        <v>121</v>
      </c>
      <c r="G29" s="44" t="s">
        <v>1723</v>
      </c>
      <c r="H29" s="44" t="s">
        <v>1724</v>
      </c>
      <c r="I29" s="45">
        <v>24</v>
      </c>
      <c r="J29" s="46">
        <v>49.46</v>
      </c>
    </row>
    <row r="30" spans="1:10" ht="13" customHeight="1">
      <c r="A30" s="24"/>
      <c r="B30" s="17"/>
      <c r="C30" s="17"/>
      <c r="D30" s="45"/>
      <c r="E30" s="61"/>
      <c r="F30" s="24" t="s">
        <v>135</v>
      </c>
      <c r="G30" s="44" t="s">
        <v>1792</v>
      </c>
      <c r="H30" s="44" t="s">
        <v>1298</v>
      </c>
      <c r="I30" s="45">
        <v>24</v>
      </c>
      <c r="J30" s="46">
        <v>43.03</v>
      </c>
    </row>
    <row r="31" spans="1:10" ht="13" customHeight="1">
      <c r="A31" s="24"/>
      <c r="B31" s="17"/>
      <c r="C31" s="17"/>
      <c r="D31" s="45"/>
      <c r="E31" s="61"/>
      <c r="F31" s="24" t="s">
        <v>1316</v>
      </c>
      <c r="G31" s="44" t="s">
        <v>1865</v>
      </c>
      <c r="H31" s="44" t="s">
        <v>1866</v>
      </c>
      <c r="I31" s="45">
        <v>24</v>
      </c>
      <c r="J31" s="46">
        <v>63.98</v>
      </c>
    </row>
    <row r="32" spans="1:10" ht="13" customHeight="1">
      <c r="A32" s="24"/>
      <c r="B32" s="17"/>
      <c r="C32" s="17"/>
      <c r="D32" s="45"/>
      <c r="E32" s="61"/>
      <c r="F32" s="24" t="s">
        <v>470</v>
      </c>
      <c r="G32" s="44" t="s">
        <v>1921</v>
      </c>
      <c r="H32" s="44" t="s">
        <v>1922</v>
      </c>
      <c r="I32" s="45">
        <v>24</v>
      </c>
      <c r="J32" s="46">
        <v>54.14</v>
      </c>
    </row>
    <row r="33" spans="1:10" ht="13" customHeight="1" thickBot="1">
      <c r="A33" s="26"/>
      <c r="B33" s="27"/>
      <c r="C33" s="27"/>
      <c r="D33" s="49"/>
      <c r="E33" s="62"/>
      <c r="F33" s="26" t="s">
        <v>641</v>
      </c>
      <c r="G33" s="48" t="s">
        <v>1981</v>
      </c>
      <c r="H33" s="48" t="s">
        <v>1982</v>
      </c>
      <c r="I33" s="49">
        <v>24</v>
      </c>
      <c r="J33" s="50">
        <v>46.42</v>
      </c>
    </row>
    <row r="34" spans="1:10" ht="13" customHeight="1">
      <c r="A34" s="4" t="s">
        <v>3559</v>
      </c>
    </row>
  </sheetData>
  <mergeCells count="2">
    <mergeCell ref="A2:E2"/>
    <mergeCell ref="F2:J2"/>
  </mergeCells>
  <phoneticPr fontId="1"/>
  <pageMargins left="0.7" right="0.7" top="0.75" bottom="0.75" header="0.51200000000000001" footer="0.51200000000000001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5"/>
  <sheetViews>
    <sheetView zoomScale="125" zoomScaleNormal="125" zoomScalePageLayoutView="125" workbookViewId="0"/>
  </sheetViews>
  <sheetFormatPr baseColWidth="12" defaultColWidth="15.625" defaultRowHeight="13" customHeight="1" x14ac:dyDescent="0"/>
  <cols>
    <col min="1" max="1" width="15.125" style="4" customWidth="1"/>
    <col min="2" max="2" width="11.125" style="4" customWidth="1"/>
    <col min="3" max="3" width="12.625" style="5" customWidth="1"/>
    <col min="4" max="4" width="8.125" style="12" customWidth="1"/>
    <col min="5" max="5" width="9.125" style="4" customWidth="1"/>
    <col min="6" max="6" width="15.125" style="4" customWidth="1"/>
    <col min="7" max="7" width="11.125" style="4" customWidth="1"/>
    <col min="8" max="8" width="12.625" style="4" customWidth="1"/>
    <col min="9" max="9" width="8.125" style="12" customWidth="1"/>
    <col min="10" max="10" width="9.125" style="4" customWidth="1"/>
    <col min="11" max="11" width="9.625" style="4" customWidth="1"/>
    <col min="12" max="16384" width="15.625" style="4"/>
  </cols>
  <sheetData>
    <row r="1" spans="1:11" ht="15" customHeight="1" thickBot="1">
      <c r="A1" s="19" t="s">
        <v>3573</v>
      </c>
      <c r="B1" s="19"/>
      <c r="C1" s="19"/>
      <c r="D1" s="19"/>
      <c r="E1" s="19"/>
      <c r="F1" s="19"/>
      <c r="G1" s="19"/>
      <c r="H1" s="19"/>
      <c r="I1" s="19"/>
      <c r="J1" s="19"/>
      <c r="K1" s="10"/>
    </row>
    <row r="2" spans="1:11" ht="13" customHeight="1">
      <c r="A2" s="124" t="s">
        <v>1319</v>
      </c>
      <c r="B2" s="125"/>
      <c r="C2" s="125"/>
      <c r="D2" s="125"/>
      <c r="E2" s="126"/>
      <c r="F2" s="127" t="s">
        <v>3549</v>
      </c>
      <c r="G2" s="128"/>
      <c r="H2" s="128"/>
      <c r="I2" s="128"/>
      <c r="J2" s="129"/>
      <c r="K2" s="10"/>
    </row>
    <row r="3" spans="1:11" ht="13" customHeight="1" thickBot="1">
      <c r="A3" s="26" t="s">
        <v>1321</v>
      </c>
      <c r="B3" s="27" t="s">
        <v>3478</v>
      </c>
      <c r="C3" s="27" t="s">
        <v>1323</v>
      </c>
      <c r="D3" s="49" t="s">
        <v>1322</v>
      </c>
      <c r="E3" s="41" t="s">
        <v>1318</v>
      </c>
      <c r="F3" s="26" t="s">
        <v>1321</v>
      </c>
      <c r="G3" s="27" t="s">
        <v>3478</v>
      </c>
      <c r="H3" s="27" t="s">
        <v>1323</v>
      </c>
      <c r="I3" s="49" t="s">
        <v>1322</v>
      </c>
      <c r="J3" s="41" t="s">
        <v>1318</v>
      </c>
      <c r="K3" s="10"/>
    </row>
    <row r="4" spans="1:11" ht="13" customHeight="1">
      <c r="A4" s="22" t="s">
        <v>574</v>
      </c>
      <c r="B4" s="58" t="s">
        <v>2242</v>
      </c>
      <c r="C4" s="58" t="s">
        <v>2243</v>
      </c>
      <c r="D4" s="59">
        <v>1</v>
      </c>
      <c r="E4" s="60">
        <v>36.26</v>
      </c>
      <c r="F4" s="22" t="s">
        <v>575</v>
      </c>
      <c r="G4" s="58" t="s">
        <v>2085</v>
      </c>
      <c r="H4" s="58" t="s">
        <v>2086</v>
      </c>
      <c r="I4" s="59">
        <v>9</v>
      </c>
      <c r="J4" s="60">
        <v>45.83</v>
      </c>
    </row>
    <row r="5" spans="1:11" ht="13" customHeight="1">
      <c r="A5" s="24" t="s">
        <v>576</v>
      </c>
      <c r="B5" s="44" t="s">
        <v>2238</v>
      </c>
      <c r="C5" s="44" t="s">
        <v>2239</v>
      </c>
      <c r="D5" s="45">
        <v>1</v>
      </c>
      <c r="E5" s="46">
        <v>38.28</v>
      </c>
      <c r="F5" s="24" t="s">
        <v>420</v>
      </c>
      <c r="G5" s="44" t="s">
        <v>2111</v>
      </c>
      <c r="H5" s="44" t="s">
        <v>2112</v>
      </c>
      <c r="I5" s="45">
        <v>9</v>
      </c>
      <c r="J5" s="46">
        <v>54.41</v>
      </c>
    </row>
    <row r="6" spans="1:11" ht="13" customHeight="1">
      <c r="A6" s="24" t="s">
        <v>421</v>
      </c>
      <c r="B6" s="44" t="s">
        <v>2264</v>
      </c>
      <c r="C6" s="44" t="s">
        <v>2265</v>
      </c>
      <c r="D6" s="45">
        <v>1</v>
      </c>
      <c r="E6" s="46">
        <v>37.130000000000003</v>
      </c>
      <c r="F6" s="24" t="s">
        <v>422</v>
      </c>
      <c r="G6" s="44" t="s">
        <v>2517</v>
      </c>
      <c r="H6" s="44" t="s">
        <v>1272</v>
      </c>
      <c r="I6" s="45">
        <v>9</v>
      </c>
      <c r="J6" s="46">
        <v>52.21</v>
      </c>
    </row>
    <row r="7" spans="1:11" ht="13" customHeight="1">
      <c r="A7" s="24" t="s">
        <v>432</v>
      </c>
      <c r="B7" s="44" t="s">
        <v>2552</v>
      </c>
      <c r="C7" s="44" t="s">
        <v>2553</v>
      </c>
      <c r="D7" s="45">
        <v>1</v>
      </c>
      <c r="E7" s="46">
        <v>38.79</v>
      </c>
      <c r="F7" s="24" t="s">
        <v>433</v>
      </c>
      <c r="G7" s="44" t="s">
        <v>2163</v>
      </c>
      <c r="H7" s="44" t="s">
        <v>2164</v>
      </c>
      <c r="I7" s="45">
        <v>10</v>
      </c>
      <c r="J7" s="46">
        <v>54.54</v>
      </c>
    </row>
    <row r="8" spans="1:11" ht="13" customHeight="1">
      <c r="A8" s="24" t="s">
        <v>434</v>
      </c>
      <c r="B8" s="44" t="s">
        <v>2558</v>
      </c>
      <c r="C8" s="44" t="s">
        <v>2559</v>
      </c>
      <c r="D8" s="45">
        <v>1</v>
      </c>
      <c r="E8" s="46">
        <v>36.96</v>
      </c>
      <c r="F8" s="24" t="s">
        <v>435</v>
      </c>
      <c r="G8" s="44" t="s">
        <v>2160</v>
      </c>
      <c r="H8" s="44" t="s">
        <v>2161</v>
      </c>
      <c r="I8" s="45">
        <v>10</v>
      </c>
      <c r="J8" s="46">
        <v>43.72</v>
      </c>
    </row>
    <row r="9" spans="1:11" ht="13" customHeight="1">
      <c r="A9" s="24" t="s">
        <v>436</v>
      </c>
      <c r="B9" s="44" t="s">
        <v>2563</v>
      </c>
      <c r="C9" s="44" t="s">
        <v>2564</v>
      </c>
      <c r="D9" s="45">
        <v>1</v>
      </c>
      <c r="E9" s="46">
        <v>37.020000000000003</v>
      </c>
      <c r="F9" s="24" t="s">
        <v>437</v>
      </c>
      <c r="G9" s="44" t="s">
        <v>2150</v>
      </c>
      <c r="H9" s="44" t="s">
        <v>2151</v>
      </c>
      <c r="I9" s="45">
        <v>10</v>
      </c>
      <c r="J9" s="46">
        <v>42.84</v>
      </c>
    </row>
    <row r="10" spans="1:11" ht="13" customHeight="1">
      <c r="A10" s="24" t="s">
        <v>438</v>
      </c>
      <c r="B10" s="44" t="s">
        <v>2598</v>
      </c>
      <c r="C10" s="44" t="s">
        <v>2599</v>
      </c>
      <c r="D10" s="45">
        <v>1</v>
      </c>
      <c r="E10" s="46">
        <v>44.83</v>
      </c>
      <c r="F10" s="24" t="s">
        <v>712</v>
      </c>
      <c r="G10" s="44" t="s">
        <v>2088</v>
      </c>
      <c r="H10" s="44" t="s">
        <v>2089</v>
      </c>
      <c r="I10" s="45">
        <v>10</v>
      </c>
      <c r="J10" s="46">
        <v>52.51</v>
      </c>
    </row>
    <row r="11" spans="1:11" ht="13" customHeight="1">
      <c r="A11" s="24" t="s">
        <v>439</v>
      </c>
      <c r="B11" s="44" t="s">
        <v>2605</v>
      </c>
      <c r="C11" s="44" t="s">
        <v>2606</v>
      </c>
      <c r="D11" s="45">
        <v>1</v>
      </c>
      <c r="E11" s="46">
        <v>37.33</v>
      </c>
      <c r="F11" s="24" t="s">
        <v>608</v>
      </c>
      <c r="G11" s="44" t="s">
        <v>2045</v>
      </c>
      <c r="H11" s="44" t="s">
        <v>1295</v>
      </c>
      <c r="I11" s="45">
        <v>10</v>
      </c>
      <c r="J11" s="46">
        <v>48.16</v>
      </c>
    </row>
    <row r="12" spans="1:11" ht="13" customHeight="1">
      <c r="A12" s="24" t="s">
        <v>609</v>
      </c>
      <c r="B12" s="44" t="s">
        <v>2979</v>
      </c>
      <c r="C12" s="44" t="s">
        <v>2980</v>
      </c>
      <c r="D12" s="45">
        <v>1</v>
      </c>
      <c r="E12" s="46">
        <v>37.01</v>
      </c>
      <c r="F12" s="24" t="s">
        <v>610</v>
      </c>
      <c r="G12" s="44" t="s">
        <v>2234</v>
      </c>
      <c r="H12" s="44" t="s">
        <v>2235</v>
      </c>
      <c r="I12" s="45">
        <v>10</v>
      </c>
      <c r="J12" s="46">
        <v>55.69</v>
      </c>
    </row>
    <row r="13" spans="1:11" ht="13" customHeight="1">
      <c r="A13" s="24" t="s">
        <v>611</v>
      </c>
      <c r="B13" s="44" t="s">
        <v>3142</v>
      </c>
      <c r="C13" s="44" t="s">
        <v>1278</v>
      </c>
      <c r="D13" s="45">
        <v>1</v>
      </c>
      <c r="E13" s="46">
        <v>39.72</v>
      </c>
      <c r="F13" s="24" t="s">
        <v>612</v>
      </c>
      <c r="G13" s="44" t="s">
        <v>2436</v>
      </c>
      <c r="H13" s="44" t="s">
        <v>2437</v>
      </c>
      <c r="I13" s="45">
        <v>10</v>
      </c>
      <c r="J13" s="46">
        <v>39.409999999999997</v>
      </c>
    </row>
    <row r="14" spans="1:11" ht="13" customHeight="1">
      <c r="A14" s="24" t="s">
        <v>450</v>
      </c>
      <c r="B14" s="44" t="s">
        <v>3151</v>
      </c>
      <c r="C14" s="44" t="s">
        <v>1279</v>
      </c>
      <c r="D14" s="45">
        <v>1</v>
      </c>
      <c r="E14" s="46">
        <v>48.4</v>
      </c>
      <c r="F14" s="24" t="s">
        <v>451</v>
      </c>
      <c r="G14" s="44" t="s">
        <v>2612</v>
      </c>
      <c r="H14" s="44" t="s">
        <v>2613</v>
      </c>
      <c r="I14" s="45">
        <v>10</v>
      </c>
      <c r="J14" s="46">
        <v>38.53</v>
      </c>
    </row>
    <row r="15" spans="1:11" ht="13" customHeight="1">
      <c r="A15" s="24" t="s">
        <v>283</v>
      </c>
      <c r="B15" s="44" t="s">
        <v>3173</v>
      </c>
      <c r="C15" s="44" t="s">
        <v>3174</v>
      </c>
      <c r="D15" s="45">
        <v>1</v>
      </c>
      <c r="E15" s="46">
        <v>55.72</v>
      </c>
      <c r="F15" s="24" t="s">
        <v>284</v>
      </c>
      <c r="G15" s="44" t="s">
        <v>2650</v>
      </c>
      <c r="H15" s="44" t="s">
        <v>2651</v>
      </c>
      <c r="I15" s="45">
        <v>10</v>
      </c>
      <c r="J15" s="46">
        <v>49.49</v>
      </c>
    </row>
    <row r="16" spans="1:11" ht="13" customHeight="1">
      <c r="A16" s="24" t="s">
        <v>285</v>
      </c>
      <c r="B16" s="44" t="s">
        <v>3175</v>
      </c>
      <c r="C16" s="44" t="s">
        <v>1280</v>
      </c>
      <c r="D16" s="45">
        <v>1</v>
      </c>
      <c r="E16" s="46">
        <v>44.43</v>
      </c>
      <c r="F16" s="24" t="s">
        <v>286</v>
      </c>
      <c r="G16" s="44" t="s">
        <v>2657</v>
      </c>
      <c r="H16" s="44" t="s">
        <v>2658</v>
      </c>
      <c r="I16" s="45">
        <v>10</v>
      </c>
      <c r="J16" s="46">
        <v>46.67</v>
      </c>
    </row>
    <row r="17" spans="1:10" ht="13" customHeight="1">
      <c r="A17" s="24" t="s">
        <v>287</v>
      </c>
      <c r="B17" s="44" t="s">
        <v>3189</v>
      </c>
      <c r="C17" s="44" t="s">
        <v>3190</v>
      </c>
      <c r="D17" s="45">
        <v>1</v>
      </c>
      <c r="E17" s="46">
        <v>41.42</v>
      </c>
      <c r="F17" s="24" t="s">
        <v>288</v>
      </c>
      <c r="G17" s="44" t="s">
        <v>2708</v>
      </c>
      <c r="H17" s="44" t="s">
        <v>2709</v>
      </c>
      <c r="I17" s="45">
        <v>10</v>
      </c>
      <c r="J17" s="46">
        <v>49.86</v>
      </c>
    </row>
    <row r="18" spans="1:10" ht="13" customHeight="1">
      <c r="A18" s="24" t="s">
        <v>289</v>
      </c>
      <c r="B18" s="44" t="s">
        <v>3193</v>
      </c>
      <c r="C18" s="44" t="s">
        <v>3194</v>
      </c>
      <c r="D18" s="45">
        <v>1</v>
      </c>
      <c r="E18" s="46">
        <v>50.38</v>
      </c>
      <c r="F18" s="24" t="s">
        <v>290</v>
      </c>
      <c r="G18" s="44" t="s">
        <v>2711</v>
      </c>
      <c r="H18" s="44" t="s">
        <v>2712</v>
      </c>
      <c r="I18" s="45">
        <v>10</v>
      </c>
      <c r="J18" s="46">
        <v>50.08</v>
      </c>
    </row>
    <row r="19" spans="1:10" ht="13" customHeight="1">
      <c r="A19" s="24" t="s">
        <v>291</v>
      </c>
      <c r="B19" s="44" t="s">
        <v>3203</v>
      </c>
      <c r="C19" s="44" t="s">
        <v>3204</v>
      </c>
      <c r="D19" s="45">
        <v>1</v>
      </c>
      <c r="E19" s="46">
        <v>47.41</v>
      </c>
      <c r="F19" s="24" t="s">
        <v>292</v>
      </c>
      <c r="G19" s="44" t="s">
        <v>2713</v>
      </c>
      <c r="H19" s="44" t="s">
        <v>2714</v>
      </c>
      <c r="I19" s="45">
        <v>10</v>
      </c>
      <c r="J19" s="46">
        <v>48.42</v>
      </c>
    </row>
    <row r="20" spans="1:10" ht="13" customHeight="1">
      <c r="A20" s="24" t="s">
        <v>293</v>
      </c>
      <c r="B20" s="44" t="s">
        <v>3205</v>
      </c>
      <c r="C20" s="44" t="s">
        <v>3206</v>
      </c>
      <c r="D20" s="45">
        <v>1</v>
      </c>
      <c r="E20" s="46">
        <v>44.45</v>
      </c>
      <c r="F20" s="24" t="s">
        <v>294</v>
      </c>
      <c r="G20" s="44"/>
      <c r="H20" s="44" t="s">
        <v>2036</v>
      </c>
      <c r="I20" s="45">
        <v>10</v>
      </c>
      <c r="J20" s="46">
        <v>47.07</v>
      </c>
    </row>
    <row r="21" spans="1:10" ht="13" customHeight="1">
      <c r="A21" s="24" t="s">
        <v>295</v>
      </c>
      <c r="B21" s="44" t="s">
        <v>3210</v>
      </c>
      <c r="C21" s="44" t="s">
        <v>3211</v>
      </c>
      <c r="D21" s="45">
        <v>1</v>
      </c>
      <c r="E21" s="46">
        <v>43.9</v>
      </c>
      <c r="F21" s="24" t="s">
        <v>296</v>
      </c>
      <c r="G21" s="44" t="s">
        <v>2648</v>
      </c>
      <c r="H21" s="44" t="s">
        <v>2649</v>
      </c>
      <c r="I21" s="45">
        <v>10</v>
      </c>
      <c r="J21" s="46">
        <v>59.25</v>
      </c>
    </row>
    <row r="22" spans="1:10" ht="13" customHeight="1">
      <c r="A22" s="24" t="s">
        <v>297</v>
      </c>
      <c r="B22" s="44" t="s">
        <v>3212</v>
      </c>
      <c r="C22" s="44" t="s">
        <v>3213</v>
      </c>
      <c r="D22" s="45">
        <v>1</v>
      </c>
      <c r="E22" s="46">
        <v>49.84</v>
      </c>
      <c r="F22" s="24" t="s">
        <v>298</v>
      </c>
      <c r="G22" s="44"/>
      <c r="H22" s="44" t="s">
        <v>2200</v>
      </c>
      <c r="I22" s="45">
        <v>10</v>
      </c>
      <c r="J22" s="46">
        <v>65.12</v>
      </c>
    </row>
    <row r="23" spans="1:10" ht="13" customHeight="1">
      <c r="A23" s="24" t="s">
        <v>462</v>
      </c>
      <c r="B23" s="44" t="s">
        <v>3214</v>
      </c>
      <c r="C23" s="44" t="s">
        <v>3215</v>
      </c>
      <c r="D23" s="45">
        <v>1</v>
      </c>
      <c r="E23" s="46">
        <v>45.41</v>
      </c>
      <c r="F23" s="24" t="s">
        <v>463</v>
      </c>
      <c r="G23" s="44" t="s">
        <v>3474</v>
      </c>
      <c r="H23" s="44" t="s">
        <v>3475</v>
      </c>
      <c r="I23" s="45">
        <v>11</v>
      </c>
      <c r="J23" s="46">
        <v>51.87</v>
      </c>
    </row>
    <row r="24" spans="1:10" ht="13" customHeight="1">
      <c r="A24" s="24" t="s">
        <v>464</v>
      </c>
      <c r="B24" s="44" t="s">
        <v>3230</v>
      </c>
      <c r="C24" s="44" t="s">
        <v>3231</v>
      </c>
      <c r="D24" s="45">
        <v>1</v>
      </c>
      <c r="E24" s="46">
        <v>38.700000000000003</v>
      </c>
      <c r="F24" s="24" t="s">
        <v>465</v>
      </c>
      <c r="G24" s="44"/>
      <c r="H24" s="44" t="s">
        <v>3427</v>
      </c>
      <c r="I24" s="45">
        <v>12</v>
      </c>
      <c r="J24" s="46">
        <v>66.67</v>
      </c>
    </row>
    <row r="25" spans="1:10" ht="13" customHeight="1">
      <c r="A25" s="24" t="s">
        <v>633</v>
      </c>
      <c r="B25" s="44" t="s">
        <v>3232</v>
      </c>
      <c r="C25" s="44" t="s">
        <v>1255</v>
      </c>
      <c r="D25" s="45">
        <v>1</v>
      </c>
      <c r="E25" s="46">
        <v>39.909999999999997</v>
      </c>
      <c r="F25" s="24" t="s">
        <v>634</v>
      </c>
      <c r="G25" s="44" t="s">
        <v>3429</v>
      </c>
      <c r="H25" s="44" t="s">
        <v>3430</v>
      </c>
      <c r="I25" s="45">
        <v>12</v>
      </c>
      <c r="J25" s="46">
        <v>61.76</v>
      </c>
    </row>
    <row r="26" spans="1:10" ht="13" customHeight="1">
      <c r="A26" s="24" t="s">
        <v>635</v>
      </c>
      <c r="B26" s="44" t="s">
        <v>3241</v>
      </c>
      <c r="C26" s="44" t="s">
        <v>1256</v>
      </c>
      <c r="D26" s="45">
        <v>1</v>
      </c>
      <c r="E26" s="46">
        <v>38.42</v>
      </c>
      <c r="F26" s="24" t="s">
        <v>636</v>
      </c>
      <c r="G26" s="44" t="s">
        <v>3449</v>
      </c>
      <c r="H26" s="44" t="s">
        <v>3450</v>
      </c>
      <c r="I26" s="45">
        <v>12</v>
      </c>
      <c r="J26" s="46">
        <v>46.35</v>
      </c>
    </row>
    <row r="27" spans="1:10" ht="13" customHeight="1">
      <c r="A27" s="24" t="s">
        <v>807</v>
      </c>
      <c r="B27" s="44" t="s">
        <v>3242</v>
      </c>
      <c r="C27" s="44" t="s">
        <v>1257</v>
      </c>
      <c r="D27" s="45">
        <v>1</v>
      </c>
      <c r="E27" s="46">
        <v>42.37</v>
      </c>
      <c r="F27" s="24" t="s">
        <v>808</v>
      </c>
      <c r="G27" s="44" t="s">
        <v>3453</v>
      </c>
      <c r="H27" s="44" t="s">
        <v>3454</v>
      </c>
      <c r="I27" s="45">
        <v>12</v>
      </c>
      <c r="J27" s="46">
        <v>39.4</v>
      </c>
    </row>
    <row r="28" spans="1:10" ht="13" customHeight="1">
      <c r="A28" s="24" t="s">
        <v>809</v>
      </c>
      <c r="B28" s="44" t="s">
        <v>3253</v>
      </c>
      <c r="C28" s="44" t="s">
        <v>3254</v>
      </c>
      <c r="D28" s="45">
        <v>1</v>
      </c>
      <c r="E28" s="46">
        <v>41.95</v>
      </c>
      <c r="F28" s="24" t="s">
        <v>810</v>
      </c>
      <c r="G28" s="44" t="s">
        <v>3455</v>
      </c>
      <c r="H28" s="44" t="s">
        <v>3456</v>
      </c>
      <c r="I28" s="45">
        <v>12</v>
      </c>
      <c r="J28" s="46">
        <v>42.35</v>
      </c>
    </row>
    <row r="29" spans="1:10" ht="13" customHeight="1">
      <c r="A29" s="24" t="s">
        <v>811</v>
      </c>
      <c r="B29" s="44" t="s">
        <v>3257</v>
      </c>
      <c r="C29" s="44" t="s">
        <v>3258</v>
      </c>
      <c r="D29" s="45">
        <v>1</v>
      </c>
      <c r="E29" s="46">
        <v>41.42</v>
      </c>
      <c r="F29" s="24" t="s">
        <v>812</v>
      </c>
      <c r="G29" s="44" t="s">
        <v>3457</v>
      </c>
      <c r="H29" s="44" t="s">
        <v>3458</v>
      </c>
      <c r="I29" s="45">
        <v>12</v>
      </c>
      <c r="J29" s="46">
        <v>39.729999999999997</v>
      </c>
    </row>
    <row r="30" spans="1:10" ht="13" customHeight="1">
      <c r="A30" s="24" t="s">
        <v>813</v>
      </c>
      <c r="B30" s="44" t="s">
        <v>3259</v>
      </c>
      <c r="C30" s="44" t="s">
        <v>3260</v>
      </c>
      <c r="D30" s="45">
        <v>1</v>
      </c>
      <c r="E30" s="46">
        <v>43.56</v>
      </c>
      <c r="F30" s="24" t="s">
        <v>814</v>
      </c>
      <c r="G30" s="44" t="s">
        <v>3459</v>
      </c>
      <c r="H30" s="44" t="s">
        <v>3460</v>
      </c>
      <c r="I30" s="45">
        <v>12</v>
      </c>
      <c r="J30" s="46">
        <v>42.91</v>
      </c>
    </row>
    <row r="31" spans="1:10" ht="13" customHeight="1">
      <c r="A31" s="24" t="s">
        <v>815</v>
      </c>
      <c r="B31" s="44" t="s">
        <v>3261</v>
      </c>
      <c r="C31" s="44" t="s">
        <v>1258</v>
      </c>
      <c r="D31" s="45">
        <v>1</v>
      </c>
      <c r="E31" s="46">
        <v>54.2</v>
      </c>
      <c r="F31" s="24" t="s">
        <v>998</v>
      </c>
      <c r="G31" s="44" t="s">
        <v>3461</v>
      </c>
      <c r="H31" s="44" t="s">
        <v>3462</v>
      </c>
      <c r="I31" s="45">
        <v>12</v>
      </c>
      <c r="J31" s="46">
        <v>42.6</v>
      </c>
    </row>
    <row r="32" spans="1:10" ht="13" customHeight="1">
      <c r="A32" s="24" t="s">
        <v>999</v>
      </c>
      <c r="B32" s="44" t="s">
        <v>3262</v>
      </c>
      <c r="C32" s="44" t="s">
        <v>3263</v>
      </c>
      <c r="D32" s="45">
        <v>1</v>
      </c>
      <c r="E32" s="46">
        <v>50.53</v>
      </c>
      <c r="F32" s="24" t="s">
        <v>1000</v>
      </c>
      <c r="G32" s="44" t="s">
        <v>1632</v>
      </c>
      <c r="H32" s="44" t="s">
        <v>1633</v>
      </c>
      <c r="I32" s="45">
        <v>13</v>
      </c>
      <c r="J32" s="46">
        <v>45.59</v>
      </c>
    </row>
    <row r="33" spans="1:10" ht="13" customHeight="1">
      <c r="A33" s="24" t="s">
        <v>1001</v>
      </c>
      <c r="B33" s="44" t="s">
        <v>3266</v>
      </c>
      <c r="C33" s="44" t="s">
        <v>3267</v>
      </c>
      <c r="D33" s="45">
        <v>1</v>
      </c>
      <c r="E33" s="46">
        <v>37.15</v>
      </c>
      <c r="F33" s="24" t="s">
        <v>820</v>
      </c>
      <c r="G33" s="44" t="s">
        <v>1731</v>
      </c>
      <c r="H33" s="44" t="s">
        <v>1294</v>
      </c>
      <c r="I33" s="45">
        <v>13</v>
      </c>
      <c r="J33" s="46">
        <v>41.42</v>
      </c>
    </row>
    <row r="34" spans="1:10" ht="13" customHeight="1">
      <c r="A34" s="24" t="s">
        <v>821</v>
      </c>
      <c r="B34" s="44"/>
      <c r="C34" s="44"/>
      <c r="D34" s="45">
        <v>1</v>
      </c>
      <c r="E34" s="46">
        <v>36.32</v>
      </c>
      <c r="F34" s="24" t="s">
        <v>822</v>
      </c>
      <c r="G34" s="44"/>
      <c r="H34" s="44" t="s">
        <v>1659</v>
      </c>
      <c r="I34" s="45">
        <v>13</v>
      </c>
      <c r="J34" s="46">
        <v>40.049999999999997</v>
      </c>
    </row>
    <row r="35" spans="1:10" ht="13" customHeight="1">
      <c r="A35" s="24" t="s">
        <v>823</v>
      </c>
      <c r="B35" s="44" t="s">
        <v>3268</v>
      </c>
      <c r="C35" s="44" t="s">
        <v>3269</v>
      </c>
      <c r="D35" s="45">
        <v>1</v>
      </c>
      <c r="E35" s="46">
        <v>36.68</v>
      </c>
      <c r="F35" s="24" t="s">
        <v>824</v>
      </c>
      <c r="G35" s="44" t="s">
        <v>1897</v>
      </c>
      <c r="H35" s="44" t="s">
        <v>1267</v>
      </c>
      <c r="I35" s="45">
        <v>13</v>
      </c>
      <c r="J35" s="46">
        <v>42.29</v>
      </c>
    </row>
    <row r="36" spans="1:10" ht="13" customHeight="1">
      <c r="A36" s="24" t="s">
        <v>825</v>
      </c>
      <c r="B36" s="44" t="s">
        <v>3270</v>
      </c>
      <c r="C36" s="44" t="s">
        <v>3271</v>
      </c>
      <c r="D36" s="45">
        <v>1</v>
      </c>
      <c r="E36" s="46">
        <v>36.03</v>
      </c>
      <c r="F36" s="24" t="s">
        <v>826</v>
      </c>
      <c r="G36" s="44" t="s">
        <v>1913</v>
      </c>
      <c r="H36" s="44" t="s">
        <v>1268</v>
      </c>
      <c r="I36" s="45">
        <v>13</v>
      </c>
      <c r="J36" s="46">
        <v>42.9</v>
      </c>
    </row>
    <row r="37" spans="1:10" ht="13" customHeight="1">
      <c r="A37" s="24" t="s">
        <v>827</v>
      </c>
      <c r="B37" s="44" t="s">
        <v>3272</v>
      </c>
      <c r="C37" s="44" t="s">
        <v>3273</v>
      </c>
      <c r="D37" s="45">
        <v>1</v>
      </c>
      <c r="E37" s="46">
        <v>34.65</v>
      </c>
      <c r="F37" s="24" t="s">
        <v>828</v>
      </c>
      <c r="G37" s="44" t="s">
        <v>2010</v>
      </c>
      <c r="H37" s="44" t="s">
        <v>2011</v>
      </c>
      <c r="I37" s="45">
        <v>13</v>
      </c>
      <c r="J37" s="46">
        <v>49.59</v>
      </c>
    </row>
    <row r="38" spans="1:10" ht="13" customHeight="1">
      <c r="A38" s="24" t="s">
        <v>829</v>
      </c>
      <c r="B38" s="44" t="s">
        <v>3275</v>
      </c>
      <c r="C38" s="44" t="s">
        <v>1285</v>
      </c>
      <c r="D38" s="45">
        <v>1</v>
      </c>
      <c r="E38" s="46">
        <v>40.619999999999997</v>
      </c>
      <c r="F38" s="24" t="s">
        <v>664</v>
      </c>
      <c r="G38" s="44" t="s">
        <v>2026</v>
      </c>
      <c r="H38" s="44" t="s">
        <v>2027</v>
      </c>
      <c r="I38" s="45">
        <v>13</v>
      </c>
      <c r="J38" s="46">
        <v>52</v>
      </c>
    </row>
    <row r="39" spans="1:10" ht="13" customHeight="1">
      <c r="A39" s="24" t="s">
        <v>665</v>
      </c>
      <c r="B39" s="44" t="s">
        <v>3301</v>
      </c>
      <c r="C39" s="44" t="s">
        <v>3302</v>
      </c>
      <c r="D39" s="45">
        <v>1</v>
      </c>
      <c r="E39" s="46">
        <v>40.54</v>
      </c>
      <c r="F39" s="24" t="s">
        <v>662</v>
      </c>
      <c r="G39" s="44" t="s">
        <v>2101</v>
      </c>
      <c r="H39" s="44" t="s">
        <v>2102</v>
      </c>
      <c r="I39" s="45">
        <v>13</v>
      </c>
      <c r="J39" s="46">
        <v>43.9</v>
      </c>
    </row>
    <row r="40" spans="1:10" ht="13" customHeight="1">
      <c r="A40" s="24" t="s">
        <v>663</v>
      </c>
      <c r="B40" s="44" t="s">
        <v>3303</v>
      </c>
      <c r="C40" s="44" t="s">
        <v>3304</v>
      </c>
      <c r="D40" s="45">
        <v>1</v>
      </c>
      <c r="E40" s="46">
        <v>37.78</v>
      </c>
      <c r="F40" s="24" t="s">
        <v>504</v>
      </c>
      <c r="G40" s="44"/>
      <c r="H40" s="44" t="s">
        <v>2104</v>
      </c>
      <c r="I40" s="45">
        <v>13</v>
      </c>
      <c r="J40" s="46">
        <v>44.44</v>
      </c>
    </row>
    <row r="41" spans="1:10" ht="13" customHeight="1">
      <c r="A41" s="24" t="s">
        <v>505</v>
      </c>
      <c r="B41" s="44"/>
      <c r="C41" s="44" t="s">
        <v>3309</v>
      </c>
      <c r="D41" s="45">
        <v>1</v>
      </c>
      <c r="E41" s="46">
        <v>41.45</v>
      </c>
      <c r="F41" s="24" t="s">
        <v>493</v>
      </c>
      <c r="G41" s="44" t="s">
        <v>2165</v>
      </c>
      <c r="H41" s="44" t="s">
        <v>1297</v>
      </c>
      <c r="I41" s="45">
        <v>13</v>
      </c>
      <c r="J41" s="46">
        <v>45.11</v>
      </c>
    </row>
    <row r="42" spans="1:10" ht="13" customHeight="1">
      <c r="A42" s="24" t="s">
        <v>494</v>
      </c>
      <c r="B42" s="44" t="s">
        <v>3312</v>
      </c>
      <c r="C42" s="44" t="s">
        <v>1288</v>
      </c>
      <c r="D42" s="45">
        <v>1</v>
      </c>
      <c r="E42" s="46">
        <v>43.08</v>
      </c>
      <c r="F42" s="24" t="s">
        <v>495</v>
      </c>
      <c r="G42" s="44" t="s">
        <v>1896</v>
      </c>
      <c r="H42" s="44" t="s">
        <v>1274</v>
      </c>
      <c r="I42" s="45">
        <v>13</v>
      </c>
      <c r="J42" s="46">
        <v>43.24</v>
      </c>
    </row>
    <row r="43" spans="1:10" ht="13" customHeight="1">
      <c r="A43" s="24" t="s">
        <v>496</v>
      </c>
      <c r="B43" s="44" t="s">
        <v>3324</v>
      </c>
      <c r="C43" s="44" t="s">
        <v>3325</v>
      </c>
      <c r="D43" s="45">
        <v>1</v>
      </c>
      <c r="E43" s="46">
        <v>35.76</v>
      </c>
      <c r="F43" s="24" t="s">
        <v>497</v>
      </c>
      <c r="G43" s="44" t="s">
        <v>1825</v>
      </c>
      <c r="H43" s="44" t="s">
        <v>1826</v>
      </c>
      <c r="I43" s="45">
        <v>13</v>
      </c>
      <c r="J43" s="46">
        <v>66.55</v>
      </c>
    </row>
    <row r="44" spans="1:10" ht="13" customHeight="1">
      <c r="A44" s="24" t="s">
        <v>498</v>
      </c>
      <c r="B44" s="44" t="s">
        <v>3346</v>
      </c>
      <c r="C44" s="44" t="s">
        <v>3347</v>
      </c>
      <c r="D44" s="45">
        <v>1</v>
      </c>
      <c r="E44" s="46">
        <v>38.770000000000003</v>
      </c>
      <c r="F44" s="24" t="s">
        <v>499</v>
      </c>
      <c r="G44" s="44" t="s">
        <v>2008</v>
      </c>
      <c r="H44" s="44" t="s">
        <v>2009</v>
      </c>
      <c r="I44" s="45">
        <v>13</v>
      </c>
      <c r="J44" s="46">
        <v>52.5</v>
      </c>
    </row>
    <row r="45" spans="1:10" ht="13" customHeight="1">
      <c r="A45" s="24" t="s">
        <v>500</v>
      </c>
      <c r="B45" s="44" t="s">
        <v>3362</v>
      </c>
      <c r="C45" s="44" t="s">
        <v>3363</v>
      </c>
      <c r="D45" s="45">
        <v>1</v>
      </c>
      <c r="E45" s="46">
        <v>43.32</v>
      </c>
      <c r="F45" s="24" t="s">
        <v>514</v>
      </c>
      <c r="G45" s="44" t="s">
        <v>2374</v>
      </c>
      <c r="H45" s="44" t="s">
        <v>2375</v>
      </c>
      <c r="I45" s="45">
        <v>14</v>
      </c>
      <c r="J45" s="46">
        <v>68.28</v>
      </c>
    </row>
    <row r="46" spans="1:10" ht="13" customHeight="1">
      <c r="A46" s="24" t="s">
        <v>352</v>
      </c>
      <c r="B46" s="44" t="s">
        <v>3364</v>
      </c>
      <c r="C46" s="44" t="s">
        <v>1289</v>
      </c>
      <c r="D46" s="45">
        <v>1</v>
      </c>
      <c r="E46" s="46">
        <v>37.32</v>
      </c>
      <c r="F46" s="24" t="s">
        <v>353</v>
      </c>
      <c r="G46" s="44" t="s">
        <v>1775</v>
      </c>
      <c r="H46" s="44" t="s">
        <v>1776</v>
      </c>
      <c r="I46" s="45">
        <v>14</v>
      </c>
      <c r="J46" s="46">
        <v>40.03</v>
      </c>
    </row>
    <row r="47" spans="1:10" ht="13" customHeight="1">
      <c r="A47" s="24" t="s">
        <v>354</v>
      </c>
      <c r="B47" s="44"/>
      <c r="C47" s="44" t="s">
        <v>3365</v>
      </c>
      <c r="D47" s="45">
        <v>1</v>
      </c>
      <c r="E47" s="46">
        <v>37.9</v>
      </c>
      <c r="F47" s="24" t="s">
        <v>355</v>
      </c>
      <c r="G47" s="44" t="s">
        <v>2098</v>
      </c>
      <c r="H47" s="44" t="s">
        <v>1296</v>
      </c>
      <c r="I47" s="45">
        <v>14</v>
      </c>
      <c r="J47" s="46">
        <v>47.53</v>
      </c>
    </row>
    <row r="48" spans="1:10" ht="13" customHeight="1">
      <c r="A48" s="24" t="s">
        <v>356</v>
      </c>
      <c r="B48" s="44" t="s">
        <v>3366</v>
      </c>
      <c r="C48" s="44" t="s">
        <v>1290</v>
      </c>
      <c r="D48" s="45">
        <v>1</v>
      </c>
      <c r="E48" s="46">
        <v>39.46</v>
      </c>
      <c r="F48" s="24" t="s">
        <v>357</v>
      </c>
      <c r="G48" s="44" t="s">
        <v>2215</v>
      </c>
      <c r="H48" s="44" t="s">
        <v>2216</v>
      </c>
      <c r="I48" s="45">
        <v>14</v>
      </c>
      <c r="J48" s="46">
        <v>37.82</v>
      </c>
    </row>
    <row r="49" spans="1:10" ht="13" customHeight="1">
      <c r="A49" s="24" t="s">
        <v>358</v>
      </c>
      <c r="B49" s="44"/>
      <c r="C49" s="44"/>
      <c r="D49" s="45">
        <v>1</v>
      </c>
      <c r="E49" s="46">
        <v>35.840000000000003</v>
      </c>
      <c r="F49" s="24" t="s">
        <v>359</v>
      </c>
      <c r="G49" s="44"/>
      <c r="H49" s="44" t="s">
        <v>2671</v>
      </c>
      <c r="I49" s="45">
        <v>15</v>
      </c>
      <c r="J49" s="46">
        <v>56.9</v>
      </c>
    </row>
    <row r="50" spans="1:10" ht="13" customHeight="1">
      <c r="A50" s="24" t="s">
        <v>360</v>
      </c>
      <c r="B50" s="44" t="s">
        <v>3368</v>
      </c>
      <c r="C50" s="44" t="s">
        <v>3369</v>
      </c>
      <c r="D50" s="45">
        <v>1</v>
      </c>
      <c r="E50" s="46">
        <v>38.659999999999997</v>
      </c>
      <c r="F50" s="24" t="s">
        <v>361</v>
      </c>
      <c r="G50" s="44"/>
      <c r="H50" s="44" t="s">
        <v>2667</v>
      </c>
      <c r="I50" s="45">
        <v>15</v>
      </c>
      <c r="J50" s="46">
        <v>56.8</v>
      </c>
    </row>
    <row r="51" spans="1:10" ht="13" customHeight="1">
      <c r="A51" s="24" t="s">
        <v>362</v>
      </c>
      <c r="B51" s="44" t="s">
        <v>2851</v>
      </c>
      <c r="C51" s="44" t="s">
        <v>2852</v>
      </c>
      <c r="D51" s="45">
        <v>1</v>
      </c>
      <c r="E51" s="46">
        <v>42.7</v>
      </c>
      <c r="F51" s="24" t="s">
        <v>363</v>
      </c>
      <c r="G51" s="44"/>
      <c r="H51" s="44" t="s">
        <v>2668</v>
      </c>
      <c r="I51" s="45">
        <v>15</v>
      </c>
      <c r="J51" s="46">
        <v>53.82</v>
      </c>
    </row>
    <row r="52" spans="1:10" ht="13" customHeight="1">
      <c r="A52" s="24" t="s">
        <v>532</v>
      </c>
      <c r="B52" s="44" t="s">
        <v>3400</v>
      </c>
      <c r="C52" s="44" t="s">
        <v>3401</v>
      </c>
      <c r="D52" s="45">
        <v>1</v>
      </c>
      <c r="E52" s="46">
        <v>36.700000000000003</v>
      </c>
      <c r="F52" s="24" t="s">
        <v>533</v>
      </c>
      <c r="G52" s="44"/>
      <c r="H52" s="44" t="s">
        <v>2670</v>
      </c>
      <c r="I52" s="45">
        <v>15</v>
      </c>
      <c r="J52" s="46">
        <v>58.33</v>
      </c>
    </row>
    <row r="53" spans="1:10" ht="13" customHeight="1">
      <c r="A53" s="24" t="s">
        <v>534</v>
      </c>
      <c r="B53" s="44" t="s">
        <v>3216</v>
      </c>
      <c r="C53" s="44" t="s">
        <v>3217</v>
      </c>
      <c r="D53" s="45">
        <v>1</v>
      </c>
      <c r="E53" s="46">
        <v>39.44</v>
      </c>
      <c r="F53" s="24" t="s">
        <v>535</v>
      </c>
      <c r="G53" s="44" t="s">
        <v>2674</v>
      </c>
      <c r="H53" s="44" t="s">
        <v>2675</v>
      </c>
      <c r="I53" s="45">
        <v>15</v>
      </c>
      <c r="J53" s="46">
        <v>57.47</v>
      </c>
    </row>
    <row r="54" spans="1:10" ht="13" customHeight="1">
      <c r="A54" s="24" t="s">
        <v>536</v>
      </c>
      <c r="B54" s="44" t="s">
        <v>3233</v>
      </c>
      <c r="C54" s="44" t="s">
        <v>3234</v>
      </c>
      <c r="D54" s="45">
        <v>1</v>
      </c>
      <c r="E54" s="46">
        <v>40.46</v>
      </c>
      <c r="F54" s="24" t="s">
        <v>537</v>
      </c>
      <c r="G54" s="44" t="s">
        <v>2661</v>
      </c>
      <c r="H54" s="44" t="s">
        <v>2662</v>
      </c>
      <c r="I54" s="45">
        <v>15</v>
      </c>
      <c r="J54" s="46">
        <v>52.44</v>
      </c>
    </row>
    <row r="55" spans="1:10" ht="13" customHeight="1">
      <c r="A55" s="24" t="s">
        <v>538</v>
      </c>
      <c r="B55" s="44"/>
      <c r="C55" s="44" t="s">
        <v>3207</v>
      </c>
      <c r="D55" s="45">
        <v>1</v>
      </c>
      <c r="E55" s="46">
        <v>40.93</v>
      </c>
      <c r="F55" s="24" t="s">
        <v>539</v>
      </c>
      <c r="G55" s="44"/>
      <c r="H55" s="44" t="s">
        <v>2673</v>
      </c>
      <c r="I55" s="45">
        <v>15</v>
      </c>
      <c r="J55" s="46">
        <v>49.66</v>
      </c>
    </row>
    <row r="56" spans="1:10" ht="13" customHeight="1">
      <c r="A56" s="24" t="s">
        <v>540</v>
      </c>
      <c r="B56" s="44"/>
      <c r="C56" s="44" t="s">
        <v>3191</v>
      </c>
      <c r="D56" s="45">
        <v>1</v>
      </c>
      <c r="E56" s="46">
        <v>44.23</v>
      </c>
      <c r="F56" s="24" t="s">
        <v>541</v>
      </c>
      <c r="G56" s="44" t="s">
        <v>2760</v>
      </c>
      <c r="H56" s="44" t="s">
        <v>1291</v>
      </c>
      <c r="I56" s="45">
        <v>15</v>
      </c>
      <c r="J56" s="46">
        <v>54.1</v>
      </c>
    </row>
    <row r="57" spans="1:10" ht="13" customHeight="1">
      <c r="A57" s="24" t="s">
        <v>374</v>
      </c>
      <c r="B57" s="44" t="s">
        <v>2410</v>
      </c>
      <c r="C57" s="44" t="s">
        <v>1254</v>
      </c>
      <c r="D57" s="45">
        <v>2</v>
      </c>
      <c r="E57" s="46">
        <v>43.21</v>
      </c>
      <c r="F57" s="24" t="s">
        <v>375</v>
      </c>
      <c r="G57" s="44"/>
      <c r="H57" s="44" t="s">
        <v>2672</v>
      </c>
      <c r="I57" s="45">
        <v>15</v>
      </c>
      <c r="J57" s="46">
        <v>57.44</v>
      </c>
    </row>
    <row r="58" spans="1:10" ht="13" customHeight="1">
      <c r="A58" s="24" t="s">
        <v>376</v>
      </c>
      <c r="B58" s="44" t="s">
        <v>3315</v>
      </c>
      <c r="C58" s="44" t="s">
        <v>3316</v>
      </c>
      <c r="D58" s="45">
        <v>2</v>
      </c>
      <c r="E58" s="46">
        <v>38.74</v>
      </c>
      <c r="F58" s="24" t="s">
        <v>377</v>
      </c>
      <c r="G58" s="44"/>
      <c r="H58" s="44" t="s">
        <v>2664</v>
      </c>
      <c r="I58" s="45">
        <v>15</v>
      </c>
      <c r="J58" s="46">
        <v>54.31</v>
      </c>
    </row>
    <row r="59" spans="1:10" ht="13" customHeight="1">
      <c r="A59" s="24" t="s">
        <v>188</v>
      </c>
      <c r="B59" s="44" t="s">
        <v>3163</v>
      </c>
      <c r="C59" s="44" t="s">
        <v>3164</v>
      </c>
      <c r="D59" s="45">
        <v>2</v>
      </c>
      <c r="E59" s="46">
        <v>38.31</v>
      </c>
      <c r="F59" s="24" t="s">
        <v>714</v>
      </c>
      <c r="G59" s="44" t="s">
        <v>1652</v>
      </c>
      <c r="H59" s="44" t="s">
        <v>1264</v>
      </c>
      <c r="I59" s="45">
        <v>16</v>
      </c>
      <c r="J59" s="46">
        <v>72.319999999999993</v>
      </c>
    </row>
    <row r="60" spans="1:10" ht="13" customHeight="1">
      <c r="A60" s="24" t="s">
        <v>189</v>
      </c>
      <c r="B60" s="44" t="s">
        <v>3185</v>
      </c>
      <c r="C60" s="44" t="s">
        <v>3186</v>
      </c>
      <c r="D60" s="45">
        <v>2</v>
      </c>
      <c r="E60" s="46">
        <v>41.39</v>
      </c>
      <c r="F60" s="24" t="s">
        <v>190</v>
      </c>
      <c r="G60" s="44" t="s">
        <v>1647</v>
      </c>
      <c r="H60" s="44" t="s">
        <v>1648</v>
      </c>
      <c r="I60" s="45">
        <v>16</v>
      </c>
      <c r="J60" s="46">
        <v>59.2</v>
      </c>
    </row>
    <row r="61" spans="1:10" ht="13" customHeight="1">
      <c r="A61" s="24" t="s">
        <v>191</v>
      </c>
      <c r="B61" s="44" t="s">
        <v>3220</v>
      </c>
      <c r="C61" s="44" t="s">
        <v>3221</v>
      </c>
      <c r="D61" s="45">
        <v>2</v>
      </c>
      <c r="E61" s="46">
        <v>36.42</v>
      </c>
      <c r="F61" s="24" t="s">
        <v>192</v>
      </c>
      <c r="G61" s="44"/>
      <c r="H61" s="44" t="s">
        <v>1646</v>
      </c>
      <c r="I61" s="45">
        <v>16</v>
      </c>
      <c r="J61" s="46">
        <v>58.85</v>
      </c>
    </row>
    <row r="62" spans="1:10" ht="13" customHeight="1">
      <c r="A62" s="47" t="s">
        <v>193</v>
      </c>
      <c r="B62" s="44" t="s">
        <v>3237</v>
      </c>
      <c r="C62" s="44" t="s">
        <v>3238</v>
      </c>
      <c r="D62" s="45">
        <v>2</v>
      </c>
      <c r="E62" s="46">
        <v>38.35</v>
      </c>
      <c r="F62" s="24" t="s">
        <v>194</v>
      </c>
      <c r="G62" s="44"/>
      <c r="H62" s="44" t="s">
        <v>1645</v>
      </c>
      <c r="I62" s="45">
        <v>16</v>
      </c>
      <c r="J62" s="46">
        <v>57.27</v>
      </c>
    </row>
    <row r="63" spans="1:10" ht="13" customHeight="1">
      <c r="A63" s="24" t="s">
        <v>195</v>
      </c>
      <c r="B63" s="44" t="s">
        <v>3019</v>
      </c>
      <c r="C63" s="44" t="s">
        <v>1281</v>
      </c>
      <c r="D63" s="45">
        <v>2</v>
      </c>
      <c r="E63" s="46">
        <v>39.630000000000003</v>
      </c>
      <c r="F63" s="24" t="s">
        <v>899</v>
      </c>
      <c r="G63" s="44" t="s">
        <v>1639</v>
      </c>
      <c r="H63" s="44" t="s">
        <v>1275</v>
      </c>
      <c r="I63" s="45">
        <v>16</v>
      </c>
      <c r="J63" s="46">
        <v>63.49</v>
      </c>
    </row>
    <row r="64" spans="1:10" ht="13" customHeight="1">
      <c r="A64" s="24" t="s">
        <v>196</v>
      </c>
      <c r="B64" s="44"/>
      <c r="C64" s="44" t="s">
        <v>3049</v>
      </c>
      <c r="D64" s="45">
        <v>2</v>
      </c>
      <c r="E64" s="46">
        <v>44.4</v>
      </c>
      <c r="F64" s="24" t="s">
        <v>715</v>
      </c>
      <c r="G64" s="44"/>
      <c r="H64" s="44" t="s">
        <v>1689</v>
      </c>
      <c r="I64" s="45">
        <v>16</v>
      </c>
      <c r="J64" s="46">
        <v>62.05</v>
      </c>
    </row>
    <row r="65" spans="1:10" ht="13" customHeight="1">
      <c r="A65" s="24" t="s">
        <v>197</v>
      </c>
      <c r="B65" s="44"/>
      <c r="C65" s="44" t="s">
        <v>3228</v>
      </c>
      <c r="D65" s="45">
        <v>2</v>
      </c>
      <c r="E65" s="46">
        <v>46.83</v>
      </c>
      <c r="F65" s="24" t="s">
        <v>713</v>
      </c>
      <c r="G65" s="44" t="s">
        <v>1687</v>
      </c>
      <c r="H65" s="44" t="s">
        <v>1688</v>
      </c>
      <c r="I65" s="45">
        <v>16</v>
      </c>
      <c r="J65" s="46">
        <v>62.76</v>
      </c>
    </row>
    <row r="66" spans="1:10" ht="13" customHeight="1">
      <c r="A66" s="24" t="s">
        <v>198</v>
      </c>
      <c r="B66" s="44"/>
      <c r="C66" s="44" t="s">
        <v>3061</v>
      </c>
      <c r="D66" s="45">
        <v>2</v>
      </c>
      <c r="E66" s="46">
        <v>57.55</v>
      </c>
      <c r="F66" s="24" t="s">
        <v>716</v>
      </c>
      <c r="G66" s="44" t="s">
        <v>1685</v>
      </c>
      <c r="H66" s="44" t="s">
        <v>1686</v>
      </c>
      <c r="I66" s="45">
        <v>16</v>
      </c>
      <c r="J66" s="46">
        <v>61.9</v>
      </c>
    </row>
    <row r="67" spans="1:10" ht="13" customHeight="1">
      <c r="A67" s="24" t="s">
        <v>199</v>
      </c>
      <c r="B67" s="44"/>
      <c r="C67" s="44" t="s">
        <v>3060</v>
      </c>
      <c r="D67" s="45">
        <v>2</v>
      </c>
      <c r="E67" s="46">
        <v>59.16</v>
      </c>
      <c r="F67" s="24" t="s">
        <v>200</v>
      </c>
      <c r="G67" s="44"/>
      <c r="H67" s="44" t="s">
        <v>1690</v>
      </c>
      <c r="I67" s="45">
        <v>16</v>
      </c>
      <c r="J67" s="46">
        <v>61.95</v>
      </c>
    </row>
    <row r="68" spans="1:10" ht="13" customHeight="1">
      <c r="A68" s="24" t="s">
        <v>201</v>
      </c>
      <c r="B68" s="44" t="s">
        <v>2149</v>
      </c>
      <c r="C68" s="44" t="s">
        <v>1187</v>
      </c>
      <c r="D68" s="45">
        <v>3</v>
      </c>
      <c r="E68" s="46">
        <v>51.06</v>
      </c>
      <c r="F68" s="24" t="s">
        <v>202</v>
      </c>
      <c r="G68" s="44" t="s">
        <v>1649</v>
      </c>
      <c r="H68" s="44" t="s">
        <v>1650</v>
      </c>
      <c r="I68" s="45">
        <v>16</v>
      </c>
      <c r="J68" s="46">
        <v>61.66</v>
      </c>
    </row>
    <row r="69" spans="1:10" ht="13" customHeight="1">
      <c r="A69" s="24" t="s">
        <v>203</v>
      </c>
      <c r="B69" s="44" t="s">
        <v>2231</v>
      </c>
      <c r="C69" s="44" t="s">
        <v>2232</v>
      </c>
      <c r="D69" s="45">
        <v>3</v>
      </c>
      <c r="E69" s="46">
        <v>58.78</v>
      </c>
      <c r="F69" s="24" t="s">
        <v>717</v>
      </c>
      <c r="G69" s="44"/>
      <c r="H69" s="44" t="s">
        <v>1636</v>
      </c>
      <c r="I69" s="45">
        <v>16</v>
      </c>
      <c r="J69" s="46">
        <v>58.92</v>
      </c>
    </row>
    <row r="70" spans="1:10" ht="13" customHeight="1">
      <c r="A70" s="24" t="s">
        <v>204</v>
      </c>
      <c r="B70" s="44" t="s">
        <v>2755</v>
      </c>
      <c r="C70" s="44" t="s">
        <v>2756</v>
      </c>
      <c r="D70" s="45">
        <v>3</v>
      </c>
      <c r="E70" s="46">
        <v>40.07</v>
      </c>
      <c r="F70" s="24" t="s">
        <v>205</v>
      </c>
      <c r="G70" s="44" t="s">
        <v>1661</v>
      </c>
      <c r="H70" s="44" t="s">
        <v>1273</v>
      </c>
      <c r="I70" s="45">
        <v>16</v>
      </c>
      <c r="J70" s="46">
        <v>46.21</v>
      </c>
    </row>
    <row r="71" spans="1:10" ht="13" customHeight="1">
      <c r="A71" s="24" t="s">
        <v>561</v>
      </c>
      <c r="B71" s="44" t="s">
        <v>2776</v>
      </c>
      <c r="C71" s="44" t="s">
        <v>2777</v>
      </c>
      <c r="D71" s="45">
        <v>3</v>
      </c>
      <c r="E71" s="46">
        <v>47</v>
      </c>
      <c r="F71" s="24" t="s">
        <v>562</v>
      </c>
      <c r="G71" s="44"/>
      <c r="H71" s="44" t="s">
        <v>1680</v>
      </c>
      <c r="I71" s="45">
        <v>16</v>
      </c>
      <c r="J71" s="46">
        <v>63.09</v>
      </c>
    </row>
    <row r="72" spans="1:10" ht="13" customHeight="1">
      <c r="A72" s="24" t="s">
        <v>563</v>
      </c>
      <c r="B72" s="44" t="s">
        <v>3058</v>
      </c>
      <c r="C72" s="44" t="s">
        <v>3059</v>
      </c>
      <c r="D72" s="45">
        <v>3</v>
      </c>
      <c r="E72" s="46">
        <v>37.36</v>
      </c>
      <c r="F72" s="24" t="s">
        <v>564</v>
      </c>
      <c r="G72" s="44" t="s">
        <v>1683</v>
      </c>
      <c r="H72" s="44" t="s">
        <v>1684</v>
      </c>
      <c r="I72" s="45">
        <v>16</v>
      </c>
      <c r="J72" s="46">
        <v>62.79</v>
      </c>
    </row>
    <row r="73" spans="1:10" ht="13" customHeight="1">
      <c r="A73" s="24" t="s">
        <v>565</v>
      </c>
      <c r="B73" s="44" t="s">
        <v>3201</v>
      </c>
      <c r="C73" s="44" t="s">
        <v>3202</v>
      </c>
      <c r="D73" s="45">
        <v>3</v>
      </c>
      <c r="E73" s="46">
        <v>36.24</v>
      </c>
      <c r="F73" s="24" t="s">
        <v>723</v>
      </c>
      <c r="G73" s="44" t="s">
        <v>1681</v>
      </c>
      <c r="H73" s="44" t="s">
        <v>1682</v>
      </c>
      <c r="I73" s="45">
        <v>16</v>
      </c>
      <c r="J73" s="46">
        <v>55.7</v>
      </c>
    </row>
    <row r="74" spans="1:10" ht="13" customHeight="1">
      <c r="A74" s="24" t="s">
        <v>724</v>
      </c>
      <c r="B74" s="44"/>
      <c r="C74" s="44"/>
      <c r="D74" s="45">
        <v>3</v>
      </c>
      <c r="E74" s="46">
        <v>35.159999999999997</v>
      </c>
      <c r="F74" s="24" t="s">
        <v>725</v>
      </c>
      <c r="G74" s="44" t="s">
        <v>1673</v>
      </c>
      <c r="H74" s="44" t="s">
        <v>1674</v>
      </c>
      <c r="I74" s="45">
        <v>16</v>
      </c>
      <c r="J74" s="46">
        <v>62.29</v>
      </c>
    </row>
    <row r="75" spans="1:10" ht="13" customHeight="1">
      <c r="A75" s="24" t="s">
        <v>726</v>
      </c>
      <c r="B75" s="44" t="s">
        <v>3313</v>
      </c>
      <c r="C75" s="44" t="s">
        <v>3314</v>
      </c>
      <c r="D75" s="45">
        <v>3</v>
      </c>
      <c r="E75" s="46">
        <v>46.16</v>
      </c>
      <c r="F75" s="24" t="s">
        <v>727</v>
      </c>
      <c r="G75" s="44" t="s">
        <v>1671</v>
      </c>
      <c r="H75" s="44" t="s">
        <v>1672</v>
      </c>
      <c r="I75" s="45">
        <v>16</v>
      </c>
      <c r="J75" s="46">
        <v>63.62</v>
      </c>
    </row>
    <row r="76" spans="1:10" ht="13" customHeight="1">
      <c r="A76" s="24" t="s">
        <v>728</v>
      </c>
      <c r="B76" s="44" t="s">
        <v>1894</v>
      </c>
      <c r="C76" s="44" t="s">
        <v>1895</v>
      </c>
      <c r="D76" s="45">
        <v>4</v>
      </c>
      <c r="E76" s="46">
        <v>50.11</v>
      </c>
      <c r="F76" s="24" t="s">
        <v>729</v>
      </c>
      <c r="G76" s="44" t="s">
        <v>1670</v>
      </c>
      <c r="H76" s="44" t="s">
        <v>1293</v>
      </c>
      <c r="I76" s="45">
        <v>16</v>
      </c>
      <c r="J76" s="46">
        <v>48.36</v>
      </c>
    </row>
    <row r="77" spans="1:10" ht="13" customHeight="1">
      <c r="A77" s="24" t="s">
        <v>730</v>
      </c>
      <c r="B77" s="44"/>
      <c r="C77" s="44" t="s">
        <v>2323</v>
      </c>
      <c r="D77" s="45">
        <v>4</v>
      </c>
      <c r="E77" s="46">
        <v>50.14</v>
      </c>
      <c r="F77" s="24" t="s">
        <v>731</v>
      </c>
      <c r="G77" s="44"/>
      <c r="H77" s="44" t="s">
        <v>1653</v>
      </c>
      <c r="I77" s="45">
        <v>16</v>
      </c>
      <c r="J77" s="46">
        <v>55.29</v>
      </c>
    </row>
    <row r="78" spans="1:10" ht="13" customHeight="1">
      <c r="A78" s="24" t="s">
        <v>910</v>
      </c>
      <c r="B78" s="44" t="s">
        <v>2339</v>
      </c>
      <c r="C78" s="44" t="s">
        <v>2340</v>
      </c>
      <c r="D78" s="45">
        <v>4</v>
      </c>
      <c r="E78" s="46">
        <v>43.4</v>
      </c>
      <c r="F78" s="24" t="s">
        <v>718</v>
      </c>
      <c r="G78" s="44" t="s">
        <v>1637</v>
      </c>
      <c r="H78" s="44" t="s">
        <v>1638</v>
      </c>
      <c r="I78" s="45">
        <v>16</v>
      </c>
      <c r="J78" s="46">
        <v>67.34</v>
      </c>
    </row>
    <row r="79" spans="1:10" ht="13" customHeight="1">
      <c r="A79" s="24" t="s">
        <v>911</v>
      </c>
      <c r="B79" s="44" t="s">
        <v>2406</v>
      </c>
      <c r="C79" s="44" t="s">
        <v>2407</v>
      </c>
      <c r="D79" s="45">
        <v>4</v>
      </c>
      <c r="E79" s="46">
        <v>40.24</v>
      </c>
      <c r="F79" s="24" t="s">
        <v>912</v>
      </c>
      <c r="G79" s="44"/>
      <c r="H79" s="44" t="s">
        <v>2610</v>
      </c>
      <c r="I79" s="45">
        <v>18</v>
      </c>
      <c r="J79" s="46">
        <v>37.869999999999997</v>
      </c>
    </row>
    <row r="80" spans="1:10" ht="13" customHeight="1">
      <c r="A80" s="24" t="s">
        <v>913</v>
      </c>
      <c r="B80" s="44" t="s">
        <v>2491</v>
      </c>
      <c r="C80" s="44" t="s">
        <v>2492</v>
      </c>
      <c r="D80" s="45">
        <v>4</v>
      </c>
      <c r="E80" s="46">
        <v>41.57</v>
      </c>
      <c r="F80" s="24" t="s">
        <v>732</v>
      </c>
      <c r="G80" s="44" t="s">
        <v>3338</v>
      </c>
      <c r="H80" s="44" t="s">
        <v>3339</v>
      </c>
      <c r="I80" s="45">
        <v>18</v>
      </c>
      <c r="J80" s="46">
        <v>61.15</v>
      </c>
    </row>
    <row r="81" spans="1:10" ht="13" customHeight="1">
      <c r="A81" s="24" t="s">
        <v>733</v>
      </c>
      <c r="B81" s="44" t="s">
        <v>2568</v>
      </c>
      <c r="C81" s="44" t="s">
        <v>1271</v>
      </c>
      <c r="D81" s="45">
        <v>4</v>
      </c>
      <c r="E81" s="46">
        <v>35.19</v>
      </c>
      <c r="F81" s="24" t="s">
        <v>734</v>
      </c>
      <c r="G81" s="44" t="s">
        <v>2739</v>
      </c>
      <c r="H81" s="44" t="s">
        <v>2740</v>
      </c>
      <c r="I81" s="45">
        <v>18</v>
      </c>
      <c r="J81" s="46">
        <v>50.23</v>
      </c>
    </row>
    <row r="82" spans="1:10" ht="13" customHeight="1">
      <c r="A82" s="24" t="s">
        <v>735</v>
      </c>
      <c r="B82" s="44" t="s">
        <v>2594</v>
      </c>
      <c r="C82" s="44" t="s">
        <v>2595</v>
      </c>
      <c r="D82" s="45">
        <v>4</v>
      </c>
      <c r="E82" s="46">
        <v>38.549999999999997</v>
      </c>
      <c r="F82" s="24" t="s">
        <v>736</v>
      </c>
      <c r="G82" s="44"/>
      <c r="H82" s="44" t="s">
        <v>2765</v>
      </c>
      <c r="I82" s="45">
        <v>18</v>
      </c>
      <c r="J82" s="46">
        <v>63.9</v>
      </c>
    </row>
    <row r="83" spans="1:10" ht="13" customHeight="1">
      <c r="A83" s="24" t="s">
        <v>737</v>
      </c>
      <c r="B83" s="44" t="s">
        <v>2603</v>
      </c>
      <c r="C83" s="44" t="s">
        <v>2604</v>
      </c>
      <c r="D83" s="45">
        <v>4</v>
      </c>
      <c r="E83" s="46">
        <v>38.96</v>
      </c>
      <c r="F83" s="24" t="s">
        <v>738</v>
      </c>
      <c r="G83" s="44"/>
      <c r="H83" s="44" t="s">
        <v>2764</v>
      </c>
      <c r="I83" s="45">
        <v>18</v>
      </c>
      <c r="J83" s="46">
        <v>57.29</v>
      </c>
    </row>
    <row r="84" spans="1:10" ht="13" customHeight="1">
      <c r="A84" s="24" t="s">
        <v>739</v>
      </c>
      <c r="B84" s="44" t="s">
        <v>2837</v>
      </c>
      <c r="C84" s="44" t="s">
        <v>2838</v>
      </c>
      <c r="D84" s="45">
        <v>4</v>
      </c>
      <c r="E84" s="46">
        <v>48.23</v>
      </c>
      <c r="F84" s="24" t="s">
        <v>740</v>
      </c>
      <c r="G84" s="44"/>
      <c r="H84" s="44" t="s">
        <v>2611</v>
      </c>
      <c r="I84" s="45">
        <v>18</v>
      </c>
      <c r="J84" s="46">
        <v>37.26</v>
      </c>
    </row>
    <row r="85" spans="1:10" ht="13" customHeight="1">
      <c r="A85" s="24" t="s">
        <v>741</v>
      </c>
      <c r="B85" s="44" t="s">
        <v>2962</v>
      </c>
      <c r="C85" s="44" t="s">
        <v>1224</v>
      </c>
      <c r="D85" s="45">
        <v>4</v>
      </c>
      <c r="E85" s="46">
        <v>39.380000000000003</v>
      </c>
      <c r="F85" s="24" t="s">
        <v>577</v>
      </c>
      <c r="G85" s="44" t="s">
        <v>2324</v>
      </c>
      <c r="H85" s="44" t="s">
        <v>2325</v>
      </c>
      <c r="I85" s="45">
        <v>19</v>
      </c>
      <c r="J85" s="46">
        <v>49.57</v>
      </c>
    </row>
    <row r="86" spans="1:10" ht="13" customHeight="1">
      <c r="A86" s="24" t="s">
        <v>578</v>
      </c>
      <c r="B86" s="44" t="s">
        <v>2974</v>
      </c>
      <c r="C86" s="44" t="s">
        <v>2975</v>
      </c>
      <c r="D86" s="45">
        <v>4</v>
      </c>
      <c r="E86" s="46">
        <v>41.13</v>
      </c>
      <c r="F86" s="24" t="s">
        <v>570</v>
      </c>
      <c r="G86" s="44"/>
      <c r="H86" s="44" t="s">
        <v>1915</v>
      </c>
      <c r="I86" s="45">
        <v>20</v>
      </c>
      <c r="J86" s="46">
        <v>54.1</v>
      </c>
    </row>
    <row r="87" spans="1:10" ht="13" customHeight="1">
      <c r="A87" s="24" t="s">
        <v>571</v>
      </c>
      <c r="B87" s="44" t="s">
        <v>3005</v>
      </c>
      <c r="C87" s="44" t="s">
        <v>3006</v>
      </c>
      <c r="D87" s="45">
        <v>4</v>
      </c>
      <c r="E87" s="46">
        <v>42.4</v>
      </c>
      <c r="F87" s="24" t="s">
        <v>572</v>
      </c>
      <c r="G87" s="44" t="s">
        <v>2077</v>
      </c>
      <c r="H87" s="44" t="s">
        <v>2078</v>
      </c>
      <c r="I87" s="45">
        <v>20</v>
      </c>
      <c r="J87" s="46">
        <v>42.34</v>
      </c>
    </row>
    <row r="88" spans="1:10" ht="13" customHeight="1">
      <c r="A88" s="24" t="s">
        <v>573</v>
      </c>
      <c r="B88" s="44" t="s">
        <v>3023</v>
      </c>
      <c r="C88" s="44" t="s">
        <v>1277</v>
      </c>
      <c r="D88" s="45">
        <v>4</v>
      </c>
      <c r="E88" s="46">
        <v>42.51</v>
      </c>
      <c r="F88" s="24" t="s">
        <v>406</v>
      </c>
      <c r="G88" s="44" t="s">
        <v>2328</v>
      </c>
      <c r="H88" s="44" t="s">
        <v>2329</v>
      </c>
      <c r="I88" s="45">
        <v>20</v>
      </c>
      <c r="J88" s="46">
        <v>47.58</v>
      </c>
    </row>
    <row r="89" spans="1:10" ht="13" customHeight="1">
      <c r="A89" s="24" t="s">
        <v>407</v>
      </c>
      <c r="B89" s="44" t="s">
        <v>3025</v>
      </c>
      <c r="C89" s="44" t="s">
        <v>3026</v>
      </c>
      <c r="D89" s="45">
        <v>4</v>
      </c>
      <c r="E89" s="46">
        <v>43.14</v>
      </c>
      <c r="F89" s="24" t="s">
        <v>408</v>
      </c>
      <c r="G89" s="44"/>
      <c r="H89" s="44" t="s">
        <v>2354</v>
      </c>
      <c r="I89" s="45">
        <v>20</v>
      </c>
      <c r="J89" s="46">
        <v>60.34</v>
      </c>
    </row>
    <row r="90" spans="1:10" ht="13" customHeight="1">
      <c r="A90" s="24" t="s">
        <v>409</v>
      </c>
      <c r="B90" s="44" t="s">
        <v>3028</v>
      </c>
      <c r="C90" s="44" t="s">
        <v>3029</v>
      </c>
      <c r="D90" s="45">
        <v>4</v>
      </c>
      <c r="E90" s="46">
        <v>43.91</v>
      </c>
      <c r="F90" s="24" t="s">
        <v>410</v>
      </c>
      <c r="G90" s="44"/>
      <c r="H90" s="44" t="s">
        <v>2355</v>
      </c>
      <c r="I90" s="45">
        <v>20</v>
      </c>
      <c r="J90" s="46">
        <v>59.61</v>
      </c>
    </row>
    <row r="91" spans="1:10" ht="13" customHeight="1">
      <c r="A91" s="24" t="s">
        <v>411</v>
      </c>
      <c r="B91" s="44" t="s">
        <v>3097</v>
      </c>
      <c r="C91" s="44" t="s">
        <v>3098</v>
      </c>
      <c r="D91" s="45">
        <v>4</v>
      </c>
      <c r="E91" s="46">
        <v>37.24</v>
      </c>
      <c r="F91" s="24" t="s">
        <v>412</v>
      </c>
      <c r="G91" s="44" t="s">
        <v>2356</v>
      </c>
      <c r="H91" s="44" t="s">
        <v>1283</v>
      </c>
      <c r="I91" s="45">
        <v>20</v>
      </c>
      <c r="J91" s="46">
        <v>61.14</v>
      </c>
    </row>
    <row r="92" spans="1:10" ht="13" customHeight="1">
      <c r="A92" s="24" t="s">
        <v>413</v>
      </c>
      <c r="B92" s="44" t="s">
        <v>3149</v>
      </c>
      <c r="C92" s="44" t="s">
        <v>3150</v>
      </c>
      <c r="D92" s="45">
        <v>4</v>
      </c>
      <c r="E92" s="46">
        <v>46.5</v>
      </c>
      <c r="F92" s="24" t="s">
        <v>423</v>
      </c>
      <c r="G92" s="44" t="s">
        <v>2411</v>
      </c>
      <c r="H92" s="44" t="s">
        <v>2412</v>
      </c>
      <c r="I92" s="45">
        <v>20</v>
      </c>
      <c r="J92" s="46">
        <v>64.569999999999993</v>
      </c>
    </row>
    <row r="93" spans="1:10" ht="13" customHeight="1">
      <c r="A93" s="24" t="s">
        <v>424</v>
      </c>
      <c r="B93" s="44" t="s">
        <v>3158</v>
      </c>
      <c r="C93" s="44" t="s">
        <v>3159</v>
      </c>
      <c r="D93" s="45">
        <v>4</v>
      </c>
      <c r="E93" s="46">
        <v>43.43</v>
      </c>
      <c r="F93" s="24" t="s">
        <v>425</v>
      </c>
      <c r="G93" s="44" t="s">
        <v>1909</v>
      </c>
      <c r="H93" s="44" t="s">
        <v>1910</v>
      </c>
      <c r="I93" s="45">
        <v>21</v>
      </c>
      <c r="J93" s="46">
        <v>47.11</v>
      </c>
    </row>
    <row r="94" spans="1:10" ht="13" customHeight="1">
      <c r="A94" s="24" t="s">
        <v>426</v>
      </c>
      <c r="B94" s="44" t="s">
        <v>3160</v>
      </c>
      <c r="C94" s="44" t="s">
        <v>1286</v>
      </c>
      <c r="D94" s="45">
        <v>4</v>
      </c>
      <c r="E94" s="46">
        <v>49.6</v>
      </c>
      <c r="F94" s="24" t="s">
        <v>427</v>
      </c>
      <c r="G94" s="44" t="s">
        <v>2062</v>
      </c>
      <c r="H94" s="44" t="s">
        <v>2063</v>
      </c>
      <c r="I94" s="45">
        <v>21</v>
      </c>
      <c r="J94" s="46">
        <v>43.78</v>
      </c>
    </row>
    <row r="95" spans="1:10" ht="13" customHeight="1">
      <c r="A95" s="24" t="s">
        <v>428</v>
      </c>
      <c r="B95" s="44" t="s">
        <v>3161</v>
      </c>
      <c r="C95" s="44" t="s">
        <v>1287</v>
      </c>
      <c r="D95" s="45">
        <v>4</v>
      </c>
      <c r="E95" s="46">
        <v>48.66</v>
      </c>
      <c r="F95" s="24" t="s">
        <v>429</v>
      </c>
      <c r="G95" s="44" t="s">
        <v>2075</v>
      </c>
      <c r="H95" s="44" t="s">
        <v>2076</v>
      </c>
      <c r="I95" s="45">
        <v>21</v>
      </c>
      <c r="J95" s="46">
        <v>45.92</v>
      </c>
    </row>
    <row r="96" spans="1:10" ht="13" customHeight="1">
      <c r="A96" s="24" t="s">
        <v>430</v>
      </c>
      <c r="B96" s="44" t="s">
        <v>2049</v>
      </c>
      <c r="C96" s="44" t="s">
        <v>2050</v>
      </c>
      <c r="D96" s="45">
        <v>5</v>
      </c>
      <c r="E96" s="46">
        <v>58.2</v>
      </c>
      <c r="F96" s="24" t="s">
        <v>264</v>
      </c>
      <c r="G96" s="44"/>
      <c r="H96" s="44"/>
      <c r="I96" s="45">
        <v>21</v>
      </c>
      <c r="J96" s="46">
        <v>61.99</v>
      </c>
    </row>
    <row r="97" spans="1:10" ht="13" customHeight="1">
      <c r="A97" s="24" t="s">
        <v>265</v>
      </c>
      <c r="B97" s="44" t="s">
        <v>2645</v>
      </c>
      <c r="C97" s="44" t="s">
        <v>2646</v>
      </c>
      <c r="D97" s="45">
        <v>5</v>
      </c>
      <c r="E97" s="46">
        <v>35.14</v>
      </c>
      <c r="F97" s="24" t="s">
        <v>266</v>
      </c>
      <c r="G97" s="44" t="s">
        <v>1857</v>
      </c>
      <c r="H97" s="44" t="s">
        <v>1858</v>
      </c>
      <c r="I97" s="45">
        <v>22</v>
      </c>
      <c r="J97" s="46">
        <v>42.2</v>
      </c>
    </row>
    <row r="98" spans="1:10" ht="13" customHeight="1">
      <c r="A98" s="24" t="s">
        <v>267</v>
      </c>
      <c r="B98" s="44" t="s">
        <v>2655</v>
      </c>
      <c r="C98" s="44" t="s">
        <v>2656</v>
      </c>
      <c r="D98" s="45">
        <v>5</v>
      </c>
      <c r="E98" s="46">
        <v>45.19</v>
      </c>
      <c r="F98" s="24" t="s">
        <v>268</v>
      </c>
      <c r="G98" s="44" t="s">
        <v>1875</v>
      </c>
      <c r="H98" s="44" t="s">
        <v>1876</v>
      </c>
      <c r="I98" s="45">
        <v>22</v>
      </c>
      <c r="J98" s="46">
        <v>60.3</v>
      </c>
    </row>
    <row r="99" spans="1:10" ht="13" customHeight="1">
      <c r="A99" s="24" t="s">
        <v>440</v>
      </c>
      <c r="B99" s="44" t="s">
        <v>2684</v>
      </c>
      <c r="C99" s="44" t="s">
        <v>2685</v>
      </c>
      <c r="D99" s="45">
        <v>5</v>
      </c>
      <c r="E99" s="46">
        <v>37.520000000000003</v>
      </c>
      <c r="F99" s="24" t="s">
        <v>441</v>
      </c>
      <c r="G99" s="44" t="s">
        <v>1891</v>
      </c>
      <c r="H99" s="44" t="s">
        <v>1266</v>
      </c>
      <c r="I99" s="45">
        <v>22</v>
      </c>
      <c r="J99" s="46">
        <v>61.78</v>
      </c>
    </row>
    <row r="100" spans="1:10" ht="13" customHeight="1">
      <c r="A100" s="24" t="s">
        <v>442</v>
      </c>
      <c r="B100" s="44" t="s">
        <v>2749</v>
      </c>
      <c r="C100" s="44" t="s">
        <v>2750</v>
      </c>
      <c r="D100" s="45">
        <v>5</v>
      </c>
      <c r="E100" s="46">
        <v>46.78</v>
      </c>
      <c r="F100" s="24" t="s">
        <v>443</v>
      </c>
      <c r="G100" s="44" t="s">
        <v>1717</v>
      </c>
      <c r="H100" s="44" t="s">
        <v>1718</v>
      </c>
      <c r="I100" s="45">
        <v>23</v>
      </c>
      <c r="J100" s="46">
        <v>55.1</v>
      </c>
    </row>
    <row r="101" spans="1:10" ht="13" customHeight="1">
      <c r="A101" s="24" t="s">
        <v>444</v>
      </c>
      <c r="B101" s="44" t="s">
        <v>2788</v>
      </c>
      <c r="C101" s="44" t="s">
        <v>1270</v>
      </c>
      <c r="D101" s="45">
        <v>5</v>
      </c>
      <c r="E101" s="46">
        <v>45.21</v>
      </c>
      <c r="F101" s="24" t="s">
        <v>445</v>
      </c>
      <c r="G101" s="44" t="s">
        <v>2006</v>
      </c>
      <c r="H101" s="44" t="s">
        <v>2007</v>
      </c>
      <c r="I101" s="45">
        <v>23</v>
      </c>
      <c r="J101" s="46">
        <v>40.06</v>
      </c>
    </row>
    <row r="102" spans="1:10" ht="13" customHeight="1">
      <c r="A102" s="24" t="s">
        <v>446</v>
      </c>
      <c r="B102" s="44" t="s">
        <v>3104</v>
      </c>
      <c r="C102" s="44" t="s">
        <v>3105</v>
      </c>
      <c r="D102" s="45">
        <v>5</v>
      </c>
      <c r="E102" s="46">
        <v>46.68</v>
      </c>
      <c r="F102" s="24" t="s">
        <v>447</v>
      </c>
      <c r="G102" s="44" t="s">
        <v>1694</v>
      </c>
      <c r="H102" s="44" t="s">
        <v>1695</v>
      </c>
      <c r="I102" s="45">
        <v>24</v>
      </c>
      <c r="J102" s="46">
        <v>59.46</v>
      </c>
    </row>
    <row r="103" spans="1:10" ht="13" customHeight="1">
      <c r="A103" s="24" t="s">
        <v>448</v>
      </c>
      <c r="B103" s="44" t="s">
        <v>3138</v>
      </c>
      <c r="C103" s="44" t="s">
        <v>3139</v>
      </c>
      <c r="D103" s="45">
        <v>5</v>
      </c>
      <c r="E103" s="46">
        <v>46.36</v>
      </c>
      <c r="F103" s="24" t="s">
        <v>449</v>
      </c>
      <c r="G103" s="44" t="s">
        <v>1696</v>
      </c>
      <c r="H103" s="44" t="s">
        <v>1697</v>
      </c>
      <c r="I103" s="45">
        <v>24</v>
      </c>
      <c r="J103" s="46">
        <v>61.39</v>
      </c>
    </row>
    <row r="104" spans="1:10" ht="13" customHeight="1">
      <c r="A104" s="24" t="s">
        <v>279</v>
      </c>
      <c r="B104" s="44" t="s">
        <v>1664</v>
      </c>
      <c r="C104" s="44" t="s">
        <v>1665</v>
      </c>
      <c r="D104" s="45">
        <v>6</v>
      </c>
      <c r="E104" s="46">
        <v>43.38</v>
      </c>
      <c r="F104" s="24" t="s">
        <v>280</v>
      </c>
      <c r="G104" s="44" t="s">
        <v>1704</v>
      </c>
      <c r="H104" s="44" t="s">
        <v>1705</v>
      </c>
      <c r="I104" s="45">
        <v>24</v>
      </c>
      <c r="J104" s="46">
        <v>55.09</v>
      </c>
    </row>
    <row r="105" spans="1:10" ht="13" customHeight="1">
      <c r="A105" s="24" t="s">
        <v>281</v>
      </c>
      <c r="B105" s="44" t="s">
        <v>1666</v>
      </c>
      <c r="C105" s="44" t="s">
        <v>1667</v>
      </c>
      <c r="D105" s="45">
        <v>6</v>
      </c>
      <c r="E105" s="46">
        <v>48.1</v>
      </c>
      <c r="F105" s="24" t="s">
        <v>282</v>
      </c>
      <c r="G105" s="44" t="s">
        <v>1700</v>
      </c>
      <c r="H105" s="44" t="s">
        <v>1701</v>
      </c>
      <c r="I105" s="45">
        <v>24</v>
      </c>
      <c r="J105" s="46">
        <v>64.86</v>
      </c>
    </row>
    <row r="106" spans="1:10" ht="13" customHeight="1">
      <c r="A106" s="24" t="s">
        <v>120</v>
      </c>
      <c r="B106" s="44" t="s">
        <v>1819</v>
      </c>
      <c r="C106" s="44" t="s">
        <v>1820</v>
      </c>
      <c r="D106" s="45">
        <v>6</v>
      </c>
      <c r="E106" s="46">
        <v>37.94</v>
      </c>
      <c r="F106" s="24" t="s">
        <v>121</v>
      </c>
      <c r="G106" s="44" t="s">
        <v>1723</v>
      </c>
      <c r="H106" s="44" t="s">
        <v>1724</v>
      </c>
      <c r="I106" s="45">
        <v>24</v>
      </c>
      <c r="J106" s="46">
        <v>49.46</v>
      </c>
    </row>
    <row r="107" spans="1:10" ht="13" customHeight="1">
      <c r="A107" s="24" t="s">
        <v>122</v>
      </c>
      <c r="B107" s="44" t="s">
        <v>1932</v>
      </c>
      <c r="C107" s="44" t="s">
        <v>1253</v>
      </c>
      <c r="D107" s="45">
        <v>6</v>
      </c>
      <c r="E107" s="46">
        <v>54.23</v>
      </c>
      <c r="F107" s="24" t="s">
        <v>123</v>
      </c>
      <c r="G107" s="44" t="s">
        <v>1741</v>
      </c>
      <c r="H107" s="44" t="s">
        <v>1742</v>
      </c>
      <c r="I107" s="45">
        <v>24</v>
      </c>
      <c r="J107" s="46">
        <v>52.07</v>
      </c>
    </row>
    <row r="108" spans="1:10" ht="13" customHeight="1">
      <c r="A108" s="24" t="s">
        <v>124</v>
      </c>
      <c r="B108" s="44" t="s">
        <v>1954</v>
      </c>
      <c r="C108" s="44" t="s">
        <v>1955</v>
      </c>
      <c r="D108" s="45">
        <v>6</v>
      </c>
      <c r="E108" s="46">
        <v>55.83</v>
      </c>
      <c r="F108" s="24" t="s">
        <v>125</v>
      </c>
      <c r="G108" s="44" t="s">
        <v>1743</v>
      </c>
      <c r="H108" s="44" t="s">
        <v>1744</v>
      </c>
      <c r="I108" s="45">
        <v>24</v>
      </c>
      <c r="J108" s="46">
        <v>51.91</v>
      </c>
    </row>
    <row r="109" spans="1:10" ht="13" customHeight="1">
      <c r="A109" s="24" t="s">
        <v>126</v>
      </c>
      <c r="B109" s="44" t="s">
        <v>2193</v>
      </c>
      <c r="C109" s="44" t="s">
        <v>2194</v>
      </c>
      <c r="D109" s="45">
        <v>6</v>
      </c>
      <c r="E109" s="46">
        <v>40.61</v>
      </c>
      <c r="F109" s="24" t="s">
        <v>127</v>
      </c>
      <c r="G109" s="44" t="s">
        <v>1745</v>
      </c>
      <c r="H109" s="44" t="s">
        <v>1746</v>
      </c>
      <c r="I109" s="45">
        <v>24</v>
      </c>
      <c r="J109" s="46">
        <v>54.61</v>
      </c>
    </row>
    <row r="110" spans="1:10" ht="13" customHeight="1">
      <c r="A110" s="24" t="s">
        <v>128</v>
      </c>
      <c r="B110" s="44" t="s">
        <v>2306</v>
      </c>
      <c r="C110" s="44" t="s">
        <v>2307</v>
      </c>
      <c r="D110" s="45">
        <v>6</v>
      </c>
      <c r="E110" s="46">
        <v>34.93</v>
      </c>
      <c r="F110" s="24" t="s">
        <v>129</v>
      </c>
      <c r="G110" s="44" t="s">
        <v>1747</v>
      </c>
      <c r="H110" s="44" t="s">
        <v>1748</v>
      </c>
      <c r="I110" s="45">
        <v>24</v>
      </c>
      <c r="J110" s="46">
        <v>48.44</v>
      </c>
    </row>
    <row r="111" spans="1:10" ht="13" customHeight="1">
      <c r="A111" s="24" t="s">
        <v>130</v>
      </c>
      <c r="B111" s="44" t="s">
        <v>2377</v>
      </c>
      <c r="C111" s="44" t="s">
        <v>2378</v>
      </c>
      <c r="D111" s="45">
        <v>6</v>
      </c>
      <c r="E111" s="46">
        <v>60.38</v>
      </c>
      <c r="F111" s="24" t="s">
        <v>131</v>
      </c>
      <c r="G111" s="44" t="s">
        <v>1763</v>
      </c>
      <c r="H111" s="44" t="s">
        <v>1764</v>
      </c>
      <c r="I111" s="45">
        <v>24</v>
      </c>
      <c r="J111" s="46">
        <v>46.09</v>
      </c>
    </row>
    <row r="112" spans="1:10" ht="13" customHeight="1">
      <c r="A112" s="24" t="s">
        <v>132</v>
      </c>
      <c r="B112" s="44" t="s">
        <v>2586</v>
      </c>
      <c r="C112" s="44" t="s">
        <v>2587</v>
      </c>
      <c r="D112" s="45">
        <v>6</v>
      </c>
      <c r="E112" s="46">
        <v>43.24</v>
      </c>
      <c r="F112" s="24" t="s">
        <v>133</v>
      </c>
      <c r="G112" s="44" t="s">
        <v>1769</v>
      </c>
      <c r="H112" s="44" t="s">
        <v>1770</v>
      </c>
      <c r="I112" s="45">
        <v>24</v>
      </c>
      <c r="J112" s="46">
        <v>45.31</v>
      </c>
    </row>
    <row r="113" spans="1:10" ht="13" customHeight="1">
      <c r="A113" s="24" t="s">
        <v>134</v>
      </c>
      <c r="B113" s="44" t="s">
        <v>2569</v>
      </c>
      <c r="C113" s="44" t="s">
        <v>2570</v>
      </c>
      <c r="D113" s="45">
        <v>7</v>
      </c>
      <c r="E113" s="46">
        <v>38.99</v>
      </c>
      <c r="F113" s="24" t="s">
        <v>135</v>
      </c>
      <c r="G113" s="44" t="s">
        <v>1792</v>
      </c>
      <c r="H113" s="44" t="s">
        <v>1298</v>
      </c>
      <c r="I113" s="45">
        <v>24</v>
      </c>
      <c r="J113" s="46">
        <v>43.03</v>
      </c>
    </row>
    <row r="114" spans="1:10" ht="13" customHeight="1">
      <c r="A114" s="24" t="s">
        <v>136</v>
      </c>
      <c r="B114" s="44" t="s">
        <v>2575</v>
      </c>
      <c r="C114" s="44" t="s">
        <v>2576</v>
      </c>
      <c r="D114" s="45">
        <v>7</v>
      </c>
      <c r="E114" s="46">
        <v>38.770000000000003</v>
      </c>
      <c r="F114" s="24" t="s">
        <v>466</v>
      </c>
      <c r="G114" s="44" t="s">
        <v>1861</v>
      </c>
      <c r="H114" s="44" t="s">
        <v>1862</v>
      </c>
      <c r="I114" s="45">
        <v>24</v>
      </c>
      <c r="J114" s="46">
        <v>54.85</v>
      </c>
    </row>
    <row r="115" spans="1:10" ht="13" customHeight="1">
      <c r="A115" s="24" t="s">
        <v>467</v>
      </c>
      <c r="B115" s="44" t="s">
        <v>2579</v>
      </c>
      <c r="C115" s="44" t="s">
        <v>2580</v>
      </c>
      <c r="D115" s="45">
        <v>7</v>
      </c>
      <c r="E115" s="46">
        <v>40.57</v>
      </c>
      <c r="F115" s="24" t="s">
        <v>468</v>
      </c>
      <c r="G115" s="44" t="s">
        <v>1865</v>
      </c>
      <c r="H115" s="44" t="s">
        <v>1866</v>
      </c>
      <c r="I115" s="45">
        <v>24</v>
      </c>
      <c r="J115" s="46">
        <v>63.98</v>
      </c>
    </row>
    <row r="116" spans="1:10" ht="13" customHeight="1">
      <c r="A116" s="24" t="s">
        <v>469</v>
      </c>
      <c r="B116" s="44" t="s">
        <v>2746</v>
      </c>
      <c r="C116" s="44" t="s">
        <v>2747</v>
      </c>
      <c r="D116" s="45">
        <v>7</v>
      </c>
      <c r="E116" s="46">
        <v>64.73</v>
      </c>
      <c r="F116" s="24" t="s">
        <v>470</v>
      </c>
      <c r="G116" s="44" t="s">
        <v>1921</v>
      </c>
      <c r="H116" s="44" t="s">
        <v>1922</v>
      </c>
      <c r="I116" s="45">
        <v>24</v>
      </c>
      <c r="J116" s="46">
        <v>54.14</v>
      </c>
    </row>
    <row r="117" spans="1:10" ht="13" customHeight="1">
      <c r="A117" s="24" t="s">
        <v>471</v>
      </c>
      <c r="B117" s="44" t="s">
        <v>2832</v>
      </c>
      <c r="C117" s="44" t="s">
        <v>2833</v>
      </c>
      <c r="D117" s="45">
        <v>7</v>
      </c>
      <c r="E117" s="46">
        <v>38.56</v>
      </c>
      <c r="F117" s="24" t="s">
        <v>637</v>
      </c>
      <c r="G117" s="44" t="s">
        <v>1938</v>
      </c>
      <c r="H117" s="44" t="s">
        <v>1939</v>
      </c>
      <c r="I117" s="45">
        <v>24</v>
      </c>
      <c r="J117" s="46">
        <v>60.13</v>
      </c>
    </row>
    <row r="118" spans="1:10" ht="13" customHeight="1">
      <c r="A118" s="24" t="s">
        <v>638</v>
      </c>
      <c r="B118" s="44" t="s">
        <v>3114</v>
      </c>
      <c r="C118" s="44" t="s">
        <v>3115</v>
      </c>
      <c r="D118" s="45">
        <v>7</v>
      </c>
      <c r="E118" s="46">
        <v>42.67</v>
      </c>
      <c r="F118" s="24" t="s">
        <v>639</v>
      </c>
      <c r="G118" s="44" t="s">
        <v>1942</v>
      </c>
      <c r="H118" s="44" t="s">
        <v>1943</v>
      </c>
      <c r="I118" s="45">
        <v>24</v>
      </c>
      <c r="J118" s="46">
        <v>44.54</v>
      </c>
    </row>
    <row r="119" spans="1:10" ht="13" customHeight="1">
      <c r="A119" s="24" t="s">
        <v>640</v>
      </c>
      <c r="B119" s="44"/>
      <c r="C119" s="44"/>
      <c r="D119" s="45">
        <v>7</v>
      </c>
      <c r="E119" s="46">
        <v>34.770000000000003</v>
      </c>
      <c r="F119" s="24" t="s">
        <v>641</v>
      </c>
      <c r="G119" s="44" t="s">
        <v>1981</v>
      </c>
      <c r="H119" s="44" t="s">
        <v>1982</v>
      </c>
      <c r="I119" s="45">
        <v>24</v>
      </c>
      <c r="J119" s="46">
        <v>46.42</v>
      </c>
    </row>
    <row r="120" spans="1:10" ht="13" customHeight="1">
      <c r="A120" s="24" t="s">
        <v>642</v>
      </c>
      <c r="B120" s="44" t="s">
        <v>2418</v>
      </c>
      <c r="C120" s="44" t="s">
        <v>2419</v>
      </c>
      <c r="D120" s="45">
        <v>8</v>
      </c>
      <c r="E120" s="46">
        <v>34.43</v>
      </c>
      <c r="F120" s="24" t="s">
        <v>643</v>
      </c>
      <c r="G120" s="44" t="s">
        <v>1888</v>
      </c>
      <c r="H120" s="44" t="s">
        <v>1889</v>
      </c>
      <c r="I120" s="45">
        <v>24</v>
      </c>
      <c r="J120" s="46">
        <v>44.53</v>
      </c>
    </row>
    <row r="121" spans="1:10" ht="13" customHeight="1">
      <c r="A121" s="24" t="s">
        <v>644</v>
      </c>
      <c r="B121" s="44" t="s">
        <v>2525</v>
      </c>
      <c r="C121" s="44" t="s">
        <v>2526</v>
      </c>
      <c r="D121" s="45">
        <v>8</v>
      </c>
      <c r="E121" s="46">
        <v>35.56</v>
      </c>
      <c r="F121" s="24" t="s">
        <v>645</v>
      </c>
      <c r="G121" s="44" t="s">
        <v>1940</v>
      </c>
      <c r="H121" s="44" t="s">
        <v>1941</v>
      </c>
      <c r="I121" s="45">
        <v>24</v>
      </c>
      <c r="J121" s="46">
        <v>44.03</v>
      </c>
    </row>
    <row r="122" spans="1:10" ht="13" customHeight="1">
      <c r="A122" s="24" t="s">
        <v>816</v>
      </c>
      <c r="B122" s="44" t="s">
        <v>2635</v>
      </c>
      <c r="C122" s="44" t="s">
        <v>2636</v>
      </c>
      <c r="D122" s="45">
        <v>8</v>
      </c>
      <c r="E122" s="46">
        <v>56.22</v>
      </c>
      <c r="F122" s="24" t="s">
        <v>817</v>
      </c>
      <c r="G122" s="44" t="s">
        <v>1698</v>
      </c>
      <c r="H122" s="44" t="s">
        <v>1699</v>
      </c>
      <c r="I122" s="45">
        <v>24</v>
      </c>
      <c r="J122" s="46">
        <v>63.02</v>
      </c>
    </row>
    <row r="123" spans="1:10" ht="13" customHeight="1">
      <c r="A123" s="24" t="s">
        <v>818</v>
      </c>
      <c r="B123" s="44"/>
      <c r="C123" s="44"/>
      <c r="D123" s="45">
        <v>8</v>
      </c>
      <c r="E123" s="46">
        <v>49.01</v>
      </c>
      <c r="F123" s="24" t="s">
        <v>819</v>
      </c>
      <c r="G123" s="44" t="s">
        <v>1890</v>
      </c>
      <c r="H123" s="44" t="s">
        <v>1284</v>
      </c>
      <c r="I123" s="45">
        <v>25</v>
      </c>
      <c r="J123" s="46">
        <v>61</v>
      </c>
    </row>
    <row r="124" spans="1:10" ht="13" customHeight="1">
      <c r="A124" s="24" t="s">
        <v>650</v>
      </c>
      <c r="B124" s="44" t="s">
        <v>2839</v>
      </c>
      <c r="C124" s="44" t="s">
        <v>1223</v>
      </c>
      <c r="D124" s="45">
        <v>8</v>
      </c>
      <c r="E124" s="46">
        <v>46.19</v>
      </c>
      <c r="F124" s="24" t="s">
        <v>651</v>
      </c>
      <c r="G124" s="44"/>
      <c r="H124" s="44"/>
      <c r="I124" s="45">
        <v>25</v>
      </c>
      <c r="J124" s="46">
        <v>56.97</v>
      </c>
    </row>
    <row r="125" spans="1:10" ht="13" customHeight="1">
      <c r="A125" s="24" t="s">
        <v>652</v>
      </c>
      <c r="B125" s="44" t="s">
        <v>2879</v>
      </c>
      <c r="C125" s="44" t="s">
        <v>2880</v>
      </c>
      <c r="D125" s="45">
        <v>8</v>
      </c>
      <c r="E125" s="46">
        <v>47.25</v>
      </c>
      <c r="F125" s="24" t="s">
        <v>653</v>
      </c>
      <c r="G125" s="44" t="s">
        <v>1863</v>
      </c>
      <c r="H125" s="44" t="s">
        <v>1864</v>
      </c>
      <c r="I125" s="45">
        <v>25</v>
      </c>
      <c r="J125" s="46">
        <v>59.56</v>
      </c>
    </row>
    <row r="126" spans="1:10" ht="13" customHeight="1">
      <c r="A126" s="24" t="s">
        <v>654</v>
      </c>
      <c r="B126" s="44" t="s">
        <v>2999</v>
      </c>
      <c r="C126" s="44" t="s">
        <v>3000</v>
      </c>
      <c r="D126" s="45" t="s">
        <v>1020</v>
      </c>
      <c r="E126" s="46">
        <v>40.869999999999997</v>
      </c>
      <c r="F126" s="24" t="s">
        <v>655</v>
      </c>
      <c r="G126" s="44" t="s">
        <v>2902</v>
      </c>
      <c r="H126" s="44" t="s">
        <v>2903</v>
      </c>
      <c r="I126" s="45">
        <v>25</v>
      </c>
      <c r="J126" s="46">
        <v>62.9</v>
      </c>
    </row>
    <row r="127" spans="1:10" ht="13" customHeight="1">
      <c r="A127" s="24" t="s">
        <v>656</v>
      </c>
      <c r="B127" s="44" t="s">
        <v>3001</v>
      </c>
      <c r="C127" s="44" t="s">
        <v>3002</v>
      </c>
      <c r="D127" s="45" t="s">
        <v>1020</v>
      </c>
      <c r="E127" s="46">
        <v>49.44</v>
      </c>
      <c r="F127" s="24" t="s">
        <v>657</v>
      </c>
      <c r="G127" s="44" t="s">
        <v>1845</v>
      </c>
      <c r="H127" s="44" t="s">
        <v>1846</v>
      </c>
      <c r="I127" s="45">
        <v>25</v>
      </c>
      <c r="J127" s="46">
        <v>59.28</v>
      </c>
    </row>
    <row r="128" spans="1:10" ht="13" customHeight="1">
      <c r="A128" s="24" t="s">
        <v>658</v>
      </c>
      <c r="B128" s="44" t="s">
        <v>2274</v>
      </c>
      <c r="C128" s="44" t="s">
        <v>2275</v>
      </c>
      <c r="D128" s="45" t="s">
        <v>1020</v>
      </c>
      <c r="E128" s="46">
        <v>40.89</v>
      </c>
      <c r="F128" s="24" t="s">
        <v>659</v>
      </c>
      <c r="G128" s="44"/>
      <c r="H128" s="44" t="s">
        <v>1900</v>
      </c>
      <c r="I128" s="45">
        <v>26</v>
      </c>
      <c r="J128" s="46">
        <v>55.23</v>
      </c>
    </row>
    <row r="129" spans="1:10" ht="13" customHeight="1">
      <c r="A129" s="24" t="s">
        <v>660</v>
      </c>
      <c r="B129" s="44"/>
      <c r="C129" s="44"/>
      <c r="D129" s="45" t="s">
        <v>1020</v>
      </c>
      <c r="E129" s="46">
        <v>57.17</v>
      </c>
      <c r="F129" s="24" t="s">
        <v>661</v>
      </c>
      <c r="G129" s="44" t="s">
        <v>1886</v>
      </c>
      <c r="H129" s="44" t="s">
        <v>1887</v>
      </c>
      <c r="I129" s="45">
        <v>26</v>
      </c>
      <c r="J129" s="46">
        <v>42.66</v>
      </c>
    </row>
    <row r="130" spans="1:10" ht="13" customHeight="1">
      <c r="A130" s="24" t="s">
        <v>490</v>
      </c>
      <c r="B130" s="44" t="s">
        <v>2853</v>
      </c>
      <c r="C130" s="44" t="s">
        <v>2854</v>
      </c>
      <c r="D130" s="45" t="s">
        <v>1020</v>
      </c>
      <c r="E130" s="46">
        <v>38.369999999999997</v>
      </c>
      <c r="F130" s="24" t="s">
        <v>491</v>
      </c>
      <c r="G130" s="44" t="s">
        <v>1972</v>
      </c>
      <c r="H130" s="44" t="s">
        <v>1973</v>
      </c>
      <c r="I130" s="45">
        <v>26</v>
      </c>
      <c r="J130" s="46">
        <v>60.13</v>
      </c>
    </row>
    <row r="131" spans="1:10" ht="13" customHeight="1">
      <c r="A131" s="24" t="s">
        <v>746</v>
      </c>
      <c r="B131" s="44" t="s">
        <v>2823</v>
      </c>
      <c r="C131" s="44" t="s">
        <v>2824</v>
      </c>
      <c r="D131" s="45" t="s">
        <v>1020</v>
      </c>
      <c r="E131" s="46">
        <v>39.369999999999997</v>
      </c>
      <c r="F131" s="24" t="s">
        <v>492</v>
      </c>
      <c r="G131" s="44" t="s">
        <v>1974</v>
      </c>
      <c r="H131" s="44" t="s">
        <v>1975</v>
      </c>
      <c r="I131" s="45">
        <v>26</v>
      </c>
      <c r="J131" s="46">
        <v>49.56</v>
      </c>
    </row>
    <row r="132" spans="1:10" ht="13" customHeight="1">
      <c r="A132" s="24" t="s">
        <v>311</v>
      </c>
      <c r="B132" s="44" t="s">
        <v>2527</v>
      </c>
      <c r="C132" s="44" t="s">
        <v>1282</v>
      </c>
      <c r="D132" s="45" t="s">
        <v>1020</v>
      </c>
      <c r="E132" s="46">
        <v>36.29</v>
      </c>
      <c r="F132" s="24" t="s">
        <v>312</v>
      </c>
      <c r="G132" s="44" t="s">
        <v>1984</v>
      </c>
      <c r="H132" s="44" t="s">
        <v>1985</v>
      </c>
      <c r="I132" s="45">
        <v>26</v>
      </c>
      <c r="J132" s="46">
        <v>52.41</v>
      </c>
    </row>
    <row r="133" spans="1:10" ht="13" customHeight="1">
      <c r="A133" s="24" t="s">
        <v>313</v>
      </c>
      <c r="B133" s="44" t="s">
        <v>2721</v>
      </c>
      <c r="C133" s="44" t="s">
        <v>2722</v>
      </c>
      <c r="D133" s="45" t="s">
        <v>1020</v>
      </c>
      <c r="E133" s="46">
        <v>41.77</v>
      </c>
      <c r="F133" s="24" t="s">
        <v>314</v>
      </c>
      <c r="G133" s="44" t="s">
        <v>2058</v>
      </c>
      <c r="H133" s="44" t="s">
        <v>2059</v>
      </c>
      <c r="I133" s="45">
        <v>26</v>
      </c>
      <c r="J133" s="46">
        <v>50.06</v>
      </c>
    </row>
    <row r="134" spans="1:10" ht="13" customHeight="1">
      <c r="A134" s="24" t="s">
        <v>315</v>
      </c>
      <c r="B134" s="44" t="s">
        <v>2723</v>
      </c>
      <c r="C134" s="44" t="s">
        <v>2724</v>
      </c>
      <c r="D134" s="45" t="s">
        <v>1020</v>
      </c>
      <c r="E134" s="46">
        <v>38.729999999999997</v>
      </c>
      <c r="F134" s="24" t="s">
        <v>501</v>
      </c>
      <c r="G134" s="44" t="s">
        <v>2135</v>
      </c>
      <c r="H134" s="44" t="s">
        <v>2136</v>
      </c>
      <c r="I134" s="45">
        <v>26</v>
      </c>
      <c r="J134" s="46">
        <v>42.68</v>
      </c>
    </row>
    <row r="135" spans="1:10" ht="13" customHeight="1">
      <c r="A135" s="24" t="s">
        <v>502</v>
      </c>
      <c r="B135" s="44" t="s">
        <v>2734</v>
      </c>
      <c r="C135" s="44" t="s">
        <v>2735</v>
      </c>
      <c r="D135" s="45" t="s">
        <v>1020</v>
      </c>
      <c r="E135" s="46">
        <v>35.17</v>
      </c>
      <c r="F135" s="24" t="s">
        <v>503</v>
      </c>
      <c r="G135" s="44" t="s">
        <v>2248</v>
      </c>
      <c r="H135" s="44" t="s">
        <v>1292</v>
      </c>
      <c r="I135" s="45">
        <v>26</v>
      </c>
      <c r="J135" s="46">
        <v>45.54</v>
      </c>
    </row>
    <row r="136" spans="1:10" ht="13" customHeight="1">
      <c r="A136" s="24" t="s">
        <v>341</v>
      </c>
      <c r="B136" s="44"/>
      <c r="C136" s="44" t="s">
        <v>2748</v>
      </c>
      <c r="D136" s="45" t="s">
        <v>1020</v>
      </c>
      <c r="E136" s="46">
        <v>40.869999999999997</v>
      </c>
      <c r="F136" s="24" t="s">
        <v>342</v>
      </c>
      <c r="G136" s="44" t="s">
        <v>1872</v>
      </c>
      <c r="H136" s="44" t="s">
        <v>1873</v>
      </c>
      <c r="I136" s="45">
        <v>27</v>
      </c>
      <c r="J136" s="46">
        <v>59.4</v>
      </c>
    </row>
    <row r="137" spans="1:10" ht="13" customHeight="1">
      <c r="A137" s="24" t="s">
        <v>343</v>
      </c>
      <c r="B137" s="44" t="s">
        <v>2855</v>
      </c>
      <c r="C137" s="44" t="s">
        <v>2856</v>
      </c>
      <c r="D137" s="45" t="s">
        <v>1020</v>
      </c>
      <c r="E137" s="46">
        <v>38.65</v>
      </c>
      <c r="F137" s="47" t="s">
        <v>344</v>
      </c>
      <c r="G137" s="44"/>
      <c r="H137" s="44" t="s">
        <v>1781</v>
      </c>
      <c r="I137" s="45">
        <v>27</v>
      </c>
      <c r="J137" s="46">
        <v>62.21</v>
      </c>
    </row>
    <row r="138" spans="1:10" ht="13" customHeight="1">
      <c r="A138" s="24" t="s">
        <v>345</v>
      </c>
      <c r="B138" s="44" t="s">
        <v>2919</v>
      </c>
      <c r="C138" s="44" t="s">
        <v>2920</v>
      </c>
      <c r="D138" s="45" t="s">
        <v>1020</v>
      </c>
      <c r="E138" s="46">
        <v>42.26</v>
      </c>
      <c r="F138" s="24" t="s">
        <v>346</v>
      </c>
      <c r="G138" s="44"/>
      <c r="H138" s="44" t="s">
        <v>1963</v>
      </c>
      <c r="I138" s="45">
        <v>27</v>
      </c>
      <c r="J138" s="46">
        <v>53.41</v>
      </c>
    </row>
    <row r="139" spans="1:10" ht="13" customHeight="1">
      <c r="A139" s="24" t="s">
        <v>347</v>
      </c>
      <c r="B139" s="44" t="s">
        <v>2972</v>
      </c>
      <c r="C139" s="44" t="s">
        <v>2973</v>
      </c>
      <c r="D139" s="45" t="s">
        <v>1020</v>
      </c>
      <c r="E139" s="46">
        <v>38.54</v>
      </c>
      <c r="F139" s="24" t="s">
        <v>348</v>
      </c>
      <c r="G139" s="44"/>
      <c r="H139" s="44" t="s">
        <v>1784</v>
      </c>
      <c r="I139" s="45">
        <v>27</v>
      </c>
      <c r="J139" s="46">
        <v>57.07</v>
      </c>
    </row>
    <row r="140" spans="1:10" ht="13" customHeight="1">
      <c r="A140" s="24" t="s">
        <v>349</v>
      </c>
      <c r="B140" s="44" t="s">
        <v>2968</v>
      </c>
      <c r="C140" s="44" t="s">
        <v>2969</v>
      </c>
      <c r="D140" s="45" t="s">
        <v>1020</v>
      </c>
      <c r="E140" s="46">
        <v>42.24</v>
      </c>
      <c r="F140" s="24" t="s">
        <v>350</v>
      </c>
      <c r="G140" s="44"/>
      <c r="H140" s="44" t="s">
        <v>1795</v>
      </c>
      <c r="I140" s="45">
        <v>27</v>
      </c>
      <c r="J140" s="46">
        <v>53.06</v>
      </c>
    </row>
    <row r="141" spans="1:10" ht="13" customHeight="1">
      <c r="A141" s="24" t="s">
        <v>351</v>
      </c>
      <c r="B141" s="44" t="s">
        <v>2995</v>
      </c>
      <c r="C141" s="44" t="s">
        <v>2996</v>
      </c>
      <c r="D141" s="45" t="s">
        <v>1020</v>
      </c>
      <c r="E141" s="46">
        <v>45.27</v>
      </c>
      <c r="F141" s="24" t="s">
        <v>176</v>
      </c>
      <c r="G141" s="44"/>
      <c r="H141" s="44" t="s">
        <v>1785</v>
      </c>
      <c r="I141" s="45">
        <v>27</v>
      </c>
      <c r="J141" s="46">
        <v>60.69</v>
      </c>
    </row>
    <row r="142" spans="1:10" ht="13" customHeight="1">
      <c r="A142" s="24" t="s">
        <v>177</v>
      </c>
      <c r="B142" s="44" t="s">
        <v>2327</v>
      </c>
      <c r="C142" s="44" t="s">
        <v>1263</v>
      </c>
      <c r="D142" s="45" t="s">
        <v>1020</v>
      </c>
      <c r="E142" s="46">
        <v>51.47</v>
      </c>
      <c r="F142" s="24" t="s">
        <v>364</v>
      </c>
      <c r="G142" s="44"/>
      <c r="H142" s="44" t="s">
        <v>1783</v>
      </c>
      <c r="I142" s="45">
        <v>27</v>
      </c>
      <c r="J142" s="46">
        <v>63.08</v>
      </c>
    </row>
    <row r="143" spans="1:10" ht="13" customHeight="1">
      <c r="A143" s="24"/>
      <c r="B143" s="17"/>
      <c r="C143" s="43"/>
      <c r="D143" s="45"/>
      <c r="E143" s="61"/>
      <c r="F143" s="24" t="s">
        <v>365</v>
      </c>
      <c r="G143" s="44"/>
      <c r="H143" s="44" t="s">
        <v>1780</v>
      </c>
      <c r="I143" s="45">
        <v>27</v>
      </c>
      <c r="J143" s="46">
        <v>53.6</v>
      </c>
    </row>
    <row r="144" spans="1:10" ht="13" customHeight="1">
      <c r="A144" s="24"/>
      <c r="B144" s="17"/>
      <c r="C144" s="43"/>
      <c r="D144" s="45"/>
      <c r="E144" s="61"/>
      <c r="F144" s="24" t="s">
        <v>366</v>
      </c>
      <c r="G144" s="44"/>
      <c r="H144" s="44" t="s">
        <v>1801</v>
      </c>
      <c r="I144" s="45">
        <v>27</v>
      </c>
      <c r="J144" s="46">
        <v>62.16</v>
      </c>
    </row>
    <row r="145" spans="1:10" ht="13" customHeight="1">
      <c r="A145" s="24"/>
      <c r="B145" s="17"/>
      <c r="C145" s="43"/>
      <c r="D145" s="45"/>
      <c r="E145" s="61"/>
      <c r="F145" s="24" t="s">
        <v>367</v>
      </c>
      <c r="G145" s="44"/>
      <c r="H145" s="44" t="s">
        <v>1786</v>
      </c>
      <c r="I145" s="45">
        <v>27</v>
      </c>
      <c r="J145" s="46">
        <v>62.57</v>
      </c>
    </row>
    <row r="146" spans="1:10" ht="13" customHeight="1">
      <c r="A146" s="24"/>
      <c r="B146" s="17"/>
      <c r="C146" s="43"/>
      <c r="D146" s="45"/>
      <c r="E146" s="61"/>
      <c r="F146" s="24" t="s">
        <v>368</v>
      </c>
      <c r="G146" s="44"/>
      <c r="H146" s="44" t="s">
        <v>1782</v>
      </c>
      <c r="I146" s="45">
        <v>27</v>
      </c>
      <c r="J146" s="46">
        <v>63.13</v>
      </c>
    </row>
    <row r="147" spans="1:10" ht="13" customHeight="1">
      <c r="A147" s="24"/>
      <c r="B147" s="17"/>
      <c r="C147" s="43"/>
      <c r="D147" s="45"/>
      <c r="E147" s="61"/>
      <c r="F147" s="24" t="s">
        <v>369</v>
      </c>
      <c r="G147" s="44"/>
      <c r="H147" s="44" t="s">
        <v>1779</v>
      </c>
      <c r="I147" s="45">
        <v>27</v>
      </c>
      <c r="J147" s="46">
        <v>63.58</v>
      </c>
    </row>
    <row r="148" spans="1:10" ht="13" customHeight="1">
      <c r="A148" s="24"/>
      <c r="B148" s="17"/>
      <c r="C148" s="43"/>
      <c r="D148" s="45"/>
      <c r="E148" s="61"/>
      <c r="F148" s="24" t="s">
        <v>370</v>
      </c>
      <c r="G148" s="44"/>
      <c r="H148" s="44" t="s">
        <v>1778</v>
      </c>
      <c r="I148" s="45">
        <v>27</v>
      </c>
      <c r="J148" s="46">
        <v>47.44</v>
      </c>
    </row>
    <row r="149" spans="1:10" ht="13" customHeight="1">
      <c r="A149" s="24"/>
      <c r="B149" s="17"/>
      <c r="C149" s="43"/>
      <c r="D149" s="45"/>
      <c r="E149" s="61"/>
      <c r="F149" s="24" t="s">
        <v>371</v>
      </c>
      <c r="G149" s="44"/>
      <c r="H149" s="44" t="s">
        <v>1777</v>
      </c>
      <c r="I149" s="45">
        <v>27</v>
      </c>
      <c r="J149" s="46">
        <v>53.16</v>
      </c>
    </row>
    <row r="150" spans="1:10" ht="13" customHeight="1">
      <c r="A150" s="24"/>
      <c r="B150" s="17"/>
      <c r="C150" s="43"/>
      <c r="D150" s="45"/>
      <c r="E150" s="61"/>
      <c r="F150" s="24" t="s">
        <v>372</v>
      </c>
      <c r="G150" s="44" t="s">
        <v>1628</v>
      </c>
      <c r="H150" s="44" t="s">
        <v>1276</v>
      </c>
      <c r="I150" s="45">
        <v>28</v>
      </c>
      <c r="J150" s="46">
        <v>51.99</v>
      </c>
    </row>
    <row r="151" spans="1:10" ht="13" customHeight="1">
      <c r="A151" s="24"/>
      <c r="B151" s="17"/>
      <c r="C151" s="43"/>
      <c r="D151" s="45"/>
      <c r="E151" s="61"/>
      <c r="F151" s="24" t="s">
        <v>373</v>
      </c>
      <c r="G151" s="44" t="s">
        <v>1642</v>
      </c>
      <c r="H151" s="44" t="s">
        <v>1643</v>
      </c>
      <c r="I151" s="45">
        <v>28</v>
      </c>
      <c r="J151" s="46">
        <v>59.56</v>
      </c>
    </row>
    <row r="152" spans="1:10" ht="13" customHeight="1">
      <c r="A152" s="24"/>
      <c r="B152" s="17"/>
      <c r="C152" s="43"/>
      <c r="D152" s="45"/>
      <c r="E152" s="61"/>
      <c r="F152" s="24" t="s">
        <v>185</v>
      </c>
      <c r="G152" s="44" t="s">
        <v>1692</v>
      </c>
      <c r="H152" s="44" t="s">
        <v>1693</v>
      </c>
      <c r="I152" s="45">
        <v>28</v>
      </c>
      <c r="J152" s="46">
        <v>52.72</v>
      </c>
    </row>
    <row r="153" spans="1:10" ht="13" customHeight="1">
      <c r="A153" s="24"/>
      <c r="B153" s="17"/>
      <c r="C153" s="43"/>
      <c r="D153" s="45"/>
      <c r="E153" s="61"/>
      <c r="F153" s="24" t="s">
        <v>186</v>
      </c>
      <c r="G153" s="44"/>
      <c r="H153" s="44" t="s">
        <v>1734</v>
      </c>
      <c r="I153" s="45">
        <v>28</v>
      </c>
      <c r="J153" s="46">
        <v>36.369999999999997</v>
      </c>
    </row>
    <row r="154" spans="1:10" ht="13" customHeight="1" thickBot="1">
      <c r="A154" s="26"/>
      <c r="B154" s="27"/>
      <c r="C154" s="55"/>
      <c r="D154" s="49"/>
      <c r="E154" s="62"/>
      <c r="F154" s="26" t="s">
        <v>187</v>
      </c>
      <c r="G154" s="48" t="s">
        <v>1874</v>
      </c>
      <c r="H154" s="48" t="s">
        <v>1269</v>
      </c>
      <c r="I154" s="49">
        <v>28</v>
      </c>
      <c r="J154" s="50">
        <v>49.25</v>
      </c>
    </row>
    <row r="155" spans="1:10" ht="13" customHeight="1">
      <c r="A155" s="4" t="s">
        <v>3559</v>
      </c>
    </row>
    <row r="172" spans="1:5" ht="13" customHeight="1">
      <c r="E172" s="5"/>
    </row>
    <row r="173" spans="1:5" ht="13" customHeight="1">
      <c r="A173" s="5"/>
      <c r="B173" s="5"/>
      <c r="E173" s="5"/>
    </row>
    <row r="174" spans="1:5" ht="13" customHeight="1">
      <c r="A174" s="5"/>
      <c r="B174" s="5"/>
      <c r="E174" s="5"/>
    </row>
    <row r="175" spans="1:5" ht="13" customHeight="1">
      <c r="A175" s="5"/>
      <c r="B175" s="5"/>
      <c r="E175" s="5"/>
    </row>
  </sheetData>
  <mergeCells count="2">
    <mergeCell ref="F2:J2"/>
    <mergeCell ref="A2:E2"/>
  </mergeCells>
  <phoneticPr fontId="1"/>
  <pageMargins left="0.7" right="0.7" top="0.75" bottom="0.75" header="0.51200000000000001" footer="0.51200000000000001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tabSelected="1" zoomScale="125" zoomScaleNormal="125" zoomScalePageLayoutView="125" workbookViewId="0">
      <selection activeCell="A2" sqref="A2:A3"/>
    </sheetView>
  </sheetViews>
  <sheetFormatPr baseColWidth="12" defaultRowHeight="12" x14ac:dyDescent="0"/>
  <cols>
    <col min="1" max="1" width="10.625" style="4" customWidth="1"/>
    <col min="2" max="2" width="9.75" style="4" customWidth="1"/>
    <col min="3" max="3" width="8.25" style="4" customWidth="1"/>
    <col min="4" max="4" width="8.125" style="4" customWidth="1"/>
    <col min="5" max="8" width="8.625" style="4" customWidth="1"/>
    <col min="9" max="9" width="9.625" style="4" customWidth="1"/>
    <col min="10" max="10" width="10" style="4" customWidth="1"/>
    <col min="11" max="11" width="6.875" style="4" customWidth="1"/>
    <col min="12" max="12" width="8.875" style="4" customWidth="1"/>
    <col min="13" max="13" width="6.125" style="4" customWidth="1"/>
    <col min="14" max="16384" width="12.625" style="4"/>
  </cols>
  <sheetData>
    <row r="1" spans="1:12" ht="13" customHeight="1" thickBot="1">
      <c r="A1" s="131" t="s">
        <v>3574</v>
      </c>
      <c r="B1" s="131"/>
      <c r="C1" s="131"/>
      <c r="D1" s="131"/>
      <c r="E1" s="131"/>
      <c r="F1" s="131"/>
      <c r="G1" s="131"/>
      <c r="H1" s="131"/>
      <c r="I1" s="131"/>
    </row>
    <row r="2" spans="1:12" ht="13" customHeight="1">
      <c r="A2" s="111" t="s">
        <v>3479</v>
      </c>
      <c r="B2" s="109" t="s">
        <v>3482</v>
      </c>
      <c r="C2" s="109" t="s">
        <v>3551</v>
      </c>
      <c r="D2" s="101" t="s">
        <v>3550</v>
      </c>
      <c r="E2" s="107" t="s">
        <v>3490</v>
      </c>
      <c r="F2" s="108"/>
      <c r="G2" s="107" t="s">
        <v>3491</v>
      </c>
      <c r="H2" s="108"/>
      <c r="I2" s="134" t="s">
        <v>3492</v>
      </c>
    </row>
    <row r="3" spans="1:12" ht="13" customHeight="1" thickBot="1">
      <c r="A3" s="133"/>
      <c r="B3" s="132"/>
      <c r="C3" s="132"/>
      <c r="D3" s="136"/>
      <c r="E3" s="21" t="s">
        <v>3480</v>
      </c>
      <c r="F3" s="21" t="s">
        <v>3528</v>
      </c>
      <c r="G3" s="21" t="s">
        <v>3480</v>
      </c>
      <c r="H3" s="21" t="s">
        <v>3529</v>
      </c>
      <c r="I3" s="135"/>
    </row>
    <row r="4" spans="1:12" ht="13" customHeight="1">
      <c r="A4" s="22" t="s">
        <v>3481</v>
      </c>
      <c r="B4" s="23" t="s">
        <v>3483</v>
      </c>
      <c r="C4" s="39">
        <v>396</v>
      </c>
      <c r="D4" s="98">
        <v>45.075277777777806</v>
      </c>
      <c r="E4" s="39">
        <v>217</v>
      </c>
      <c r="F4" s="39">
        <v>43.28</v>
      </c>
      <c r="G4" s="39">
        <v>179</v>
      </c>
      <c r="H4" s="39">
        <v>47.25</v>
      </c>
      <c r="I4" s="40" t="s">
        <v>3484</v>
      </c>
    </row>
    <row r="5" spans="1:12" ht="13" customHeight="1">
      <c r="A5" s="24" t="s">
        <v>3481</v>
      </c>
      <c r="B5" s="17" t="s">
        <v>3530</v>
      </c>
      <c r="C5" s="16">
        <v>389</v>
      </c>
      <c r="D5" s="99">
        <v>45.058586118251959</v>
      </c>
      <c r="E5" s="16">
        <v>211</v>
      </c>
      <c r="F5" s="16">
        <v>43.25</v>
      </c>
      <c r="G5" s="16">
        <v>178</v>
      </c>
      <c r="H5" s="16">
        <v>47.21</v>
      </c>
      <c r="I5" s="25" t="s">
        <v>3484</v>
      </c>
    </row>
    <row r="6" spans="1:12" ht="13" customHeight="1">
      <c r="A6" s="24" t="s">
        <v>3481</v>
      </c>
      <c r="B6" s="17" t="s">
        <v>3531</v>
      </c>
      <c r="C6" s="16">
        <v>199</v>
      </c>
      <c r="D6" s="99">
        <v>45.778793969849275</v>
      </c>
      <c r="E6" s="16">
        <v>103</v>
      </c>
      <c r="F6" s="16">
        <v>43.43</v>
      </c>
      <c r="G6" s="16">
        <v>96</v>
      </c>
      <c r="H6" s="16">
        <v>48.3</v>
      </c>
      <c r="I6" s="25" t="s">
        <v>3484</v>
      </c>
      <c r="K6" s="20"/>
      <c r="L6" s="20"/>
    </row>
    <row r="7" spans="1:12" ht="13" customHeight="1">
      <c r="A7" s="24" t="s">
        <v>3481</v>
      </c>
      <c r="B7" s="17" t="s">
        <v>3532</v>
      </c>
      <c r="C7" s="16">
        <v>31</v>
      </c>
      <c r="D7" s="99">
        <v>43.903548387096784</v>
      </c>
      <c r="E7" s="16">
        <v>11</v>
      </c>
      <c r="F7" s="16">
        <v>41.35</v>
      </c>
      <c r="G7" s="16">
        <v>20</v>
      </c>
      <c r="H7" s="16">
        <v>45.31</v>
      </c>
      <c r="I7" s="25">
        <v>5.4899999999999997E-2</v>
      </c>
    </row>
    <row r="8" spans="1:12" ht="13" customHeight="1">
      <c r="A8" s="24" t="s">
        <v>3481</v>
      </c>
      <c r="B8" s="17" t="s">
        <v>3533</v>
      </c>
      <c r="C8" s="16">
        <v>392</v>
      </c>
      <c r="D8" s="99">
        <v>45.703239795918357</v>
      </c>
      <c r="E8" s="16">
        <v>270</v>
      </c>
      <c r="F8" s="16">
        <v>44.09</v>
      </c>
      <c r="G8" s="16">
        <v>122</v>
      </c>
      <c r="H8" s="16">
        <v>49.27</v>
      </c>
      <c r="I8" s="25" t="s">
        <v>3484</v>
      </c>
    </row>
    <row r="9" spans="1:12" ht="13" customHeight="1">
      <c r="A9" s="24" t="s">
        <v>3481</v>
      </c>
      <c r="B9" s="17" t="s">
        <v>3534</v>
      </c>
      <c r="C9" s="16">
        <v>113</v>
      </c>
      <c r="D9" s="99">
        <v>45.778141592920349</v>
      </c>
      <c r="E9" s="16">
        <v>50</v>
      </c>
      <c r="F9" s="16">
        <v>43.59</v>
      </c>
      <c r="G9" s="16">
        <v>63</v>
      </c>
      <c r="H9" s="16">
        <v>47.51</v>
      </c>
      <c r="I9" s="25">
        <v>0.01</v>
      </c>
    </row>
    <row r="10" spans="1:12" ht="13" customHeight="1">
      <c r="A10" s="24" t="s">
        <v>3481</v>
      </c>
      <c r="B10" s="17" t="s">
        <v>3535</v>
      </c>
      <c r="C10" s="16">
        <v>8</v>
      </c>
      <c r="D10" s="99">
        <v>62.661249999999995</v>
      </c>
      <c r="E10" s="16">
        <v>0</v>
      </c>
      <c r="F10" s="16" t="s">
        <v>3558</v>
      </c>
      <c r="G10" s="16">
        <v>8</v>
      </c>
      <c r="H10" s="16">
        <v>62.66</v>
      </c>
      <c r="I10" s="25" t="s">
        <v>3558</v>
      </c>
    </row>
    <row r="11" spans="1:12" ht="13" customHeight="1">
      <c r="A11" s="24" t="s">
        <v>3481</v>
      </c>
      <c r="B11" s="17" t="s">
        <v>3536</v>
      </c>
      <c r="C11" s="16">
        <v>85</v>
      </c>
      <c r="D11" s="99">
        <v>52.618705882352941</v>
      </c>
      <c r="E11" s="16">
        <v>69</v>
      </c>
      <c r="F11" s="16">
        <v>53.81</v>
      </c>
      <c r="G11" s="16">
        <v>16</v>
      </c>
      <c r="H11" s="16">
        <v>47.48</v>
      </c>
      <c r="I11" s="25">
        <v>0.1583</v>
      </c>
    </row>
    <row r="12" spans="1:12" ht="13" customHeight="1">
      <c r="A12" s="24" t="s">
        <v>3481</v>
      </c>
      <c r="B12" s="17" t="s">
        <v>3537</v>
      </c>
      <c r="C12" s="16">
        <v>88</v>
      </c>
      <c r="D12" s="99">
        <v>46.385113636363606</v>
      </c>
      <c r="E12" s="16">
        <v>38</v>
      </c>
      <c r="F12" s="16">
        <v>44.84</v>
      </c>
      <c r="G12" s="16">
        <v>50</v>
      </c>
      <c r="H12" s="16">
        <v>47.56</v>
      </c>
      <c r="I12" s="25">
        <v>2.7300000000000001E-2</v>
      </c>
    </row>
    <row r="13" spans="1:12" ht="13" customHeight="1">
      <c r="A13" s="24" t="s">
        <v>3481</v>
      </c>
      <c r="B13" s="17" t="s">
        <v>3538</v>
      </c>
      <c r="C13" s="16">
        <v>62</v>
      </c>
      <c r="D13" s="99">
        <v>56.004516129032254</v>
      </c>
      <c r="E13" s="16">
        <v>53</v>
      </c>
      <c r="F13" s="16">
        <v>57.39</v>
      </c>
      <c r="G13" s="16">
        <v>9</v>
      </c>
      <c r="H13" s="16">
        <v>47.82</v>
      </c>
      <c r="I13" s="25">
        <v>6.6000000000000003E-2</v>
      </c>
    </row>
    <row r="14" spans="1:12" ht="13" customHeight="1">
      <c r="A14" s="24" t="s">
        <v>3481</v>
      </c>
      <c r="B14" s="17" t="s">
        <v>3539</v>
      </c>
      <c r="C14" s="16">
        <v>36</v>
      </c>
      <c r="D14" s="99">
        <v>64.859166666666667</v>
      </c>
      <c r="E14" s="16">
        <v>33</v>
      </c>
      <c r="F14" s="16">
        <v>66.67</v>
      </c>
      <c r="G14" s="16">
        <v>3</v>
      </c>
      <c r="H14" s="16">
        <v>44.89</v>
      </c>
      <c r="I14" s="25">
        <v>5.0000000000000001E-3</v>
      </c>
    </row>
    <row r="15" spans="1:12" ht="13" customHeight="1">
      <c r="A15" s="24" t="s">
        <v>3540</v>
      </c>
      <c r="B15" s="17" t="s">
        <v>3485</v>
      </c>
      <c r="C15" s="16">
        <v>106</v>
      </c>
      <c r="D15" s="99">
        <v>62.95905660377354</v>
      </c>
      <c r="E15" s="16">
        <v>10</v>
      </c>
      <c r="F15" s="16">
        <v>66.03</v>
      </c>
      <c r="G15" s="16">
        <v>96</v>
      </c>
      <c r="H15" s="16">
        <v>62.64</v>
      </c>
      <c r="I15" s="25">
        <v>1E-4</v>
      </c>
    </row>
    <row r="16" spans="1:12" ht="13" customHeight="1">
      <c r="A16" s="24" t="s">
        <v>3540</v>
      </c>
      <c r="B16" s="17" t="s">
        <v>3486</v>
      </c>
      <c r="C16" s="16">
        <v>40</v>
      </c>
      <c r="D16" s="99">
        <v>53.97175</v>
      </c>
      <c r="E16" s="16">
        <v>10</v>
      </c>
      <c r="F16" s="16">
        <v>41.77</v>
      </c>
      <c r="G16" s="16">
        <v>30</v>
      </c>
      <c r="H16" s="16">
        <v>58.04</v>
      </c>
      <c r="I16" s="25" t="s">
        <v>3484</v>
      </c>
    </row>
    <row r="17" spans="1:9" ht="13" customHeight="1" thickBot="1">
      <c r="A17" s="26" t="s">
        <v>3540</v>
      </c>
      <c r="B17" s="27" t="s">
        <v>3487</v>
      </c>
      <c r="C17" s="21">
        <v>290</v>
      </c>
      <c r="D17" s="100">
        <v>48.132620689655162</v>
      </c>
      <c r="E17" s="21">
        <v>139</v>
      </c>
      <c r="F17" s="21">
        <v>42.78</v>
      </c>
      <c r="G17" s="21">
        <v>151</v>
      </c>
      <c r="H17" s="21">
        <v>53.06</v>
      </c>
      <c r="I17" s="41" t="s">
        <v>3484</v>
      </c>
    </row>
    <row r="18" spans="1:9" ht="14" customHeight="1">
      <c r="A18" s="89" t="s">
        <v>3545</v>
      </c>
      <c r="B18" s="89"/>
      <c r="C18" s="11"/>
      <c r="D18" s="11"/>
      <c r="E18" s="89"/>
      <c r="F18" s="89"/>
      <c r="G18" s="89"/>
      <c r="H18" s="89"/>
      <c r="I18" s="89"/>
    </row>
  </sheetData>
  <mergeCells count="8">
    <mergeCell ref="A1:I1"/>
    <mergeCell ref="B2:B3"/>
    <mergeCell ref="A2:A3"/>
    <mergeCell ref="E2:F2"/>
    <mergeCell ref="G2:H2"/>
    <mergeCell ref="I2:I3"/>
    <mergeCell ref="D2:D3"/>
    <mergeCell ref="C2:C3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1"/>
  <sheetViews>
    <sheetView zoomScale="125" zoomScaleNormal="125" zoomScalePageLayoutView="125" workbookViewId="0">
      <selection activeCell="H5" sqref="H5"/>
    </sheetView>
  </sheetViews>
  <sheetFormatPr baseColWidth="12" defaultColWidth="15.625" defaultRowHeight="12" x14ac:dyDescent="0"/>
  <cols>
    <col min="1" max="1" width="15.125" style="4" customWidth="1"/>
    <col min="2" max="2" width="11.125" style="4" customWidth="1"/>
    <col min="3" max="3" width="12.625" style="5" customWidth="1"/>
    <col min="4" max="4" width="8.125" style="5" customWidth="1"/>
    <col min="5" max="5" width="9.125" style="6" customWidth="1"/>
    <col min="6" max="6" width="15.125" style="6" customWidth="1"/>
    <col min="7" max="7" width="11.125" style="6" customWidth="1"/>
    <col min="8" max="8" width="12.625" style="4" customWidth="1"/>
    <col min="9" max="9" width="8.125" style="5" customWidth="1"/>
    <col min="10" max="10" width="9.125" style="4" customWidth="1"/>
    <col min="11" max="11" width="9.625" style="6" customWidth="1"/>
    <col min="12" max="16384" width="15.625" style="4"/>
  </cols>
  <sheetData>
    <row r="1" spans="1:11" ht="14" customHeight="1" thickBot="1">
      <c r="A1" s="14" t="s">
        <v>3561</v>
      </c>
      <c r="B1" s="42"/>
      <c r="C1" s="11"/>
      <c r="D1" s="42"/>
      <c r="E1" s="10"/>
      <c r="F1" s="1"/>
      <c r="G1" s="1"/>
      <c r="H1" s="1"/>
      <c r="I1" s="2"/>
      <c r="J1" s="3"/>
      <c r="K1" s="10"/>
    </row>
    <row r="2" spans="1:11">
      <c r="A2" s="93" t="s">
        <v>1319</v>
      </c>
      <c r="B2" s="94"/>
      <c r="C2" s="94"/>
      <c r="D2" s="94"/>
      <c r="E2" s="95"/>
      <c r="F2" s="115" t="s">
        <v>1320</v>
      </c>
      <c r="G2" s="116"/>
      <c r="H2" s="116"/>
      <c r="I2" s="116"/>
      <c r="J2" s="117"/>
      <c r="K2" s="10"/>
    </row>
    <row r="3" spans="1:11" ht="13" thickBot="1">
      <c r="A3" s="26" t="s">
        <v>1321</v>
      </c>
      <c r="B3" s="27" t="s">
        <v>3478</v>
      </c>
      <c r="C3" s="27" t="s">
        <v>1323</v>
      </c>
      <c r="D3" s="55" t="s">
        <v>1322</v>
      </c>
      <c r="E3" s="41" t="s">
        <v>1318</v>
      </c>
      <c r="F3" s="56" t="s">
        <v>1321</v>
      </c>
      <c r="G3" s="1" t="s">
        <v>3478</v>
      </c>
      <c r="H3" s="1" t="s">
        <v>1323</v>
      </c>
      <c r="I3" s="2" t="s">
        <v>1322</v>
      </c>
      <c r="J3" s="57" t="s">
        <v>1318</v>
      </c>
      <c r="K3" s="10"/>
    </row>
    <row r="4" spans="1:11">
      <c r="A4" s="51" t="s">
        <v>923</v>
      </c>
      <c r="B4" s="52" t="s">
        <v>2082</v>
      </c>
      <c r="C4" s="52" t="s">
        <v>1324</v>
      </c>
      <c r="D4" s="53">
        <v>1</v>
      </c>
      <c r="E4" s="54">
        <v>48.57</v>
      </c>
      <c r="F4" s="22" t="s">
        <v>1174</v>
      </c>
      <c r="G4" s="58" t="s">
        <v>1987</v>
      </c>
      <c r="H4" s="58" t="s">
        <v>1395</v>
      </c>
      <c r="I4" s="59">
        <v>9</v>
      </c>
      <c r="J4" s="60">
        <v>37.11</v>
      </c>
      <c r="K4" s="4"/>
    </row>
    <row r="5" spans="1:11">
      <c r="A5" s="24" t="s">
        <v>924</v>
      </c>
      <c r="B5" s="44" t="s">
        <v>2319</v>
      </c>
      <c r="C5" s="44" t="s">
        <v>2320</v>
      </c>
      <c r="D5" s="45">
        <v>1</v>
      </c>
      <c r="E5" s="46">
        <v>39.409999999999997</v>
      </c>
      <c r="F5" s="24" t="s">
        <v>1176</v>
      </c>
      <c r="G5" s="44" t="s">
        <v>1976</v>
      </c>
      <c r="H5" s="44" t="s">
        <v>1396</v>
      </c>
      <c r="I5" s="45">
        <v>9</v>
      </c>
      <c r="J5" s="46">
        <v>36.31</v>
      </c>
      <c r="K5" s="4"/>
    </row>
    <row r="6" spans="1:11">
      <c r="A6" s="24" t="s">
        <v>1021</v>
      </c>
      <c r="B6" s="44" t="s">
        <v>2099</v>
      </c>
      <c r="C6" s="44" t="s">
        <v>2100</v>
      </c>
      <c r="D6" s="45">
        <v>1</v>
      </c>
      <c r="E6" s="46">
        <v>47.55</v>
      </c>
      <c r="F6" s="24" t="s">
        <v>1178</v>
      </c>
      <c r="G6" s="44" t="s">
        <v>1959</v>
      </c>
      <c r="H6" s="44" t="s">
        <v>1960</v>
      </c>
      <c r="I6" s="45">
        <v>9</v>
      </c>
      <c r="J6" s="46">
        <v>39.94</v>
      </c>
      <c r="K6" s="4"/>
    </row>
    <row r="7" spans="1:11">
      <c r="A7" s="24" t="s">
        <v>1173</v>
      </c>
      <c r="B7" s="44" t="s">
        <v>2499</v>
      </c>
      <c r="C7" s="44" t="s">
        <v>2500</v>
      </c>
      <c r="D7" s="45">
        <v>1</v>
      </c>
      <c r="E7" s="46">
        <v>39.979999999999997</v>
      </c>
      <c r="F7" s="24" t="s">
        <v>925</v>
      </c>
      <c r="G7" s="44"/>
      <c r="H7" s="44" t="s">
        <v>1397</v>
      </c>
      <c r="I7" s="45">
        <v>9</v>
      </c>
      <c r="J7" s="46">
        <v>40.22</v>
      </c>
      <c r="K7" s="4"/>
    </row>
    <row r="8" spans="1:11">
      <c r="A8" s="24" t="s">
        <v>587</v>
      </c>
      <c r="B8" s="44" t="s">
        <v>2631</v>
      </c>
      <c r="C8" s="44" t="s">
        <v>2632</v>
      </c>
      <c r="D8" s="45">
        <v>1</v>
      </c>
      <c r="E8" s="46">
        <v>40.67</v>
      </c>
      <c r="F8" s="24" t="s">
        <v>1061</v>
      </c>
      <c r="G8" s="44" t="s">
        <v>1793</v>
      </c>
      <c r="H8" s="44" t="s">
        <v>1794</v>
      </c>
      <c r="I8" s="45">
        <v>9</v>
      </c>
      <c r="J8" s="46">
        <v>39.020000000000003</v>
      </c>
      <c r="K8" s="4"/>
    </row>
    <row r="9" spans="1:11">
      <c r="A9" s="24" t="s">
        <v>582</v>
      </c>
      <c r="B9" s="44" t="s">
        <v>2688</v>
      </c>
      <c r="C9" s="44" t="s">
        <v>1325</v>
      </c>
      <c r="D9" s="45">
        <v>1</v>
      </c>
      <c r="E9" s="46">
        <v>37.93</v>
      </c>
      <c r="F9" s="24" t="s">
        <v>752</v>
      </c>
      <c r="G9" s="44" t="s">
        <v>1773</v>
      </c>
      <c r="H9" s="44" t="s">
        <v>1774</v>
      </c>
      <c r="I9" s="45">
        <v>9</v>
      </c>
      <c r="J9" s="46">
        <v>36.53</v>
      </c>
      <c r="K9" s="4"/>
    </row>
    <row r="10" spans="1:11">
      <c r="A10" s="24" t="s">
        <v>1175</v>
      </c>
      <c r="B10" s="44" t="s">
        <v>2694</v>
      </c>
      <c r="C10" s="44" t="s">
        <v>2695</v>
      </c>
      <c r="D10" s="45">
        <v>1</v>
      </c>
      <c r="E10" s="46">
        <v>37.82</v>
      </c>
      <c r="F10" s="24" t="s">
        <v>581</v>
      </c>
      <c r="G10" s="44" t="s">
        <v>1702</v>
      </c>
      <c r="H10" s="44" t="s">
        <v>1703</v>
      </c>
      <c r="I10" s="45">
        <v>9</v>
      </c>
      <c r="J10" s="46">
        <v>43.57</v>
      </c>
      <c r="K10" s="4"/>
    </row>
    <row r="11" spans="1:11">
      <c r="A11" s="24" t="s">
        <v>1177</v>
      </c>
      <c r="B11" s="44" t="s">
        <v>2732</v>
      </c>
      <c r="C11" s="44" t="s">
        <v>2733</v>
      </c>
      <c r="D11" s="45">
        <v>1</v>
      </c>
      <c r="E11" s="46">
        <v>36.79</v>
      </c>
      <c r="F11" s="24" t="s">
        <v>583</v>
      </c>
      <c r="G11" s="44" t="s">
        <v>2016</v>
      </c>
      <c r="H11" s="44" t="s">
        <v>1398</v>
      </c>
      <c r="I11" s="45">
        <v>9</v>
      </c>
      <c r="J11" s="46">
        <v>43.12</v>
      </c>
      <c r="K11" s="4"/>
    </row>
    <row r="12" spans="1:11">
      <c r="A12" s="24" t="s">
        <v>585</v>
      </c>
      <c r="B12" s="44" t="s">
        <v>3373</v>
      </c>
      <c r="C12" s="44" t="s">
        <v>1326</v>
      </c>
      <c r="D12" s="45">
        <v>1</v>
      </c>
      <c r="E12" s="46">
        <v>39.090000000000003</v>
      </c>
      <c r="F12" s="24" t="s">
        <v>877</v>
      </c>
      <c r="G12" s="44" t="s">
        <v>2044</v>
      </c>
      <c r="H12" s="44" t="s">
        <v>1399</v>
      </c>
      <c r="I12" s="45">
        <v>9</v>
      </c>
      <c r="J12" s="46">
        <v>59.12</v>
      </c>
      <c r="K12" s="4"/>
    </row>
    <row r="13" spans="1:11">
      <c r="A13" s="24" t="s">
        <v>586</v>
      </c>
      <c r="B13" s="44" t="s">
        <v>2825</v>
      </c>
      <c r="C13" s="44" t="s">
        <v>1327</v>
      </c>
      <c r="D13" s="45">
        <v>1</v>
      </c>
      <c r="E13" s="46">
        <v>45.25</v>
      </c>
      <c r="F13" s="24" t="s">
        <v>584</v>
      </c>
      <c r="G13" s="44" t="s">
        <v>2122</v>
      </c>
      <c r="H13" s="44" t="s">
        <v>2123</v>
      </c>
      <c r="I13" s="45">
        <v>9</v>
      </c>
      <c r="J13" s="46">
        <v>48.18</v>
      </c>
      <c r="K13" s="4"/>
    </row>
    <row r="14" spans="1:11">
      <c r="A14" s="24" t="s">
        <v>1060</v>
      </c>
      <c r="B14" s="44" t="s">
        <v>2886</v>
      </c>
      <c r="C14" s="44" t="s">
        <v>2887</v>
      </c>
      <c r="D14" s="45">
        <v>1</v>
      </c>
      <c r="E14" s="46">
        <v>54.98</v>
      </c>
      <c r="F14" s="24" t="s">
        <v>879</v>
      </c>
      <c r="G14" s="44" t="s">
        <v>2173</v>
      </c>
      <c r="H14" s="44" t="s">
        <v>2174</v>
      </c>
      <c r="I14" s="45">
        <v>9</v>
      </c>
      <c r="J14" s="46">
        <v>58.68</v>
      </c>
      <c r="K14" s="4"/>
    </row>
    <row r="15" spans="1:11">
      <c r="A15" s="24" t="s">
        <v>1062</v>
      </c>
      <c r="B15" s="44" t="s">
        <v>2888</v>
      </c>
      <c r="C15" s="44" t="s">
        <v>2889</v>
      </c>
      <c r="D15" s="45">
        <v>1</v>
      </c>
      <c r="E15" s="46">
        <v>51.39</v>
      </c>
      <c r="F15" s="24" t="s">
        <v>881</v>
      </c>
      <c r="G15" s="44" t="s">
        <v>2178</v>
      </c>
      <c r="H15" s="44" t="s">
        <v>2179</v>
      </c>
      <c r="I15" s="45">
        <v>9</v>
      </c>
      <c r="J15" s="46">
        <v>57.98</v>
      </c>
      <c r="K15" s="4"/>
    </row>
    <row r="16" spans="1:11">
      <c r="A16" s="24" t="s">
        <v>596</v>
      </c>
      <c r="B16" s="44" t="s">
        <v>2915</v>
      </c>
      <c r="C16" s="44" t="s">
        <v>2916</v>
      </c>
      <c r="D16" s="45">
        <v>1</v>
      </c>
      <c r="E16" s="46">
        <v>44.29</v>
      </c>
      <c r="F16" s="24" t="s">
        <v>431</v>
      </c>
      <c r="G16" s="44" t="s">
        <v>2223</v>
      </c>
      <c r="H16" s="44" t="s">
        <v>2224</v>
      </c>
      <c r="I16" s="45">
        <v>9</v>
      </c>
      <c r="J16" s="46">
        <v>46.43</v>
      </c>
      <c r="K16" s="4"/>
    </row>
    <row r="17" spans="1:11">
      <c r="A17" s="24" t="s">
        <v>878</v>
      </c>
      <c r="B17" s="44" t="s">
        <v>2925</v>
      </c>
      <c r="C17" s="44" t="s">
        <v>2926</v>
      </c>
      <c r="D17" s="45">
        <v>1</v>
      </c>
      <c r="E17" s="46">
        <v>48.54</v>
      </c>
      <c r="F17" s="24" t="s">
        <v>883</v>
      </c>
      <c r="G17" s="44" t="s">
        <v>2363</v>
      </c>
      <c r="H17" s="44" t="s">
        <v>2364</v>
      </c>
      <c r="I17" s="45">
        <v>9</v>
      </c>
      <c r="J17" s="46">
        <v>50.53</v>
      </c>
      <c r="K17" s="4"/>
    </row>
    <row r="18" spans="1:11">
      <c r="A18" s="24" t="s">
        <v>597</v>
      </c>
      <c r="B18" s="44" t="s">
        <v>2935</v>
      </c>
      <c r="C18" s="44" t="s">
        <v>2936</v>
      </c>
      <c r="D18" s="45">
        <v>1</v>
      </c>
      <c r="E18" s="46">
        <v>48.59</v>
      </c>
      <c r="F18" s="24" t="s">
        <v>885</v>
      </c>
      <c r="G18" s="44" t="s">
        <v>2379</v>
      </c>
      <c r="H18" s="44" t="s">
        <v>2380</v>
      </c>
      <c r="I18" s="45">
        <v>9</v>
      </c>
      <c r="J18" s="46">
        <v>42.81</v>
      </c>
      <c r="K18" s="4"/>
    </row>
    <row r="19" spans="1:11">
      <c r="A19" s="24" t="s">
        <v>599</v>
      </c>
      <c r="B19" s="44" t="s">
        <v>3334</v>
      </c>
      <c r="C19" s="44" t="s">
        <v>3335</v>
      </c>
      <c r="D19" s="45">
        <v>1</v>
      </c>
      <c r="E19" s="46">
        <v>42.78</v>
      </c>
      <c r="F19" s="24" t="s">
        <v>887</v>
      </c>
      <c r="G19" s="44" t="s">
        <v>2409</v>
      </c>
      <c r="H19" s="44" t="s">
        <v>1400</v>
      </c>
      <c r="I19" s="45">
        <v>9</v>
      </c>
      <c r="J19" s="46">
        <v>40.56</v>
      </c>
      <c r="K19" s="4"/>
    </row>
    <row r="20" spans="1:11">
      <c r="A20" s="24" t="s">
        <v>880</v>
      </c>
      <c r="B20" s="44" t="s">
        <v>2991</v>
      </c>
      <c r="C20" s="44" t="s">
        <v>2992</v>
      </c>
      <c r="D20" s="45">
        <v>1</v>
      </c>
      <c r="E20" s="46">
        <v>44.62</v>
      </c>
      <c r="F20" s="24" t="s">
        <v>598</v>
      </c>
      <c r="G20" s="44" t="s">
        <v>2442</v>
      </c>
      <c r="H20" s="44" t="s">
        <v>2443</v>
      </c>
      <c r="I20" s="45">
        <v>9</v>
      </c>
      <c r="J20" s="46">
        <v>40</v>
      </c>
      <c r="K20" s="4"/>
    </row>
    <row r="21" spans="1:11">
      <c r="A21" s="24" t="s">
        <v>882</v>
      </c>
      <c r="B21" s="44" t="s">
        <v>3033</v>
      </c>
      <c r="C21" s="44" t="s">
        <v>3034</v>
      </c>
      <c r="D21" s="45">
        <v>1</v>
      </c>
      <c r="E21" s="46">
        <v>40.64</v>
      </c>
      <c r="F21" s="24" t="s">
        <v>889</v>
      </c>
      <c r="G21" s="44" t="s">
        <v>2476</v>
      </c>
      <c r="H21" s="44" t="s">
        <v>2477</v>
      </c>
      <c r="I21" s="45">
        <v>9</v>
      </c>
      <c r="J21" s="46">
        <v>52.42</v>
      </c>
      <c r="K21" s="4"/>
    </row>
    <row r="22" spans="1:11">
      <c r="A22" s="24" t="s">
        <v>1027</v>
      </c>
      <c r="B22" s="44" t="s">
        <v>3037</v>
      </c>
      <c r="C22" s="44" t="s">
        <v>3038</v>
      </c>
      <c r="D22" s="45">
        <v>1</v>
      </c>
      <c r="E22" s="46">
        <v>42.68</v>
      </c>
      <c r="F22" s="24" t="s">
        <v>1022</v>
      </c>
      <c r="G22" s="44" t="s">
        <v>2541</v>
      </c>
      <c r="H22" s="44" t="s">
        <v>2542</v>
      </c>
      <c r="I22" s="45">
        <v>9</v>
      </c>
      <c r="J22" s="46">
        <v>42.94</v>
      </c>
      <c r="K22" s="4"/>
    </row>
    <row r="23" spans="1:11">
      <c r="A23" s="24" t="s">
        <v>1029</v>
      </c>
      <c r="B23" s="44" t="s">
        <v>3041</v>
      </c>
      <c r="C23" s="44" t="s">
        <v>3042</v>
      </c>
      <c r="D23" s="45">
        <v>1</v>
      </c>
      <c r="E23" s="46">
        <v>41.06</v>
      </c>
      <c r="F23" s="24" t="s">
        <v>1024</v>
      </c>
      <c r="G23" s="44" t="s">
        <v>2335</v>
      </c>
      <c r="H23" s="44" t="s">
        <v>1401</v>
      </c>
      <c r="I23" s="45">
        <v>9</v>
      </c>
      <c r="J23" s="46">
        <v>43.05</v>
      </c>
      <c r="K23" s="4"/>
    </row>
    <row r="24" spans="1:11">
      <c r="A24" s="24" t="s">
        <v>884</v>
      </c>
      <c r="B24" s="44" t="s">
        <v>3053</v>
      </c>
      <c r="C24" s="44" t="s">
        <v>1328</v>
      </c>
      <c r="D24" s="45">
        <v>1</v>
      </c>
      <c r="E24" s="46">
        <v>39.97</v>
      </c>
      <c r="F24" s="24" t="s">
        <v>891</v>
      </c>
      <c r="G24" s="44" t="s">
        <v>2071</v>
      </c>
      <c r="H24" s="44" t="s">
        <v>2072</v>
      </c>
      <c r="I24" s="45">
        <v>9</v>
      </c>
      <c r="J24" s="46">
        <v>41.22</v>
      </c>
      <c r="K24" s="4"/>
    </row>
    <row r="25" spans="1:11">
      <c r="A25" s="24" t="s">
        <v>886</v>
      </c>
      <c r="B25" s="44" t="s">
        <v>3065</v>
      </c>
      <c r="C25" s="44" t="s">
        <v>3066</v>
      </c>
      <c r="D25" s="45">
        <v>1</v>
      </c>
      <c r="E25" s="46">
        <v>47.19</v>
      </c>
      <c r="F25" s="24" t="s">
        <v>893</v>
      </c>
      <c r="G25" s="44" t="s">
        <v>2229</v>
      </c>
      <c r="H25" s="44" t="s">
        <v>2230</v>
      </c>
      <c r="I25" s="45">
        <v>10</v>
      </c>
      <c r="J25" s="46">
        <v>53.8</v>
      </c>
      <c r="K25" s="4"/>
    </row>
    <row r="26" spans="1:11">
      <c r="A26" s="24" t="s">
        <v>600</v>
      </c>
      <c r="B26" s="44" t="s">
        <v>2197</v>
      </c>
      <c r="C26" s="44" t="s">
        <v>2198</v>
      </c>
      <c r="D26" s="45">
        <v>1</v>
      </c>
      <c r="E26" s="46">
        <v>41.64</v>
      </c>
      <c r="F26" s="24" t="s">
        <v>895</v>
      </c>
      <c r="G26" s="44" t="s">
        <v>2258</v>
      </c>
      <c r="H26" s="44" t="s">
        <v>2259</v>
      </c>
      <c r="I26" s="45">
        <v>10</v>
      </c>
      <c r="J26" s="46">
        <v>39.86</v>
      </c>
      <c r="K26" s="4"/>
    </row>
    <row r="27" spans="1:11">
      <c r="A27" s="24" t="s">
        <v>601</v>
      </c>
      <c r="B27" s="44" t="s">
        <v>3089</v>
      </c>
      <c r="C27" s="44" t="s">
        <v>3090</v>
      </c>
      <c r="D27" s="45">
        <v>1</v>
      </c>
      <c r="E27" s="46">
        <v>39.92</v>
      </c>
      <c r="F27" s="24" t="s">
        <v>897</v>
      </c>
      <c r="G27" s="44" t="s">
        <v>3472</v>
      </c>
      <c r="H27" s="44" t="s">
        <v>3473</v>
      </c>
      <c r="I27" s="45">
        <v>10</v>
      </c>
      <c r="J27" s="46">
        <v>41.45</v>
      </c>
      <c r="K27" s="4"/>
    </row>
    <row r="28" spans="1:11">
      <c r="A28" s="24" t="s">
        <v>602</v>
      </c>
      <c r="B28" s="44" t="s">
        <v>3099</v>
      </c>
      <c r="C28" s="44" t="s">
        <v>1329</v>
      </c>
      <c r="D28" s="45">
        <v>1</v>
      </c>
      <c r="E28" s="46">
        <v>39.78</v>
      </c>
      <c r="F28" s="24" t="s">
        <v>917</v>
      </c>
      <c r="G28" s="44" t="s">
        <v>2262</v>
      </c>
      <c r="H28" s="44" t="s">
        <v>2263</v>
      </c>
      <c r="I28" s="45">
        <v>10</v>
      </c>
      <c r="J28" s="46">
        <v>40.020000000000003</v>
      </c>
      <c r="K28" s="4"/>
    </row>
    <row r="29" spans="1:11">
      <c r="A29" s="24" t="s">
        <v>888</v>
      </c>
      <c r="B29" s="44" t="s">
        <v>3152</v>
      </c>
      <c r="C29" s="44" t="s">
        <v>3153</v>
      </c>
      <c r="D29" s="45">
        <v>1</v>
      </c>
      <c r="E29" s="46">
        <v>47.29</v>
      </c>
      <c r="F29" s="24" t="s">
        <v>603</v>
      </c>
      <c r="G29" s="44" t="s">
        <v>2277</v>
      </c>
      <c r="H29" s="44" t="s">
        <v>2278</v>
      </c>
      <c r="I29" s="45">
        <v>10</v>
      </c>
      <c r="J29" s="46">
        <v>41.92</v>
      </c>
      <c r="K29" s="4"/>
    </row>
    <row r="30" spans="1:11">
      <c r="A30" s="24" t="s">
        <v>890</v>
      </c>
      <c r="B30" s="44" t="s">
        <v>3120</v>
      </c>
      <c r="C30" s="44" t="s">
        <v>3121</v>
      </c>
      <c r="D30" s="45">
        <v>1</v>
      </c>
      <c r="E30" s="46">
        <v>44.06</v>
      </c>
      <c r="F30" s="24" t="s">
        <v>938</v>
      </c>
      <c r="G30" s="44" t="s">
        <v>2368</v>
      </c>
      <c r="H30" s="44" t="s">
        <v>2369</v>
      </c>
      <c r="I30" s="45">
        <v>10</v>
      </c>
      <c r="J30" s="46">
        <v>40.81</v>
      </c>
      <c r="K30" s="4"/>
    </row>
    <row r="31" spans="1:11">
      <c r="A31" s="24" t="s">
        <v>892</v>
      </c>
      <c r="B31" s="44" t="s">
        <v>3116</v>
      </c>
      <c r="C31" s="44" t="s">
        <v>3117</v>
      </c>
      <c r="D31" s="45">
        <v>1</v>
      </c>
      <c r="E31" s="46">
        <v>45.02</v>
      </c>
      <c r="F31" s="24" t="s">
        <v>834</v>
      </c>
      <c r="G31" s="44" t="s">
        <v>2389</v>
      </c>
      <c r="H31" s="44" t="s">
        <v>1402</v>
      </c>
      <c r="I31" s="45">
        <v>10</v>
      </c>
      <c r="J31" s="46">
        <v>37.979999999999997</v>
      </c>
      <c r="K31" s="4"/>
    </row>
    <row r="32" spans="1:11">
      <c r="A32" s="24" t="s">
        <v>894</v>
      </c>
      <c r="B32" s="44" t="s">
        <v>3147</v>
      </c>
      <c r="C32" s="44" t="s">
        <v>3148</v>
      </c>
      <c r="D32" s="45">
        <v>1</v>
      </c>
      <c r="E32" s="46">
        <v>38.78</v>
      </c>
      <c r="F32" s="24" t="s">
        <v>940</v>
      </c>
      <c r="G32" s="44" t="s">
        <v>2638</v>
      </c>
      <c r="H32" s="44" t="s">
        <v>2639</v>
      </c>
      <c r="I32" s="45">
        <v>10</v>
      </c>
      <c r="J32" s="46">
        <v>49.96</v>
      </c>
      <c r="K32" s="4"/>
    </row>
    <row r="33" spans="1:11">
      <c r="A33" s="24" t="s">
        <v>896</v>
      </c>
      <c r="B33" s="44" t="s">
        <v>3470</v>
      </c>
      <c r="C33" s="44" t="s">
        <v>3471</v>
      </c>
      <c r="D33" s="45">
        <v>1</v>
      </c>
      <c r="E33" s="46">
        <v>41.64</v>
      </c>
      <c r="F33" s="24" t="s">
        <v>604</v>
      </c>
      <c r="G33" s="44" t="s">
        <v>2705</v>
      </c>
      <c r="H33" s="44" t="s">
        <v>1403</v>
      </c>
      <c r="I33" s="45">
        <v>10</v>
      </c>
      <c r="J33" s="46">
        <v>41.08</v>
      </c>
      <c r="K33" s="4"/>
    </row>
    <row r="34" spans="1:11">
      <c r="A34" s="24" t="s">
        <v>898</v>
      </c>
      <c r="B34" s="44" t="s">
        <v>3199</v>
      </c>
      <c r="C34" s="44" t="s">
        <v>3200</v>
      </c>
      <c r="D34" s="45">
        <v>1</v>
      </c>
      <c r="E34" s="46">
        <v>43.68</v>
      </c>
      <c r="F34" s="24" t="s">
        <v>942</v>
      </c>
      <c r="G34" s="44" t="s">
        <v>2725</v>
      </c>
      <c r="H34" s="44" t="s">
        <v>2726</v>
      </c>
      <c r="I34" s="45">
        <v>10</v>
      </c>
      <c r="J34" s="46">
        <v>43.93</v>
      </c>
      <c r="K34" s="4"/>
    </row>
    <row r="35" spans="1:11">
      <c r="A35" s="24" t="s">
        <v>939</v>
      </c>
      <c r="B35" s="44" t="s">
        <v>3222</v>
      </c>
      <c r="C35" s="44" t="s">
        <v>3223</v>
      </c>
      <c r="D35" s="45">
        <v>1</v>
      </c>
      <c r="E35" s="46">
        <v>49.4</v>
      </c>
      <c r="F35" s="24" t="s">
        <v>605</v>
      </c>
      <c r="G35" s="44" t="s">
        <v>2727</v>
      </c>
      <c r="H35" s="44" t="s">
        <v>2728</v>
      </c>
      <c r="I35" s="45">
        <v>10</v>
      </c>
      <c r="J35" s="46">
        <v>45.04</v>
      </c>
      <c r="K35" s="4"/>
    </row>
    <row r="36" spans="1:11">
      <c r="A36" s="24" t="s">
        <v>606</v>
      </c>
      <c r="B36" s="44" t="s">
        <v>3264</v>
      </c>
      <c r="C36" s="44" t="s">
        <v>3265</v>
      </c>
      <c r="D36" s="45">
        <v>1</v>
      </c>
      <c r="E36" s="46">
        <v>37.74</v>
      </c>
      <c r="F36" s="24" t="s">
        <v>1030</v>
      </c>
      <c r="G36" s="44" t="s">
        <v>2759</v>
      </c>
      <c r="H36" s="44" t="s">
        <v>1404</v>
      </c>
      <c r="I36" s="45">
        <v>10</v>
      </c>
      <c r="J36" s="46">
        <v>42.22</v>
      </c>
      <c r="K36" s="4"/>
    </row>
    <row r="37" spans="1:11">
      <c r="A37" s="24" t="s">
        <v>919</v>
      </c>
      <c r="B37" s="44" t="s">
        <v>3337</v>
      </c>
      <c r="C37" s="44" t="s">
        <v>1330</v>
      </c>
      <c r="D37" s="45">
        <v>1</v>
      </c>
      <c r="E37" s="46">
        <v>38.340000000000003</v>
      </c>
      <c r="F37" s="24" t="s">
        <v>607</v>
      </c>
      <c r="G37" s="44" t="s">
        <v>2609</v>
      </c>
      <c r="H37" s="44" t="s">
        <v>1405</v>
      </c>
      <c r="I37" s="45">
        <v>11</v>
      </c>
      <c r="J37" s="46">
        <v>41.24</v>
      </c>
      <c r="K37" s="4"/>
    </row>
    <row r="38" spans="1:11">
      <c r="A38" s="24" t="s">
        <v>778</v>
      </c>
      <c r="B38" s="44" t="s">
        <v>3340</v>
      </c>
      <c r="C38" s="44" t="s">
        <v>3341</v>
      </c>
      <c r="D38" s="45">
        <v>1</v>
      </c>
      <c r="E38" s="46">
        <v>41.94</v>
      </c>
      <c r="F38" s="24" t="s">
        <v>944</v>
      </c>
      <c r="G38" s="44" t="s">
        <v>1977</v>
      </c>
      <c r="H38" s="44" t="s">
        <v>1978</v>
      </c>
      <c r="I38" s="45">
        <v>11</v>
      </c>
      <c r="J38" s="46">
        <v>38.89</v>
      </c>
      <c r="K38" s="4"/>
    </row>
    <row r="39" spans="1:11">
      <c r="A39" s="24" t="s">
        <v>779</v>
      </c>
      <c r="B39" s="44" t="s">
        <v>3342</v>
      </c>
      <c r="C39" s="44" t="s">
        <v>1331</v>
      </c>
      <c r="D39" s="45">
        <v>1</v>
      </c>
      <c r="E39" s="46">
        <v>41.4</v>
      </c>
      <c r="F39" s="24" t="s">
        <v>780</v>
      </c>
      <c r="G39" s="44" t="s">
        <v>2068</v>
      </c>
      <c r="H39" s="44" t="s">
        <v>1406</v>
      </c>
      <c r="I39" s="45">
        <v>11</v>
      </c>
      <c r="J39" s="46">
        <v>43.81</v>
      </c>
      <c r="K39" s="4"/>
    </row>
    <row r="40" spans="1:11">
      <c r="A40" s="24" t="s">
        <v>941</v>
      </c>
      <c r="B40" s="44" t="s">
        <v>3355</v>
      </c>
      <c r="C40" s="44" t="s">
        <v>3356</v>
      </c>
      <c r="D40" s="45">
        <v>1</v>
      </c>
      <c r="E40" s="46">
        <v>39.06</v>
      </c>
      <c r="F40" s="24" t="s">
        <v>781</v>
      </c>
      <c r="G40" s="44" t="s">
        <v>2206</v>
      </c>
      <c r="H40" s="44" t="s">
        <v>2207</v>
      </c>
      <c r="I40" s="45">
        <v>11</v>
      </c>
      <c r="J40" s="46">
        <v>45.11</v>
      </c>
      <c r="K40" s="4"/>
    </row>
    <row r="41" spans="1:11">
      <c r="A41" s="24" t="s">
        <v>943</v>
      </c>
      <c r="B41" s="44" t="s">
        <v>3357</v>
      </c>
      <c r="C41" s="44" t="s">
        <v>3358</v>
      </c>
      <c r="D41" s="45">
        <v>1</v>
      </c>
      <c r="E41" s="46">
        <v>41.44</v>
      </c>
      <c r="F41" s="24" t="s">
        <v>946</v>
      </c>
      <c r="G41" s="44" t="s">
        <v>2270</v>
      </c>
      <c r="H41" s="44" t="s">
        <v>1407</v>
      </c>
      <c r="I41" s="45">
        <v>11</v>
      </c>
      <c r="J41" s="46">
        <v>39.090000000000003</v>
      </c>
      <c r="K41" s="4"/>
    </row>
    <row r="42" spans="1:11">
      <c r="A42" s="24" t="s">
        <v>945</v>
      </c>
      <c r="B42" s="44" t="s">
        <v>3370</v>
      </c>
      <c r="C42" s="44" t="s">
        <v>3371</v>
      </c>
      <c r="D42" s="45">
        <v>1</v>
      </c>
      <c r="E42" s="46">
        <v>38.5</v>
      </c>
      <c r="F42" s="24" t="s">
        <v>949</v>
      </c>
      <c r="G42" s="44" t="s">
        <v>2516</v>
      </c>
      <c r="H42" s="44" t="s">
        <v>1408</v>
      </c>
      <c r="I42" s="45">
        <v>11</v>
      </c>
      <c r="J42" s="46">
        <v>51.19</v>
      </c>
      <c r="K42" s="4"/>
    </row>
    <row r="43" spans="1:11">
      <c r="A43" s="24" t="s">
        <v>947</v>
      </c>
      <c r="B43" s="44" t="s">
        <v>3376</v>
      </c>
      <c r="C43" s="44" t="s">
        <v>1332</v>
      </c>
      <c r="D43" s="45">
        <v>1</v>
      </c>
      <c r="E43" s="46">
        <v>44.3</v>
      </c>
      <c r="F43" s="24" t="s">
        <v>951</v>
      </c>
      <c r="G43" s="44" t="s">
        <v>2467</v>
      </c>
      <c r="H43" s="44" t="s">
        <v>2468</v>
      </c>
      <c r="I43" s="45">
        <v>11</v>
      </c>
      <c r="J43" s="46">
        <v>53.92</v>
      </c>
      <c r="K43" s="4"/>
    </row>
    <row r="44" spans="1:11">
      <c r="A44" s="24" t="s">
        <v>1190</v>
      </c>
      <c r="B44" s="44" t="s">
        <v>3382</v>
      </c>
      <c r="C44" s="44" t="s">
        <v>1333</v>
      </c>
      <c r="D44" s="45">
        <v>1</v>
      </c>
      <c r="E44" s="46">
        <v>42.04</v>
      </c>
      <c r="F44" s="24" t="s">
        <v>782</v>
      </c>
      <c r="G44" s="44" t="s">
        <v>3425</v>
      </c>
      <c r="H44" s="44" t="s">
        <v>3426</v>
      </c>
      <c r="I44" s="45">
        <v>12</v>
      </c>
      <c r="J44" s="46">
        <v>61.71</v>
      </c>
      <c r="K44" s="4"/>
    </row>
    <row r="45" spans="1:11">
      <c r="A45" s="24" t="s">
        <v>948</v>
      </c>
      <c r="B45" s="44" t="s">
        <v>3383</v>
      </c>
      <c r="C45" s="44" t="s">
        <v>1334</v>
      </c>
      <c r="D45" s="45">
        <v>1</v>
      </c>
      <c r="E45" s="46">
        <v>38.65</v>
      </c>
      <c r="F45" s="24" t="s">
        <v>783</v>
      </c>
      <c r="G45" s="44" t="s">
        <v>3428</v>
      </c>
      <c r="H45" s="44" t="s">
        <v>1409</v>
      </c>
      <c r="I45" s="45">
        <v>12</v>
      </c>
      <c r="J45" s="46">
        <v>45.6</v>
      </c>
      <c r="K45" s="4"/>
    </row>
    <row r="46" spans="1:11">
      <c r="A46" s="24" t="s">
        <v>950</v>
      </c>
      <c r="B46" s="44" t="s">
        <v>3386</v>
      </c>
      <c r="C46" s="44" t="s">
        <v>1335</v>
      </c>
      <c r="D46" s="45">
        <v>1</v>
      </c>
      <c r="E46" s="46">
        <v>45.01</v>
      </c>
      <c r="F46" s="24" t="s">
        <v>784</v>
      </c>
      <c r="G46" s="44" t="s">
        <v>3435</v>
      </c>
      <c r="H46" s="44" t="s">
        <v>3436</v>
      </c>
      <c r="I46" s="45">
        <v>12</v>
      </c>
      <c r="J46" s="46">
        <v>36.270000000000003</v>
      </c>
      <c r="K46" s="4"/>
    </row>
    <row r="47" spans="1:11">
      <c r="A47" s="24" t="s">
        <v>952</v>
      </c>
      <c r="B47" s="44" t="s">
        <v>3388</v>
      </c>
      <c r="C47" s="44" t="s">
        <v>3389</v>
      </c>
      <c r="D47" s="45">
        <v>1</v>
      </c>
      <c r="E47" s="46">
        <v>45.71</v>
      </c>
      <c r="F47" s="24" t="s">
        <v>953</v>
      </c>
      <c r="G47" s="44" t="s">
        <v>3439</v>
      </c>
      <c r="H47" s="44" t="s">
        <v>3440</v>
      </c>
      <c r="I47" s="45">
        <v>12</v>
      </c>
      <c r="J47" s="46">
        <v>36.54</v>
      </c>
      <c r="K47" s="4"/>
    </row>
    <row r="48" spans="1:11">
      <c r="A48" s="24" t="s">
        <v>785</v>
      </c>
      <c r="B48" s="44" t="s">
        <v>3393</v>
      </c>
      <c r="C48" s="44" t="s">
        <v>3394</v>
      </c>
      <c r="D48" s="45">
        <v>1</v>
      </c>
      <c r="E48" s="46">
        <v>39.14</v>
      </c>
      <c r="F48" s="24" t="s">
        <v>786</v>
      </c>
      <c r="G48" s="44" t="s">
        <v>3444</v>
      </c>
      <c r="H48" s="44" t="s">
        <v>3445</v>
      </c>
      <c r="I48" s="45">
        <v>12</v>
      </c>
      <c r="J48" s="46">
        <v>44.46</v>
      </c>
      <c r="K48" s="4"/>
    </row>
    <row r="49" spans="1:11">
      <c r="A49" s="24" t="s">
        <v>787</v>
      </c>
      <c r="B49" s="44" t="s">
        <v>3395</v>
      </c>
      <c r="C49" s="44" t="s">
        <v>3396</v>
      </c>
      <c r="D49" s="45">
        <v>1</v>
      </c>
      <c r="E49" s="46">
        <v>41.7</v>
      </c>
      <c r="F49" s="24" t="s">
        <v>961</v>
      </c>
      <c r="G49" s="44" t="s">
        <v>3446</v>
      </c>
      <c r="H49" s="44" t="s">
        <v>1410</v>
      </c>
      <c r="I49" s="45">
        <v>12</v>
      </c>
      <c r="J49" s="46">
        <v>47.87</v>
      </c>
      <c r="K49" s="4"/>
    </row>
    <row r="50" spans="1:11">
      <c r="A50" s="24" t="s">
        <v>954</v>
      </c>
      <c r="B50" s="44" t="s">
        <v>3397</v>
      </c>
      <c r="C50" s="44" t="s">
        <v>1336</v>
      </c>
      <c r="D50" s="45">
        <v>1</v>
      </c>
      <c r="E50" s="46">
        <v>38.590000000000003</v>
      </c>
      <c r="F50" s="24" t="s">
        <v>955</v>
      </c>
      <c r="G50" s="44" t="s">
        <v>3447</v>
      </c>
      <c r="H50" s="44" t="s">
        <v>1411</v>
      </c>
      <c r="I50" s="45">
        <v>12</v>
      </c>
      <c r="J50" s="46">
        <v>43.56</v>
      </c>
      <c r="K50" s="4"/>
    </row>
    <row r="51" spans="1:11">
      <c r="A51" s="24" t="s">
        <v>956</v>
      </c>
      <c r="B51" s="44" t="s">
        <v>3108</v>
      </c>
      <c r="C51" s="44" t="s">
        <v>3109</v>
      </c>
      <c r="D51" s="45">
        <v>1</v>
      </c>
      <c r="E51" s="46">
        <v>48.15</v>
      </c>
      <c r="F51" s="24" t="s">
        <v>957</v>
      </c>
      <c r="G51" s="44" t="s">
        <v>3448</v>
      </c>
      <c r="H51" s="44" t="s">
        <v>1412</v>
      </c>
      <c r="I51" s="45">
        <v>12</v>
      </c>
      <c r="J51" s="46">
        <v>45.95</v>
      </c>
      <c r="K51" s="4"/>
    </row>
    <row r="52" spans="1:11">
      <c r="A52" s="24" t="s">
        <v>958</v>
      </c>
      <c r="B52" s="44" t="s">
        <v>3106</v>
      </c>
      <c r="C52" s="44" t="s">
        <v>3107</v>
      </c>
      <c r="D52" s="45">
        <v>1</v>
      </c>
      <c r="E52" s="46">
        <v>47.9</v>
      </c>
      <c r="F52" s="24" t="s">
        <v>613</v>
      </c>
      <c r="G52" s="44" t="s">
        <v>3451</v>
      </c>
      <c r="H52" s="44" t="s">
        <v>3452</v>
      </c>
      <c r="I52" s="45">
        <v>12</v>
      </c>
      <c r="J52" s="46">
        <v>42.29</v>
      </c>
      <c r="K52" s="4"/>
    </row>
    <row r="53" spans="1:11">
      <c r="A53" s="24" t="s">
        <v>753</v>
      </c>
      <c r="B53" s="44" t="s">
        <v>3424</v>
      </c>
      <c r="C53" s="44" t="s">
        <v>1337</v>
      </c>
      <c r="D53" s="45">
        <v>1</v>
      </c>
      <c r="E53" s="46">
        <v>62.93</v>
      </c>
      <c r="F53" s="24" t="s">
        <v>959</v>
      </c>
      <c r="G53" s="44" t="s">
        <v>1719</v>
      </c>
      <c r="H53" s="44" t="s">
        <v>1720</v>
      </c>
      <c r="I53" s="45">
        <v>13</v>
      </c>
      <c r="J53" s="46">
        <v>37.03</v>
      </c>
      <c r="K53" s="4"/>
    </row>
    <row r="54" spans="1:11">
      <c r="A54" s="24" t="s">
        <v>614</v>
      </c>
      <c r="B54" s="44" t="s">
        <v>3422</v>
      </c>
      <c r="C54" s="44" t="s">
        <v>3423</v>
      </c>
      <c r="D54" s="45">
        <v>1</v>
      </c>
      <c r="E54" s="46">
        <v>48.16</v>
      </c>
      <c r="F54" s="47" t="s">
        <v>754</v>
      </c>
      <c r="G54" s="44" t="s">
        <v>1715</v>
      </c>
      <c r="H54" s="44" t="s">
        <v>1716</v>
      </c>
      <c r="I54" s="45">
        <v>13</v>
      </c>
      <c r="J54" s="46">
        <v>37.74</v>
      </c>
      <c r="K54" s="4"/>
    </row>
    <row r="55" spans="1:11">
      <c r="A55" s="24" t="s">
        <v>452</v>
      </c>
      <c r="B55" s="44" t="s">
        <v>3420</v>
      </c>
      <c r="C55" s="44" t="s">
        <v>3421</v>
      </c>
      <c r="D55" s="45">
        <v>1</v>
      </c>
      <c r="E55" s="46">
        <v>58.81</v>
      </c>
      <c r="F55" s="24" t="s">
        <v>756</v>
      </c>
      <c r="G55" s="44" t="s">
        <v>1713</v>
      </c>
      <c r="H55" s="44" t="s">
        <v>1714</v>
      </c>
      <c r="I55" s="45">
        <v>13</v>
      </c>
      <c r="J55" s="46">
        <v>37.51</v>
      </c>
      <c r="K55" s="4"/>
    </row>
    <row r="56" spans="1:11">
      <c r="A56" s="24" t="s">
        <v>755</v>
      </c>
      <c r="B56" s="44" t="s">
        <v>3415</v>
      </c>
      <c r="C56" s="44" t="s">
        <v>3416</v>
      </c>
      <c r="D56" s="45">
        <v>1</v>
      </c>
      <c r="E56" s="46">
        <v>55.7</v>
      </c>
      <c r="F56" s="24" t="s">
        <v>758</v>
      </c>
      <c r="G56" s="44" t="s">
        <v>1710</v>
      </c>
      <c r="H56" s="44" t="s">
        <v>1711</v>
      </c>
      <c r="I56" s="45">
        <v>13</v>
      </c>
      <c r="J56" s="46">
        <v>37.06</v>
      </c>
      <c r="K56" s="4"/>
    </row>
    <row r="57" spans="1:11">
      <c r="A57" s="24" t="s">
        <v>757</v>
      </c>
      <c r="B57" s="44" t="s">
        <v>3417</v>
      </c>
      <c r="C57" s="44" t="s">
        <v>3418</v>
      </c>
      <c r="D57" s="45">
        <v>1</v>
      </c>
      <c r="E57" s="46">
        <v>53.72</v>
      </c>
      <c r="F57" s="24" t="s">
        <v>589</v>
      </c>
      <c r="G57" s="44" t="s">
        <v>1660</v>
      </c>
      <c r="H57" s="44" t="s">
        <v>1413</v>
      </c>
      <c r="I57" s="45">
        <v>13</v>
      </c>
      <c r="J57" s="46">
        <v>43.25</v>
      </c>
      <c r="K57" s="4"/>
    </row>
    <row r="58" spans="1:11">
      <c r="A58" s="24" t="s">
        <v>453</v>
      </c>
      <c r="B58" s="44" t="s">
        <v>3154</v>
      </c>
      <c r="C58" s="44" t="s">
        <v>1338</v>
      </c>
      <c r="D58" s="45">
        <v>1</v>
      </c>
      <c r="E58" s="46">
        <v>50.7</v>
      </c>
      <c r="F58" s="24" t="s">
        <v>1156</v>
      </c>
      <c r="G58" s="44" t="s">
        <v>1654</v>
      </c>
      <c r="H58" s="44" t="s">
        <v>1655</v>
      </c>
      <c r="I58" s="45">
        <v>13</v>
      </c>
      <c r="J58" s="46">
        <v>41.08</v>
      </c>
      <c r="K58" s="4"/>
    </row>
    <row r="59" spans="1:11">
      <c r="A59" s="24" t="s">
        <v>588</v>
      </c>
      <c r="B59" s="44" t="s">
        <v>2390</v>
      </c>
      <c r="C59" s="44" t="s">
        <v>1339</v>
      </c>
      <c r="D59" s="45">
        <v>2</v>
      </c>
      <c r="E59" s="46">
        <v>40.659999999999997</v>
      </c>
      <c r="F59" s="24" t="s">
        <v>455</v>
      </c>
      <c r="G59" s="44" t="s">
        <v>1640</v>
      </c>
      <c r="H59" s="44" t="s">
        <v>1641</v>
      </c>
      <c r="I59" s="45">
        <v>13</v>
      </c>
      <c r="J59" s="46">
        <v>44.39</v>
      </c>
      <c r="K59" s="4"/>
    </row>
    <row r="60" spans="1:11">
      <c r="A60" s="24" t="s">
        <v>590</v>
      </c>
      <c r="B60" s="44" t="s">
        <v>3110</v>
      </c>
      <c r="C60" s="44" t="s">
        <v>3111</v>
      </c>
      <c r="D60" s="45">
        <v>2</v>
      </c>
      <c r="E60" s="46">
        <v>37.950000000000003</v>
      </c>
      <c r="F60" s="24" t="s">
        <v>1133</v>
      </c>
      <c r="G60" s="44" t="s">
        <v>1758</v>
      </c>
      <c r="H60" s="44" t="s">
        <v>1414</v>
      </c>
      <c r="I60" s="45">
        <v>13</v>
      </c>
      <c r="J60" s="46">
        <v>43.7</v>
      </c>
      <c r="K60" s="4"/>
    </row>
    <row r="61" spans="1:11">
      <c r="A61" s="24" t="s">
        <v>592</v>
      </c>
      <c r="B61" s="44" t="s">
        <v>2548</v>
      </c>
      <c r="C61" s="44" t="s">
        <v>2549</v>
      </c>
      <c r="D61" s="45">
        <v>2</v>
      </c>
      <c r="E61" s="46">
        <v>41.61</v>
      </c>
      <c r="F61" s="24" t="s">
        <v>456</v>
      </c>
      <c r="G61" s="44" t="s">
        <v>1848</v>
      </c>
      <c r="H61" s="44" t="s">
        <v>1415</v>
      </c>
      <c r="I61" s="45">
        <v>13</v>
      </c>
      <c r="J61" s="46">
        <v>56.31</v>
      </c>
      <c r="K61" s="4"/>
    </row>
    <row r="62" spans="1:11">
      <c r="A62" s="24" t="s">
        <v>457</v>
      </c>
      <c r="B62" s="44" t="s">
        <v>2696</v>
      </c>
      <c r="C62" s="44" t="s">
        <v>2697</v>
      </c>
      <c r="D62" s="45">
        <v>2</v>
      </c>
      <c r="E62" s="46">
        <v>39.96</v>
      </c>
      <c r="F62" s="24" t="s">
        <v>591</v>
      </c>
      <c r="G62" s="44" t="s">
        <v>1914</v>
      </c>
      <c r="H62" s="44" t="s">
        <v>1416</v>
      </c>
      <c r="I62" s="45">
        <v>13</v>
      </c>
      <c r="J62" s="46">
        <v>44.27</v>
      </c>
      <c r="K62" s="4"/>
    </row>
    <row r="63" spans="1:11">
      <c r="A63" s="47" t="s">
        <v>459</v>
      </c>
      <c r="B63" s="44" t="s">
        <v>2729</v>
      </c>
      <c r="C63" s="44" t="s">
        <v>1340</v>
      </c>
      <c r="D63" s="45">
        <v>2</v>
      </c>
      <c r="E63" s="46">
        <v>37.340000000000003</v>
      </c>
      <c r="F63" s="24" t="s">
        <v>458</v>
      </c>
      <c r="G63" s="44" t="s">
        <v>1927</v>
      </c>
      <c r="H63" s="44" t="s">
        <v>1417</v>
      </c>
      <c r="I63" s="45">
        <v>13</v>
      </c>
      <c r="J63" s="46">
        <v>41.81</v>
      </c>
      <c r="K63" s="4"/>
    </row>
    <row r="64" spans="1:11">
      <c r="A64" s="24" t="s">
        <v>594</v>
      </c>
      <c r="B64" s="44" t="s">
        <v>3229</v>
      </c>
      <c r="C64" s="44" t="s">
        <v>1341</v>
      </c>
      <c r="D64" s="45">
        <v>2</v>
      </c>
      <c r="E64" s="46">
        <v>44.5</v>
      </c>
      <c r="F64" s="24" t="s">
        <v>593</v>
      </c>
      <c r="G64" s="44" t="s">
        <v>2191</v>
      </c>
      <c r="H64" s="44" t="s">
        <v>2192</v>
      </c>
      <c r="I64" s="45">
        <v>13</v>
      </c>
      <c r="J64" s="46">
        <v>51.19</v>
      </c>
      <c r="K64" s="4"/>
    </row>
    <row r="65" spans="1:11">
      <c r="A65" s="24" t="s">
        <v>766</v>
      </c>
      <c r="B65" s="44" t="s">
        <v>2763</v>
      </c>
      <c r="C65" s="44" t="s">
        <v>1342</v>
      </c>
      <c r="D65" s="45">
        <v>2</v>
      </c>
      <c r="E65" s="46">
        <v>35.020000000000003</v>
      </c>
      <c r="F65" s="24" t="s">
        <v>1135</v>
      </c>
      <c r="G65" s="44" t="s">
        <v>2210</v>
      </c>
      <c r="H65" s="44" t="s">
        <v>1418</v>
      </c>
      <c r="I65" s="45">
        <v>13</v>
      </c>
      <c r="J65" s="46">
        <v>42.79</v>
      </c>
      <c r="K65" s="4"/>
    </row>
    <row r="66" spans="1:11">
      <c r="A66" s="24" t="s">
        <v>768</v>
      </c>
      <c r="B66" s="44" t="s">
        <v>2822</v>
      </c>
      <c r="C66" s="44" t="s">
        <v>1343</v>
      </c>
      <c r="D66" s="45">
        <v>2</v>
      </c>
      <c r="E66" s="46">
        <v>39.65</v>
      </c>
      <c r="F66" s="24" t="s">
        <v>595</v>
      </c>
      <c r="G66" s="44" t="s">
        <v>1749</v>
      </c>
      <c r="H66" s="44" t="s">
        <v>1750</v>
      </c>
      <c r="I66" s="45">
        <v>13</v>
      </c>
      <c r="J66" s="46">
        <v>47.79</v>
      </c>
      <c r="K66" s="4"/>
    </row>
    <row r="67" spans="1:11">
      <c r="A67" s="24" t="s">
        <v>460</v>
      </c>
      <c r="B67" s="44" t="s">
        <v>3344</v>
      </c>
      <c r="C67" s="44" t="s">
        <v>3345</v>
      </c>
      <c r="D67" s="45">
        <v>2</v>
      </c>
      <c r="E67" s="46">
        <v>40.479999999999997</v>
      </c>
      <c r="F67" s="24" t="s">
        <v>767</v>
      </c>
      <c r="G67" s="44" t="s">
        <v>2199</v>
      </c>
      <c r="H67" s="44" t="s">
        <v>1419</v>
      </c>
      <c r="I67" s="45">
        <v>13</v>
      </c>
      <c r="J67" s="46">
        <v>45.66</v>
      </c>
      <c r="K67" s="4"/>
    </row>
    <row r="68" spans="1:11">
      <c r="A68" s="24" t="s">
        <v>622</v>
      </c>
      <c r="B68" s="44" t="s">
        <v>2881</v>
      </c>
      <c r="C68" s="44" t="s">
        <v>2882</v>
      </c>
      <c r="D68" s="45">
        <v>2</v>
      </c>
      <c r="E68" s="46">
        <v>43.92</v>
      </c>
      <c r="F68" s="24" t="s">
        <v>461</v>
      </c>
      <c r="G68" s="44" t="s">
        <v>2352</v>
      </c>
      <c r="H68" s="44" t="s">
        <v>2353</v>
      </c>
      <c r="I68" s="45">
        <v>14</v>
      </c>
      <c r="J68" s="46">
        <v>58.83</v>
      </c>
      <c r="K68" s="4"/>
    </row>
    <row r="69" spans="1:11">
      <c r="A69" s="24" t="s">
        <v>623</v>
      </c>
      <c r="B69" s="44" t="s">
        <v>2890</v>
      </c>
      <c r="C69" s="44" t="s">
        <v>2891</v>
      </c>
      <c r="D69" s="45">
        <v>2</v>
      </c>
      <c r="E69" s="46">
        <v>47.72</v>
      </c>
      <c r="F69" s="24" t="s">
        <v>1003</v>
      </c>
      <c r="G69" s="44" t="s">
        <v>2114</v>
      </c>
      <c r="H69" s="44" t="s">
        <v>2115</v>
      </c>
      <c r="I69" s="45">
        <v>14</v>
      </c>
      <c r="J69" s="46">
        <v>39.58</v>
      </c>
      <c r="K69" s="4"/>
    </row>
    <row r="70" spans="1:11">
      <c r="A70" s="24" t="s">
        <v>624</v>
      </c>
      <c r="B70" s="44" t="s">
        <v>2929</v>
      </c>
      <c r="C70" s="44" t="s">
        <v>1344</v>
      </c>
      <c r="D70" s="45">
        <v>2</v>
      </c>
      <c r="E70" s="46">
        <v>37.299999999999997</v>
      </c>
      <c r="F70" s="24" t="s">
        <v>769</v>
      </c>
      <c r="G70" s="44" t="s">
        <v>2141</v>
      </c>
      <c r="H70" s="44" t="s">
        <v>2142</v>
      </c>
      <c r="I70" s="45">
        <v>14</v>
      </c>
      <c r="J70" s="46">
        <v>39.71</v>
      </c>
      <c r="K70" s="4"/>
    </row>
    <row r="71" spans="1:11">
      <c r="A71" s="24" t="s">
        <v>626</v>
      </c>
      <c r="B71" s="44" t="s">
        <v>3050</v>
      </c>
      <c r="C71" s="44" t="s">
        <v>3051</v>
      </c>
      <c r="D71" s="45">
        <v>2</v>
      </c>
      <c r="E71" s="46">
        <v>38.020000000000003</v>
      </c>
      <c r="F71" s="24" t="s">
        <v>625</v>
      </c>
      <c r="G71" s="44" t="s">
        <v>2218</v>
      </c>
      <c r="H71" s="44" t="s">
        <v>2219</v>
      </c>
      <c r="I71" s="45">
        <v>14</v>
      </c>
      <c r="J71" s="46">
        <v>44.19</v>
      </c>
      <c r="K71" s="4"/>
    </row>
    <row r="72" spans="1:11">
      <c r="A72" s="24" t="s">
        <v>770</v>
      </c>
      <c r="B72" s="44" t="s">
        <v>3071</v>
      </c>
      <c r="C72" s="44" t="s">
        <v>3072</v>
      </c>
      <c r="D72" s="45">
        <v>2</v>
      </c>
      <c r="E72" s="46">
        <v>38.1</v>
      </c>
      <c r="F72" s="24" t="s">
        <v>771</v>
      </c>
      <c r="G72" s="44" t="s">
        <v>2286</v>
      </c>
      <c r="H72" s="44" t="s">
        <v>2287</v>
      </c>
      <c r="I72" s="45">
        <v>14</v>
      </c>
      <c r="J72" s="46">
        <v>60.58</v>
      </c>
      <c r="K72" s="4"/>
    </row>
    <row r="73" spans="1:11">
      <c r="A73" s="24" t="s">
        <v>772</v>
      </c>
      <c r="B73" s="44" t="s">
        <v>3086</v>
      </c>
      <c r="C73" s="44" t="s">
        <v>3087</v>
      </c>
      <c r="D73" s="45">
        <v>2</v>
      </c>
      <c r="E73" s="46">
        <v>42.36</v>
      </c>
      <c r="F73" s="24" t="s">
        <v>773</v>
      </c>
      <c r="G73" s="44" t="s">
        <v>2289</v>
      </c>
      <c r="H73" s="44" t="s">
        <v>2290</v>
      </c>
      <c r="I73" s="45">
        <v>14</v>
      </c>
      <c r="J73" s="46">
        <v>61.29</v>
      </c>
      <c r="K73" s="4"/>
    </row>
    <row r="74" spans="1:11">
      <c r="A74" s="24" t="s">
        <v>774</v>
      </c>
      <c r="B74" s="44" t="s">
        <v>3088</v>
      </c>
      <c r="C74" s="44" t="s">
        <v>1345</v>
      </c>
      <c r="D74" s="45">
        <v>2</v>
      </c>
      <c r="E74" s="46">
        <v>36.76</v>
      </c>
      <c r="F74" s="24" t="s">
        <v>627</v>
      </c>
      <c r="G74" s="44" t="s">
        <v>2305</v>
      </c>
      <c r="H74" s="44" t="s">
        <v>1420</v>
      </c>
      <c r="I74" s="45">
        <v>14</v>
      </c>
      <c r="J74" s="46">
        <v>57.03</v>
      </c>
      <c r="K74" s="4"/>
    </row>
    <row r="75" spans="1:11">
      <c r="A75" s="24" t="s">
        <v>1136</v>
      </c>
      <c r="B75" s="44" t="s">
        <v>3123</v>
      </c>
      <c r="C75" s="44" t="s">
        <v>3124</v>
      </c>
      <c r="D75" s="45">
        <v>2</v>
      </c>
      <c r="E75" s="46">
        <v>62.28</v>
      </c>
      <c r="F75" s="24" t="s">
        <v>775</v>
      </c>
      <c r="G75" s="44" t="s">
        <v>2396</v>
      </c>
      <c r="H75" s="44" t="s">
        <v>2397</v>
      </c>
      <c r="I75" s="45">
        <v>14</v>
      </c>
      <c r="J75" s="46">
        <v>50.62</v>
      </c>
      <c r="K75" s="4"/>
    </row>
    <row r="76" spans="1:11">
      <c r="A76" s="24" t="s">
        <v>628</v>
      </c>
      <c r="B76" s="44" t="s">
        <v>3140</v>
      </c>
      <c r="C76" s="44" t="s">
        <v>3141</v>
      </c>
      <c r="D76" s="45">
        <v>2</v>
      </c>
      <c r="E76" s="46">
        <v>44.77</v>
      </c>
      <c r="F76" s="24" t="s">
        <v>777</v>
      </c>
      <c r="G76" s="44" t="s">
        <v>2281</v>
      </c>
      <c r="H76" s="44" t="s">
        <v>2282</v>
      </c>
      <c r="I76" s="45">
        <v>14</v>
      </c>
      <c r="J76" s="46">
        <v>46.18</v>
      </c>
      <c r="K76" s="4"/>
    </row>
    <row r="77" spans="1:11">
      <c r="A77" s="24" t="s">
        <v>629</v>
      </c>
      <c r="B77" s="44" t="s">
        <v>3218</v>
      </c>
      <c r="C77" s="44" t="s">
        <v>3219</v>
      </c>
      <c r="D77" s="45">
        <v>2</v>
      </c>
      <c r="E77" s="46">
        <v>39.83</v>
      </c>
      <c r="F77" s="24" t="s">
        <v>1007</v>
      </c>
      <c r="G77" s="44" t="s">
        <v>2233</v>
      </c>
      <c r="H77" s="44" t="s">
        <v>1421</v>
      </c>
      <c r="I77" s="45">
        <v>15</v>
      </c>
      <c r="J77" s="46">
        <v>42.74</v>
      </c>
      <c r="K77" s="4"/>
    </row>
    <row r="78" spans="1:11">
      <c r="A78" s="24" t="s">
        <v>631</v>
      </c>
      <c r="B78" s="44" t="s">
        <v>3247</v>
      </c>
      <c r="C78" s="44" t="s">
        <v>3248</v>
      </c>
      <c r="D78" s="45">
        <v>2</v>
      </c>
      <c r="E78" s="46">
        <v>39.36</v>
      </c>
      <c r="F78" s="24" t="s">
        <v>1017</v>
      </c>
      <c r="G78" s="44" t="s">
        <v>2272</v>
      </c>
      <c r="H78" s="44" t="s">
        <v>2273</v>
      </c>
      <c r="I78" s="45">
        <v>15</v>
      </c>
      <c r="J78" s="46">
        <v>44.9</v>
      </c>
      <c r="K78" s="4"/>
    </row>
    <row r="79" spans="1:11">
      <c r="A79" s="24" t="s">
        <v>776</v>
      </c>
      <c r="B79" s="44" t="s">
        <v>3274</v>
      </c>
      <c r="C79" s="44" t="s">
        <v>1346</v>
      </c>
      <c r="D79" s="45">
        <v>2</v>
      </c>
      <c r="E79" s="46">
        <v>41.75</v>
      </c>
      <c r="F79" s="24" t="s">
        <v>630</v>
      </c>
      <c r="G79" s="44" t="s">
        <v>2334</v>
      </c>
      <c r="H79" s="44" t="s">
        <v>1422</v>
      </c>
      <c r="I79" s="45">
        <v>15</v>
      </c>
      <c r="J79" s="46">
        <v>39.28</v>
      </c>
      <c r="K79" s="4"/>
    </row>
    <row r="80" spans="1:11">
      <c r="A80" s="24" t="s">
        <v>454</v>
      </c>
      <c r="B80" s="44" t="s">
        <v>3276</v>
      </c>
      <c r="C80" s="44" t="s">
        <v>3277</v>
      </c>
      <c r="D80" s="45">
        <v>2</v>
      </c>
      <c r="E80" s="46">
        <v>37.53</v>
      </c>
      <c r="F80" s="24" t="s">
        <v>1121</v>
      </c>
      <c r="G80" s="44" t="s">
        <v>2372</v>
      </c>
      <c r="H80" s="44" t="s">
        <v>2373</v>
      </c>
      <c r="I80" s="45">
        <v>15</v>
      </c>
      <c r="J80" s="46">
        <v>40.229999999999997</v>
      </c>
      <c r="K80" s="4"/>
    </row>
    <row r="81" spans="1:11">
      <c r="A81" s="24" t="s">
        <v>632</v>
      </c>
      <c r="B81" s="44" t="s">
        <v>3295</v>
      </c>
      <c r="C81" s="44" t="s">
        <v>3296</v>
      </c>
      <c r="D81" s="45">
        <v>2</v>
      </c>
      <c r="E81" s="46">
        <v>36.9</v>
      </c>
      <c r="F81" s="24" t="s">
        <v>1123</v>
      </c>
      <c r="G81" s="44" t="s">
        <v>2386</v>
      </c>
      <c r="H81" s="44" t="s">
        <v>1423</v>
      </c>
      <c r="I81" s="45">
        <v>15</v>
      </c>
      <c r="J81" s="46">
        <v>51.54</v>
      </c>
      <c r="K81" s="4"/>
    </row>
    <row r="82" spans="1:11">
      <c r="A82" s="24" t="s">
        <v>804</v>
      </c>
      <c r="B82" s="44" t="s">
        <v>3320</v>
      </c>
      <c r="C82" s="44" t="s">
        <v>1347</v>
      </c>
      <c r="D82" s="45">
        <v>2</v>
      </c>
      <c r="E82" s="46">
        <v>45.13</v>
      </c>
      <c r="F82" s="24" t="s">
        <v>1125</v>
      </c>
      <c r="G82" s="44" t="s">
        <v>2402</v>
      </c>
      <c r="H82" s="44" t="s">
        <v>2403</v>
      </c>
      <c r="I82" s="45">
        <v>15</v>
      </c>
      <c r="J82" s="46">
        <v>47.54</v>
      </c>
      <c r="K82" s="4"/>
    </row>
    <row r="83" spans="1:11">
      <c r="A83" s="24" t="s">
        <v>805</v>
      </c>
      <c r="B83" s="44" t="s">
        <v>3321</v>
      </c>
      <c r="C83" s="44" t="s">
        <v>1348</v>
      </c>
      <c r="D83" s="45">
        <v>2</v>
      </c>
      <c r="E83" s="46">
        <v>38.630000000000003</v>
      </c>
      <c r="F83" s="24" t="s">
        <v>1127</v>
      </c>
      <c r="G83" s="44" t="s">
        <v>2456</v>
      </c>
      <c r="H83" s="44" t="s">
        <v>2457</v>
      </c>
      <c r="I83" s="45">
        <v>15</v>
      </c>
      <c r="J83" s="46">
        <v>45.87</v>
      </c>
      <c r="K83" s="4"/>
    </row>
    <row r="84" spans="1:11">
      <c r="A84" s="24" t="s">
        <v>806</v>
      </c>
      <c r="B84" s="44" t="s">
        <v>3332</v>
      </c>
      <c r="C84" s="44" t="s">
        <v>3333</v>
      </c>
      <c r="D84" s="45">
        <v>2</v>
      </c>
      <c r="E84" s="46">
        <v>37.119999999999997</v>
      </c>
      <c r="F84" s="24" t="s">
        <v>1129</v>
      </c>
      <c r="G84" s="44" t="s">
        <v>2602</v>
      </c>
      <c r="H84" s="44" t="s">
        <v>1424</v>
      </c>
      <c r="I84" s="45">
        <v>15</v>
      </c>
      <c r="J84" s="46">
        <v>58.23</v>
      </c>
      <c r="K84" s="4"/>
    </row>
    <row r="85" spans="1:11">
      <c r="A85" s="24" t="s">
        <v>1120</v>
      </c>
      <c r="B85" s="44" t="s">
        <v>3352</v>
      </c>
      <c r="C85" s="44" t="s">
        <v>1349</v>
      </c>
      <c r="D85" s="45">
        <v>2</v>
      </c>
      <c r="E85" s="46">
        <v>38.43</v>
      </c>
      <c r="F85" s="24" t="s">
        <v>987</v>
      </c>
      <c r="G85" s="44" t="s">
        <v>2644</v>
      </c>
      <c r="H85" s="44" t="s">
        <v>1425</v>
      </c>
      <c r="I85" s="45">
        <v>15</v>
      </c>
      <c r="J85" s="46">
        <v>43.59</v>
      </c>
      <c r="K85" s="4"/>
    </row>
    <row r="86" spans="1:11">
      <c r="A86" s="24" t="s">
        <v>988</v>
      </c>
      <c r="B86" s="44" t="s">
        <v>3377</v>
      </c>
      <c r="C86" s="44" t="s">
        <v>3378</v>
      </c>
      <c r="D86" s="45">
        <v>2</v>
      </c>
      <c r="E86" s="46">
        <v>53.91</v>
      </c>
      <c r="F86" s="24" t="s">
        <v>963</v>
      </c>
      <c r="G86" s="44" t="s">
        <v>2706</v>
      </c>
      <c r="H86" s="44" t="s">
        <v>2707</v>
      </c>
      <c r="I86" s="45">
        <v>15</v>
      </c>
      <c r="J86" s="46">
        <v>40.01</v>
      </c>
      <c r="K86" s="4"/>
    </row>
    <row r="87" spans="1:11">
      <c r="A87" s="24" t="s">
        <v>990</v>
      </c>
      <c r="B87" s="44" t="s">
        <v>3367</v>
      </c>
      <c r="C87" s="44" t="s">
        <v>1350</v>
      </c>
      <c r="D87" s="45">
        <v>2</v>
      </c>
      <c r="E87" s="46">
        <v>41.64</v>
      </c>
      <c r="F87" s="24" t="s">
        <v>989</v>
      </c>
      <c r="G87" s="44" t="s">
        <v>2751</v>
      </c>
      <c r="H87" s="44" t="s">
        <v>1426</v>
      </c>
      <c r="I87" s="45">
        <v>15</v>
      </c>
      <c r="J87" s="46">
        <v>43.64</v>
      </c>
      <c r="K87" s="4"/>
    </row>
    <row r="88" spans="1:11">
      <c r="A88" s="24" t="s">
        <v>1122</v>
      </c>
      <c r="B88" s="44" t="s">
        <v>3052</v>
      </c>
      <c r="C88" s="44" t="s">
        <v>1351</v>
      </c>
      <c r="D88" s="45">
        <v>3</v>
      </c>
      <c r="E88" s="46">
        <v>38.86</v>
      </c>
      <c r="F88" s="24" t="s">
        <v>991</v>
      </c>
      <c r="G88" s="44" t="s">
        <v>2826</v>
      </c>
      <c r="H88" s="44" t="s">
        <v>2827</v>
      </c>
      <c r="I88" s="45">
        <v>15</v>
      </c>
      <c r="J88" s="46">
        <v>55.78</v>
      </c>
      <c r="K88" s="4"/>
    </row>
    <row r="89" spans="1:11">
      <c r="A89" s="24" t="s">
        <v>1124</v>
      </c>
      <c r="B89" s="44" t="s">
        <v>2083</v>
      </c>
      <c r="C89" s="44" t="s">
        <v>2084</v>
      </c>
      <c r="D89" s="45">
        <v>3</v>
      </c>
      <c r="E89" s="46">
        <v>38.24</v>
      </c>
      <c r="F89" s="24" t="s">
        <v>615</v>
      </c>
      <c r="G89" s="44"/>
      <c r="H89" s="44"/>
      <c r="I89" s="45">
        <v>16</v>
      </c>
      <c r="J89" s="46">
        <v>63.81</v>
      </c>
      <c r="K89" s="4"/>
    </row>
    <row r="90" spans="1:11">
      <c r="A90" s="24" t="s">
        <v>1126</v>
      </c>
      <c r="B90" s="44" t="s">
        <v>2505</v>
      </c>
      <c r="C90" s="44" t="s">
        <v>2506</v>
      </c>
      <c r="D90" s="45">
        <v>3</v>
      </c>
      <c r="E90" s="46">
        <v>48.22</v>
      </c>
      <c r="F90" s="24" t="s">
        <v>617</v>
      </c>
      <c r="G90" s="44" t="s">
        <v>2627</v>
      </c>
      <c r="H90" s="44" t="s">
        <v>1427</v>
      </c>
      <c r="I90" s="45">
        <v>17</v>
      </c>
      <c r="J90" s="46">
        <v>38.799999999999997</v>
      </c>
      <c r="K90" s="4"/>
    </row>
    <row r="91" spans="1:11">
      <c r="A91" s="24" t="s">
        <v>1012</v>
      </c>
      <c r="B91" s="44" t="s">
        <v>2448</v>
      </c>
      <c r="C91" s="44" t="s">
        <v>1299</v>
      </c>
      <c r="D91" s="45">
        <v>3</v>
      </c>
      <c r="E91" s="46">
        <v>56.26</v>
      </c>
      <c r="F91" s="24" t="s">
        <v>992</v>
      </c>
      <c r="G91" s="44" t="s">
        <v>2555</v>
      </c>
      <c r="H91" s="44" t="s">
        <v>2556</v>
      </c>
      <c r="I91" s="45">
        <v>17</v>
      </c>
      <c r="J91" s="46">
        <v>43.4</v>
      </c>
      <c r="K91" s="4"/>
    </row>
    <row r="92" spans="1:11">
      <c r="A92" s="24" t="s">
        <v>994</v>
      </c>
      <c r="B92" s="44" t="s">
        <v>2583</v>
      </c>
      <c r="C92" s="44" t="s">
        <v>2584</v>
      </c>
      <c r="D92" s="45">
        <v>3</v>
      </c>
      <c r="E92" s="46">
        <v>42.19</v>
      </c>
      <c r="F92" s="24" t="s">
        <v>993</v>
      </c>
      <c r="G92" s="44" t="s">
        <v>2550</v>
      </c>
      <c r="H92" s="44" t="s">
        <v>2551</v>
      </c>
      <c r="I92" s="45">
        <v>17</v>
      </c>
      <c r="J92" s="46">
        <v>43.08</v>
      </c>
      <c r="K92" s="4"/>
    </row>
    <row r="93" spans="1:11">
      <c r="A93" s="24" t="s">
        <v>995</v>
      </c>
      <c r="B93" s="44" t="s">
        <v>2585</v>
      </c>
      <c r="C93" s="44" t="s">
        <v>1352</v>
      </c>
      <c r="D93" s="45">
        <v>3</v>
      </c>
      <c r="E93" s="46">
        <v>39.979999999999997</v>
      </c>
      <c r="F93" s="24" t="s">
        <v>619</v>
      </c>
      <c r="G93" s="44" t="s">
        <v>3083</v>
      </c>
      <c r="H93" s="44" t="s">
        <v>3084</v>
      </c>
      <c r="I93" s="45">
        <v>17</v>
      </c>
      <c r="J93" s="46">
        <v>56.64</v>
      </c>
      <c r="K93" s="4"/>
    </row>
    <row r="94" spans="1:11">
      <c r="A94" s="24" t="s">
        <v>1204</v>
      </c>
      <c r="B94" s="44" t="s">
        <v>2547</v>
      </c>
      <c r="C94" s="44" t="s">
        <v>1301</v>
      </c>
      <c r="D94" s="45">
        <v>3</v>
      </c>
      <c r="E94" s="46">
        <v>36.56</v>
      </c>
      <c r="F94" s="24" t="s">
        <v>996</v>
      </c>
      <c r="G94" s="44" t="s">
        <v>2154</v>
      </c>
      <c r="H94" s="44" t="s">
        <v>2155</v>
      </c>
      <c r="I94" s="45">
        <v>17</v>
      </c>
      <c r="J94" s="46">
        <v>60.94</v>
      </c>
      <c r="K94" s="4"/>
    </row>
    <row r="95" spans="1:11">
      <c r="A95" s="24" t="s">
        <v>1128</v>
      </c>
      <c r="B95" s="44" t="s">
        <v>2849</v>
      </c>
      <c r="C95" s="44" t="s">
        <v>2850</v>
      </c>
      <c r="D95" s="45">
        <v>3</v>
      </c>
      <c r="E95" s="46">
        <v>38.770000000000003</v>
      </c>
      <c r="F95" s="24" t="s">
        <v>789</v>
      </c>
      <c r="G95" s="44" t="s">
        <v>2124</v>
      </c>
      <c r="H95" s="44" t="s">
        <v>2125</v>
      </c>
      <c r="I95" s="45">
        <v>17</v>
      </c>
      <c r="J95" s="46">
        <v>45.41</v>
      </c>
      <c r="K95" s="4"/>
    </row>
    <row r="96" spans="1:11">
      <c r="A96" s="24" t="s">
        <v>997</v>
      </c>
      <c r="B96" s="44" t="s">
        <v>2917</v>
      </c>
      <c r="C96" s="44" t="s">
        <v>2918</v>
      </c>
      <c r="D96" s="45">
        <v>3</v>
      </c>
      <c r="E96" s="46">
        <v>40.619999999999997</v>
      </c>
      <c r="F96" s="24" t="s">
        <v>842</v>
      </c>
      <c r="G96" s="44" t="s">
        <v>2096</v>
      </c>
      <c r="H96" s="44" t="s">
        <v>2097</v>
      </c>
      <c r="I96" s="45">
        <v>17</v>
      </c>
      <c r="J96" s="46">
        <v>60.1</v>
      </c>
      <c r="K96" s="4"/>
    </row>
    <row r="97" spans="1:11">
      <c r="A97" s="24" t="s">
        <v>857</v>
      </c>
      <c r="B97" s="44" t="s">
        <v>2923</v>
      </c>
      <c r="C97" s="44" t="s">
        <v>2924</v>
      </c>
      <c r="D97" s="45">
        <v>3</v>
      </c>
      <c r="E97" s="46">
        <v>54.91</v>
      </c>
      <c r="F97" s="24" t="s">
        <v>791</v>
      </c>
      <c r="G97" s="44" t="s">
        <v>2043</v>
      </c>
      <c r="H97" s="44" t="s">
        <v>1428</v>
      </c>
      <c r="I97" s="45">
        <v>17</v>
      </c>
      <c r="J97" s="46">
        <v>52.81</v>
      </c>
      <c r="K97" s="4"/>
    </row>
    <row r="98" spans="1:11">
      <c r="A98" s="24" t="s">
        <v>858</v>
      </c>
      <c r="B98" s="44" t="s">
        <v>2965</v>
      </c>
      <c r="C98" s="44" t="s">
        <v>2966</v>
      </c>
      <c r="D98" s="45">
        <v>3</v>
      </c>
      <c r="E98" s="46">
        <v>36.32</v>
      </c>
      <c r="F98" s="24" t="s">
        <v>793</v>
      </c>
      <c r="G98" s="44" t="s">
        <v>1995</v>
      </c>
      <c r="H98" s="44" t="s">
        <v>1996</v>
      </c>
      <c r="I98" s="45">
        <v>17</v>
      </c>
      <c r="J98" s="46">
        <v>60.94</v>
      </c>
      <c r="K98" s="4"/>
    </row>
    <row r="99" spans="1:11">
      <c r="A99" s="24" t="s">
        <v>859</v>
      </c>
      <c r="B99" s="44" t="s">
        <v>3043</v>
      </c>
      <c r="C99" s="44" t="s">
        <v>3044</v>
      </c>
      <c r="D99" s="45">
        <v>3</v>
      </c>
      <c r="E99" s="46">
        <v>42.81</v>
      </c>
      <c r="F99" s="24" t="s">
        <v>843</v>
      </c>
      <c r="G99" s="44" t="s">
        <v>2360</v>
      </c>
      <c r="H99" s="44" t="s">
        <v>2361</v>
      </c>
      <c r="I99" s="45">
        <v>18</v>
      </c>
      <c r="J99" s="46">
        <v>47.04</v>
      </c>
      <c r="K99" s="4"/>
    </row>
    <row r="100" spans="1:11">
      <c r="A100" s="24" t="s">
        <v>830</v>
      </c>
      <c r="B100" s="44" t="s">
        <v>3069</v>
      </c>
      <c r="C100" s="44" t="s">
        <v>3070</v>
      </c>
      <c r="D100" s="45">
        <v>3</v>
      </c>
      <c r="E100" s="46">
        <v>42.75</v>
      </c>
      <c r="F100" s="24" t="s">
        <v>1002</v>
      </c>
      <c r="G100" s="44" t="s">
        <v>2438</v>
      </c>
      <c r="H100" s="44" t="s">
        <v>1429</v>
      </c>
      <c r="I100" s="45">
        <v>18</v>
      </c>
      <c r="J100" s="46">
        <v>57.56</v>
      </c>
      <c r="K100" s="4"/>
    </row>
    <row r="101" spans="1:11">
      <c r="A101" s="24" t="s">
        <v>832</v>
      </c>
      <c r="B101" s="44" t="s">
        <v>3074</v>
      </c>
      <c r="C101" s="44" t="s">
        <v>3075</v>
      </c>
      <c r="D101" s="45">
        <v>3</v>
      </c>
      <c r="E101" s="46">
        <v>47.8</v>
      </c>
      <c r="F101" s="24" t="s">
        <v>831</v>
      </c>
      <c r="G101" s="44" t="s">
        <v>2453</v>
      </c>
      <c r="H101" s="44" t="s">
        <v>1430</v>
      </c>
      <c r="I101" s="45">
        <v>18</v>
      </c>
      <c r="J101" s="46">
        <v>46.05</v>
      </c>
      <c r="K101" s="4"/>
    </row>
    <row r="102" spans="1:11">
      <c r="A102" s="24" t="s">
        <v>962</v>
      </c>
      <c r="B102" s="44" t="s">
        <v>3134</v>
      </c>
      <c r="C102" s="44" t="s">
        <v>3135</v>
      </c>
      <c r="D102" s="45">
        <v>3</v>
      </c>
      <c r="E102" s="46">
        <v>43.14</v>
      </c>
      <c r="F102" s="24" t="s">
        <v>795</v>
      </c>
      <c r="G102" s="44" t="s">
        <v>2522</v>
      </c>
      <c r="H102" s="44" t="s">
        <v>2523</v>
      </c>
      <c r="I102" s="45">
        <v>18</v>
      </c>
      <c r="J102" s="46">
        <v>42.58</v>
      </c>
      <c r="K102" s="4"/>
    </row>
    <row r="103" spans="1:11">
      <c r="A103" s="24" t="s">
        <v>964</v>
      </c>
      <c r="B103" s="44" t="s">
        <v>3136</v>
      </c>
      <c r="C103" s="44" t="s">
        <v>3137</v>
      </c>
      <c r="D103" s="45">
        <v>3</v>
      </c>
      <c r="E103" s="46">
        <v>43.86</v>
      </c>
      <c r="F103" s="24" t="s">
        <v>833</v>
      </c>
      <c r="G103" s="44" t="s">
        <v>2592</v>
      </c>
      <c r="H103" s="44" t="s">
        <v>2593</v>
      </c>
      <c r="I103" s="45">
        <v>18</v>
      </c>
      <c r="J103" s="46">
        <v>37.28</v>
      </c>
      <c r="K103" s="4"/>
    </row>
    <row r="104" spans="1:11">
      <c r="A104" s="24" t="s">
        <v>616</v>
      </c>
      <c r="B104" s="44" t="s">
        <v>3156</v>
      </c>
      <c r="C104" s="44" t="s">
        <v>1353</v>
      </c>
      <c r="D104" s="45">
        <v>3</v>
      </c>
      <c r="E104" s="46">
        <v>45.67</v>
      </c>
      <c r="F104" s="24" t="s">
        <v>797</v>
      </c>
      <c r="G104" s="44" t="s">
        <v>2620</v>
      </c>
      <c r="H104" s="44" t="s">
        <v>1431</v>
      </c>
      <c r="I104" s="45">
        <v>18</v>
      </c>
      <c r="J104" s="46">
        <v>40.57</v>
      </c>
      <c r="K104" s="4"/>
    </row>
    <row r="105" spans="1:11">
      <c r="A105" s="24" t="s">
        <v>1226</v>
      </c>
      <c r="B105" s="44" t="s">
        <v>3171</v>
      </c>
      <c r="C105" s="44" t="s">
        <v>3172</v>
      </c>
      <c r="D105" s="45">
        <v>3</v>
      </c>
      <c r="E105" s="46">
        <v>37.42</v>
      </c>
      <c r="F105" s="24" t="s">
        <v>799</v>
      </c>
      <c r="G105" s="44" t="s">
        <v>2630</v>
      </c>
      <c r="H105" s="44" t="s">
        <v>1432</v>
      </c>
      <c r="I105" s="45">
        <v>18</v>
      </c>
      <c r="J105" s="46">
        <v>46.43</v>
      </c>
      <c r="K105" s="4"/>
    </row>
    <row r="106" spans="1:11">
      <c r="A106" s="24" t="s">
        <v>618</v>
      </c>
      <c r="B106" s="44" t="s">
        <v>3180</v>
      </c>
      <c r="C106" s="44" t="s">
        <v>1354</v>
      </c>
      <c r="D106" s="45">
        <v>3</v>
      </c>
      <c r="E106" s="46">
        <v>38.93</v>
      </c>
      <c r="F106" s="24" t="s">
        <v>801</v>
      </c>
      <c r="G106" s="44" t="s">
        <v>2678</v>
      </c>
      <c r="H106" s="44" t="s">
        <v>2679</v>
      </c>
      <c r="I106" s="45">
        <v>18</v>
      </c>
      <c r="J106" s="46">
        <v>48.04</v>
      </c>
      <c r="K106" s="4"/>
    </row>
    <row r="107" spans="1:11">
      <c r="A107" s="24" t="s">
        <v>835</v>
      </c>
      <c r="B107" s="44" t="s">
        <v>3226</v>
      </c>
      <c r="C107" s="44" t="s">
        <v>3227</v>
      </c>
      <c r="D107" s="45">
        <v>3</v>
      </c>
      <c r="E107" s="46">
        <v>44.14</v>
      </c>
      <c r="F107" s="24" t="s">
        <v>836</v>
      </c>
      <c r="G107" s="44" t="s">
        <v>2690</v>
      </c>
      <c r="H107" s="44" t="s">
        <v>2691</v>
      </c>
      <c r="I107" s="45">
        <v>18</v>
      </c>
      <c r="J107" s="46">
        <v>56.2</v>
      </c>
      <c r="K107" s="4"/>
    </row>
    <row r="108" spans="1:11">
      <c r="A108" s="24" t="s">
        <v>837</v>
      </c>
      <c r="B108" s="44" t="s">
        <v>3251</v>
      </c>
      <c r="C108" s="44" t="s">
        <v>3252</v>
      </c>
      <c r="D108" s="45">
        <v>3</v>
      </c>
      <c r="E108" s="46">
        <v>42.61</v>
      </c>
      <c r="F108" s="24" t="s">
        <v>838</v>
      </c>
      <c r="G108" s="44" t="s">
        <v>2775</v>
      </c>
      <c r="H108" s="44" t="s">
        <v>1433</v>
      </c>
      <c r="I108" s="45">
        <v>18</v>
      </c>
      <c r="J108" s="46">
        <v>43.64</v>
      </c>
      <c r="K108" s="4"/>
    </row>
    <row r="109" spans="1:11">
      <c r="A109" s="24" t="s">
        <v>620</v>
      </c>
      <c r="B109" s="44" t="s">
        <v>3255</v>
      </c>
      <c r="C109" s="44" t="s">
        <v>3256</v>
      </c>
      <c r="D109" s="45">
        <v>3</v>
      </c>
      <c r="E109" s="46">
        <v>35.880000000000003</v>
      </c>
      <c r="F109" s="24" t="s">
        <v>839</v>
      </c>
      <c r="G109" s="44" t="s">
        <v>1993</v>
      </c>
      <c r="H109" s="44" t="s">
        <v>1994</v>
      </c>
      <c r="I109" s="45">
        <v>19</v>
      </c>
      <c r="J109" s="46">
        <v>54.25</v>
      </c>
      <c r="K109" s="4"/>
    </row>
    <row r="110" spans="1:11">
      <c r="A110" s="24" t="s">
        <v>666</v>
      </c>
      <c r="B110" s="44" t="s">
        <v>3278</v>
      </c>
      <c r="C110" s="44" t="s">
        <v>3279</v>
      </c>
      <c r="D110" s="45">
        <v>3</v>
      </c>
      <c r="E110" s="46">
        <v>45.91</v>
      </c>
      <c r="F110" s="24" t="s">
        <v>803</v>
      </c>
      <c r="G110" s="44" t="s">
        <v>2019</v>
      </c>
      <c r="H110" s="44" t="s">
        <v>2020</v>
      </c>
      <c r="I110" s="45">
        <v>19</v>
      </c>
      <c r="J110" s="46">
        <v>52.18</v>
      </c>
      <c r="K110" s="4"/>
    </row>
    <row r="111" spans="1:11">
      <c r="A111" s="24" t="s">
        <v>788</v>
      </c>
      <c r="B111" s="44" t="s">
        <v>3112</v>
      </c>
      <c r="C111" s="44" t="s">
        <v>3113</v>
      </c>
      <c r="D111" s="45">
        <v>3</v>
      </c>
      <c r="E111" s="46">
        <v>56.18</v>
      </c>
      <c r="F111" s="24" t="s">
        <v>847</v>
      </c>
      <c r="G111" s="44" t="s">
        <v>2038</v>
      </c>
      <c r="H111" s="44" t="s">
        <v>1434</v>
      </c>
      <c r="I111" s="45">
        <v>19</v>
      </c>
      <c r="J111" s="46">
        <v>52.93</v>
      </c>
      <c r="K111" s="4"/>
    </row>
    <row r="112" spans="1:11">
      <c r="A112" s="24" t="s">
        <v>790</v>
      </c>
      <c r="B112" s="44" t="s">
        <v>1968</v>
      </c>
      <c r="C112" s="44" t="s">
        <v>1355</v>
      </c>
      <c r="D112" s="45">
        <v>4</v>
      </c>
      <c r="E112" s="46">
        <v>51.35</v>
      </c>
      <c r="F112" s="24" t="s">
        <v>668</v>
      </c>
      <c r="G112" s="44" t="s">
        <v>2201</v>
      </c>
      <c r="H112" s="44" t="s">
        <v>2202</v>
      </c>
      <c r="I112" s="45">
        <v>19</v>
      </c>
      <c r="J112" s="46">
        <v>42.75</v>
      </c>
      <c r="K112" s="4"/>
    </row>
    <row r="113" spans="1:11">
      <c r="A113" s="24" t="s">
        <v>669</v>
      </c>
      <c r="B113" s="44" t="s">
        <v>1964</v>
      </c>
      <c r="C113" s="44" t="s">
        <v>1965</v>
      </c>
      <c r="D113" s="45">
        <v>4</v>
      </c>
      <c r="E113" s="46">
        <v>40.92</v>
      </c>
      <c r="F113" s="24" t="s">
        <v>851</v>
      </c>
      <c r="G113" s="44" t="s">
        <v>2313</v>
      </c>
      <c r="H113" s="44" t="s">
        <v>1435</v>
      </c>
      <c r="I113" s="45">
        <v>19</v>
      </c>
      <c r="J113" s="46">
        <v>43.37</v>
      </c>
      <c r="K113" s="4"/>
    </row>
    <row r="114" spans="1:11">
      <c r="A114" s="24" t="s">
        <v>1228</v>
      </c>
      <c r="B114" s="44" t="s">
        <v>1925</v>
      </c>
      <c r="C114" s="44" t="s">
        <v>1926</v>
      </c>
      <c r="D114" s="45">
        <v>4</v>
      </c>
      <c r="E114" s="46">
        <v>43.94</v>
      </c>
      <c r="F114" s="24" t="s">
        <v>853</v>
      </c>
      <c r="G114" s="44" t="s">
        <v>2338</v>
      </c>
      <c r="H114" s="44" t="s">
        <v>1436</v>
      </c>
      <c r="I114" s="45">
        <v>19</v>
      </c>
      <c r="J114" s="46">
        <v>45.83</v>
      </c>
      <c r="K114" s="4"/>
    </row>
    <row r="115" spans="1:11">
      <c r="A115" s="24" t="s">
        <v>792</v>
      </c>
      <c r="B115" s="44" t="s">
        <v>1983</v>
      </c>
      <c r="C115" s="44" t="s">
        <v>1356</v>
      </c>
      <c r="D115" s="45">
        <v>4</v>
      </c>
      <c r="E115" s="46">
        <v>58.9</v>
      </c>
      <c r="F115" s="24" t="s">
        <v>855</v>
      </c>
      <c r="G115" s="44" t="s">
        <v>2343</v>
      </c>
      <c r="H115" s="44" t="s">
        <v>1437</v>
      </c>
      <c r="I115" s="45">
        <v>19</v>
      </c>
      <c r="J115" s="46">
        <v>39.81</v>
      </c>
      <c r="K115" s="4"/>
    </row>
    <row r="116" spans="1:11">
      <c r="A116" s="24" t="s">
        <v>507</v>
      </c>
      <c r="B116" s="44" t="s">
        <v>2213</v>
      </c>
      <c r="C116" s="44" t="s">
        <v>2214</v>
      </c>
      <c r="D116" s="45">
        <v>4</v>
      </c>
      <c r="E116" s="46">
        <v>48.6</v>
      </c>
      <c r="F116" s="24" t="s">
        <v>506</v>
      </c>
      <c r="G116" s="44" t="s">
        <v>2365</v>
      </c>
      <c r="H116" s="44" t="s">
        <v>2366</v>
      </c>
      <c r="I116" s="45">
        <v>19</v>
      </c>
      <c r="J116" s="46">
        <v>46.62</v>
      </c>
      <c r="K116" s="4"/>
    </row>
    <row r="117" spans="1:11">
      <c r="A117" s="24" t="s">
        <v>794</v>
      </c>
      <c r="B117" s="44" t="s">
        <v>2222</v>
      </c>
      <c r="C117" s="44" t="s">
        <v>1357</v>
      </c>
      <c r="D117" s="45">
        <v>4</v>
      </c>
      <c r="E117" s="46">
        <v>37.090000000000003</v>
      </c>
      <c r="F117" s="24" t="s">
        <v>1238</v>
      </c>
      <c r="G117" s="44" t="s">
        <v>2528</v>
      </c>
      <c r="H117" s="44" t="s">
        <v>2529</v>
      </c>
      <c r="I117" s="45">
        <v>19</v>
      </c>
      <c r="J117" s="46">
        <v>42.19</v>
      </c>
      <c r="K117" s="4"/>
    </row>
    <row r="118" spans="1:11">
      <c r="A118" s="24" t="s">
        <v>509</v>
      </c>
      <c r="B118" s="44" t="s">
        <v>2285</v>
      </c>
      <c r="C118" s="44" t="s">
        <v>1358</v>
      </c>
      <c r="D118" s="45">
        <v>4</v>
      </c>
      <c r="E118" s="46">
        <v>34.97</v>
      </c>
      <c r="F118" s="24" t="s">
        <v>508</v>
      </c>
      <c r="G118" s="44" t="s">
        <v>2090</v>
      </c>
      <c r="H118" s="44" t="s">
        <v>2091</v>
      </c>
      <c r="I118" s="45">
        <v>19</v>
      </c>
      <c r="J118" s="46">
        <v>46.38</v>
      </c>
      <c r="K118" s="4"/>
    </row>
    <row r="119" spans="1:11">
      <c r="A119" s="24" t="s">
        <v>796</v>
      </c>
      <c r="B119" s="44" t="s">
        <v>2314</v>
      </c>
      <c r="C119" s="44" t="s">
        <v>2315</v>
      </c>
      <c r="D119" s="45">
        <v>4</v>
      </c>
      <c r="E119" s="46">
        <v>47.28</v>
      </c>
      <c r="F119" s="24" t="s">
        <v>1037</v>
      </c>
      <c r="G119" s="44" t="s">
        <v>2357</v>
      </c>
      <c r="H119" s="44" t="s">
        <v>1438</v>
      </c>
      <c r="I119" s="45">
        <v>19</v>
      </c>
      <c r="J119" s="46">
        <v>57.01</v>
      </c>
      <c r="K119" s="4"/>
    </row>
    <row r="120" spans="1:11">
      <c r="A120" s="24" t="s">
        <v>511</v>
      </c>
      <c r="B120" s="44" t="s">
        <v>2330</v>
      </c>
      <c r="C120" s="44" t="s">
        <v>2331</v>
      </c>
      <c r="D120" s="45">
        <v>4</v>
      </c>
      <c r="E120" s="46">
        <v>44.32</v>
      </c>
      <c r="F120" s="24" t="s">
        <v>510</v>
      </c>
      <c r="G120" s="44" t="s">
        <v>2034</v>
      </c>
      <c r="H120" s="44" t="s">
        <v>2035</v>
      </c>
      <c r="I120" s="45">
        <v>20</v>
      </c>
      <c r="J120" s="46">
        <v>47.09</v>
      </c>
      <c r="K120" s="4"/>
    </row>
    <row r="121" spans="1:11">
      <c r="A121" s="24" t="s">
        <v>667</v>
      </c>
      <c r="B121" s="44" t="s">
        <v>2383</v>
      </c>
      <c r="C121" s="44" t="s">
        <v>2384</v>
      </c>
      <c r="D121" s="45">
        <v>4</v>
      </c>
      <c r="E121" s="46">
        <v>39.14</v>
      </c>
      <c r="F121" s="24" t="s">
        <v>512</v>
      </c>
      <c r="G121" s="44" t="s">
        <v>2056</v>
      </c>
      <c r="H121" s="44" t="s">
        <v>1439</v>
      </c>
      <c r="I121" s="45">
        <v>20</v>
      </c>
      <c r="J121" s="46">
        <v>43.19</v>
      </c>
      <c r="K121" s="4"/>
    </row>
    <row r="122" spans="1:11">
      <c r="A122" s="24" t="s">
        <v>513</v>
      </c>
      <c r="B122" s="44" t="s">
        <v>1916</v>
      </c>
      <c r="C122" s="44" t="s">
        <v>1917</v>
      </c>
      <c r="D122" s="45">
        <v>4</v>
      </c>
      <c r="E122" s="46">
        <v>41.18</v>
      </c>
      <c r="F122" s="24" t="s">
        <v>519</v>
      </c>
      <c r="G122" s="44" t="s">
        <v>2180</v>
      </c>
      <c r="H122" s="44" t="s">
        <v>2181</v>
      </c>
      <c r="I122" s="45">
        <v>20</v>
      </c>
      <c r="J122" s="46">
        <v>43.13</v>
      </c>
      <c r="K122" s="4"/>
    </row>
    <row r="123" spans="1:11">
      <c r="A123" s="24" t="s">
        <v>798</v>
      </c>
      <c r="B123" s="44" t="s">
        <v>2452</v>
      </c>
      <c r="C123" s="44" t="s">
        <v>1359</v>
      </c>
      <c r="D123" s="45">
        <v>4</v>
      </c>
      <c r="E123" s="46">
        <v>41.41</v>
      </c>
      <c r="F123" s="24" t="s">
        <v>1039</v>
      </c>
      <c r="G123" s="44" t="s">
        <v>2187</v>
      </c>
      <c r="H123" s="44" t="s">
        <v>1440</v>
      </c>
      <c r="I123" s="45">
        <v>20</v>
      </c>
      <c r="J123" s="46">
        <v>46.16</v>
      </c>
      <c r="K123" s="4"/>
    </row>
    <row r="124" spans="1:11">
      <c r="A124" s="24" t="s">
        <v>800</v>
      </c>
      <c r="B124" s="44" t="s">
        <v>2465</v>
      </c>
      <c r="C124" s="44" t="s">
        <v>2466</v>
      </c>
      <c r="D124" s="45">
        <v>4</v>
      </c>
      <c r="E124" s="46">
        <v>56.22</v>
      </c>
      <c r="F124" s="24" t="s">
        <v>520</v>
      </c>
      <c r="G124" s="44" t="s">
        <v>2268</v>
      </c>
      <c r="H124" s="44" t="s">
        <v>1441</v>
      </c>
      <c r="I124" s="45">
        <v>20</v>
      </c>
      <c r="J124" s="46">
        <v>40.630000000000003</v>
      </c>
      <c r="K124" s="4"/>
    </row>
    <row r="125" spans="1:11">
      <c r="A125" s="24" t="s">
        <v>521</v>
      </c>
      <c r="B125" s="44" t="s">
        <v>2560</v>
      </c>
      <c r="C125" s="44" t="s">
        <v>2561</v>
      </c>
      <c r="D125" s="45">
        <v>4</v>
      </c>
      <c r="E125" s="46">
        <v>36.36</v>
      </c>
      <c r="F125" s="24" t="s">
        <v>861</v>
      </c>
      <c r="G125" s="44" t="s">
        <v>2284</v>
      </c>
      <c r="H125" s="44" t="s">
        <v>1442</v>
      </c>
      <c r="I125" s="45">
        <v>20</v>
      </c>
      <c r="J125" s="46">
        <v>47.09</v>
      </c>
      <c r="K125" s="4"/>
    </row>
    <row r="126" spans="1:11">
      <c r="A126" s="24" t="s">
        <v>802</v>
      </c>
      <c r="B126" s="44" t="s">
        <v>2562</v>
      </c>
      <c r="C126" s="44" t="s">
        <v>1360</v>
      </c>
      <c r="D126" s="45">
        <v>4</v>
      </c>
      <c r="E126" s="46">
        <v>37.54</v>
      </c>
      <c r="F126" s="24" t="s">
        <v>863</v>
      </c>
      <c r="G126" s="44" t="s">
        <v>2308</v>
      </c>
      <c r="H126" s="44" t="s">
        <v>1443</v>
      </c>
      <c r="I126" s="45">
        <v>20</v>
      </c>
      <c r="J126" s="46">
        <v>51.22</v>
      </c>
      <c r="K126" s="4"/>
    </row>
    <row r="127" spans="1:11">
      <c r="A127" s="24" t="s">
        <v>522</v>
      </c>
      <c r="B127" s="44" t="s">
        <v>2618</v>
      </c>
      <c r="C127" s="44" t="s">
        <v>2619</v>
      </c>
      <c r="D127" s="45">
        <v>4</v>
      </c>
      <c r="E127" s="46">
        <v>45.34</v>
      </c>
      <c r="F127" s="24" t="s">
        <v>865</v>
      </c>
      <c r="G127" s="44" t="s">
        <v>2316</v>
      </c>
      <c r="H127" s="44" t="s">
        <v>2317</v>
      </c>
      <c r="I127" s="45">
        <v>20</v>
      </c>
      <c r="J127" s="46">
        <v>46.1</v>
      </c>
      <c r="K127" s="4"/>
    </row>
    <row r="128" spans="1:11">
      <c r="A128" s="24" t="s">
        <v>986</v>
      </c>
      <c r="B128" s="44" t="s">
        <v>2652</v>
      </c>
      <c r="C128" s="44" t="s">
        <v>2653</v>
      </c>
      <c r="D128" s="45">
        <v>4</v>
      </c>
      <c r="E128" s="46">
        <v>41.13</v>
      </c>
      <c r="F128" s="24" t="s">
        <v>1244</v>
      </c>
      <c r="G128" s="44" t="s">
        <v>2385</v>
      </c>
      <c r="H128" s="44" t="s">
        <v>1444</v>
      </c>
      <c r="I128" s="45">
        <v>20</v>
      </c>
      <c r="J128" s="46">
        <v>45</v>
      </c>
      <c r="K128" s="4"/>
    </row>
    <row r="129" spans="1:11">
      <c r="A129" s="24" t="s">
        <v>523</v>
      </c>
      <c r="B129" s="44" t="s">
        <v>2698</v>
      </c>
      <c r="C129" s="44" t="s">
        <v>1361</v>
      </c>
      <c r="D129" s="45">
        <v>4</v>
      </c>
      <c r="E129" s="46">
        <v>43.03</v>
      </c>
      <c r="F129" s="24" t="s">
        <v>1248</v>
      </c>
      <c r="G129" s="44" t="s">
        <v>2484</v>
      </c>
      <c r="H129" s="44" t="s">
        <v>2485</v>
      </c>
      <c r="I129" s="45">
        <v>20</v>
      </c>
      <c r="J129" s="46">
        <v>41.33</v>
      </c>
      <c r="K129" s="4"/>
    </row>
    <row r="130" spans="1:11">
      <c r="A130" s="24" t="s">
        <v>848</v>
      </c>
      <c r="B130" s="44" t="s">
        <v>2752</v>
      </c>
      <c r="C130" s="44" t="s">
        <v>1362</v>
      </c>
      <c r="D130" s="45">
        <v>4</v>
      </c>
      <c r="E130" s="46">
        <v>49.77</v>
      </c>
      <c r="F130" s="24" t="s">
        <v>867</v>
      </c>
      <c r="G130" s="44" t="s">
        <v>2501</v>
      </c>
      <c r="H130" s="44" t="s">
        <v>1445</v>
      </c>
      <c r="I130" s="45">
        <v>20</v>
      </c>
      <c r="J130" s="46">
        <v>39.99</v>
      </c>
      <c r="K130" s="4"/>
    </row>
    <row r="131" spans="1:11">
      <c r="A131" s="24" t="s">
        <v>850</v>
      </c>
      <c r="B131" s="44" t="s">
        <v>2869</v>
      </c>
      <c r="C131" s="44" t="s">
        <v>1363</v>
      </c>
      <c r="D131" s="45">
        <v>4</v>
      </c>
      <c r="E131" s="46">
        <v>48.13</v>
      </c>
      <c r="F131" s="24" t="s">
        <v>524</v>
      </c>
      <c r="G131" s="44" t="s">
        <v>2502</v>
      </c>
      <c r="H131" s="44" t="s">
        <v>1446</v>
      </c>
      <c r="I131" s="45">
        <v>20</v>
      </c>
      <c r="J131" s="46">
        <v>39.01</v>
      </c>
      <c r="K131" s="4"/>
    </row>
    <row r="132" spans="1:11">
      <c r="A132" s="24" t="s">
        <v>525</v>
      </c>
      <c r="B132" s="44" t="s">
        <v>2930</v>
      </c>
      <c r="C132" s="44" t="s">
        <v>2931</v>
      </c>
      <c r="D132" s="45">
        <v>4</v>
      </c>
      <c r="E132" s="46">
        <v>40.57</v>
      </c>
      <c r="F132" s="24" t="s">
        <v>869</v>
      </c>
      <c r="G132" s="44" t="s">
        <v>2565</v>
      </c>
      <c r="H132" s="44" t="s">
        <v>1447</v>
      </c>
      <c r="I132" s="45">
        <v>20</v>
      </c>
      <c r="J132" s="46">
        <v>37.409999999999997</v>
      </c>
      <c r="K132" s="4"/>
    </row>
    <row r="133" spans="1:11">
      <c r="A133" s="24" t="s">
        <v>526</v>
      </c>
      <c r="B133" s="44" t="s">
        <v>2950</v>
      </c>
      <c r="C133" s="44" t="s">
        <v>1364</v>
      </c>
      <c r="D133" s="45">
        <v>4</v>
      </c>
      <c r="E133" s="46">
        <v>36.119999999999997</v>
      </c>
      <c r="F133" s="24" t="s">
        <v>527</v>
      </c>
      <c r="G133" s="44" t="s">
        <v>1928</v>
      </c>
      <c r="H133" s="44" t="s">
        <v>1929</v>
      </c>
      <c r="I133" s="45">
        <v>21</v>
      </c>
      <c r="J133" s="46">
        <v>46.07</v>
      </c>
      <c r="K133" s="4"/>
    </row>
    <row r="134" spans="1:11">
      <c r="A134" s="24" t="s">
        <v>852</v>
      </c>
      <c r="B134" s="44" t="s">
        <v>3035</v>
      </c>
      <c r="C134" s="44" t="s">
        <v>3036</v>
      </c>
      <c r="D134" s="45">
        <v>4</v>
      </c>
      <c r="E134" s="46">
        <v>34.75</v>
      </c>
      <c r="F134" s="24" t="s">
        <v>528</v>
      </c>
      <c r="G134" s="44" t="s">
        <v>1936</v>
      </c>
      <c r="H134" s="44" t="s">
        <v>1937</v>
      </c>
      <c r="I134" s="45">
        <v>21</v>
      </c>
      <c r="J134" s="46">
        <v>40.64</v>
      </c>
      <c r="K134" s="4"/>
    </row>
    <row r="135" spans="1:11">
      <c r="A135" s="24" t="s">
        <v>854</v>
      </c>
      <c r="B135" s="44" t="s">
        <v>3054</v>
      </c>
      <c r="C135" s="44" t="s">
        <v>3055</v>
      </c>
      <c r="D135" s="45">
        <v>4</v>
      </c>
      <c r="E135" s="46">
        <v>39.44</v>
      </c>
      <c r="F135" s="24" t="s">
        <v>529</v>
      </c>
      <c r="G135" s="44" t="s">
        <v>1953</v>
      </c>
      <c r="H135" s="44" t="s">
        <v>1448</v>
      </c>
      <c r="I135" s="45">
        <v>21</v>
      </c>
      <c r="J135" s="46">
        <v>47.5</v>
      </c>
      <c r="K135" s="4"/>
    </row>
    <row r="136" spans="1:11">
      <c r="A136" s="24" t="s">
        <v>530</v>
      </c>
      <c r="B136" s="44" t="s">
        <v>3085</v>
      </c>
      <c r="C136" s="44" t="s">
        <v>1365</v>
      </c>
      <c r="D136" s="45">
        <v>4</v>
      </c>
      <c r="E136" s="46">
        <v>41.96</v>
      </c>
      <c r="F136" s="24" t="s">
        <v>871</v>
      </c>
      <c r="G136" s="44" t="s">
        <v>3330</v>
      </c>
      <c r="H136" s="44" t="s">
        <v>3331</v>
      </c>
      <c r="I136" s="45">
        <v>21</v>
      </c>
      <c r="J136" s="46">
        <v>62.69</v>
      </c>
      <c r="K136" s="4"/>
    </row>
    <row r="137" spans="1:11">
      <c r="A137" s="24" t="s">
        <v>531</v>
      </c>
      <c r="B137" s="44" t="s">
        <v>3132</v>
      </c>
      <c r="C137" s="44" t="s">
        <v>3133</v>
      </c>
      <c r="D137" s="45">
        <v>4</v>
      </c>
      <c r="E137" s="46">
        <v>40.61</v>
      </c>
      <c r="F137" s="24" t="s">
        <v>675</v>
      </c>
      <c r="G137" s="44" t="s">
        <v>2017</v>
      </c>
      <c r="H137" s="44" t="s">
        <v>2018</v>
      </c>
      <c r="I137" s="45">
        <v>21</v>
      </c>
      <c r="J137" s="46">
        <v>41.31</v>
      </c>
      <c r="K137" s="4"/>
    </row>
    <row r="138" spans="1:11">
      <c r="A138" s="24" t="s">
        <v>692</v>
      </c>
      <c r="B138" s="44" t="s">
        <v>3162</v>
      </c>
      <c r="C138" s="44" t="s">
        <v>1366</v>
      </c>
      <c r="D138" s="45">
        <v>4</v>
      </c>
      <c r="E138" s="46">
        <v>45.89</v>
      </c>
      <c r="F138" s="24" t="s">
        <v>677</v>
      </c>
      <c r="G138" s="44" t="s">
        <v>3392</v>
      </c>
      <c r="H138" s="44" t="s">
        <v>1449</v>
      </c>
      <c r="I138" s="45">
        <v>21</v>
      </c>
      <c r="J138" s="46">
        <v>58.46</v>
      </c>
      <c r="K138" s="4"/>
    </row>
    <row r="139" spans="1:11">
      <c r="A139" s="24" t="s">
        <v>856</v>
      </c>
      <c r="B139" s="44" t="s">
        <v>3045</v>
      </c>
      <c r="C139" s="44" t="s">
        <v>3046</v>
      </c>
      <c r="D139" s="45">
        <v>4</v>
      </c>
      <c r="E139" s="46">
        <v>36.340000000000003</v>
      </c>
      <c r="F139" s="24" t="s">
        <v>693</v>
      </c>
      <c r="G139" s="44" t="s">
        <v>2400</v>
      </c>
      <c r="H139" s="44" t="s">
        <v>2401</v>
      </c>
      <c r="I139" s="45">
        <v>21</v>
      </c>
      <c r="J139" s="46">
        <v>44.21</v>
      </c>
      <c r="K139" s="4"/>
    </row>
    <row r="140" spans="1:11">
      <c r="A140" s="24" t="s">
        <v>1038</v>
      </c>
      <c r="B140" s="44" t="s">
        <v>2883</v>
      </c>
      <c r="C140" s="44" t="s">
        <v>2884</v>
      </c>
      <c r="D140" s="45">
        <v>4</v>
      </c>
      <c r="E140" s="46">
        <v>38.04</v>
      </c>
      <c r="F140" s="24" t="s">
        <v>679</v>
      </c>
      <c r="G140" s="44" t="s">
        <v>2428</v>
      </c>
      <c r="H140" s="44" t="s">
        <v>2429</v>
      </c>
      <c r="I140" s="45">
        <v>21</v>
      </c>
      <c r="J140" s="46">
        <v>54.77</v>
      </c>
      <c r="K140" s="4"/>
    </row>
    <row r="141" spans="1:11">
      <c r="A141" s="24" t="s">
        <v>860</v>
      </c>
      <c r="B141" s="44" t="s">
        <v>2321</v>
      </c>
      <c r="C141" s="44" t="s">
        <v>2322</v>
      </c>
      <c r="D141" s="45">
        <v>4</v>
      </c>
      <c r="E141" s="46">
        <v>47.98</v>
      </c>
      <c r="F141" s="24" t="s">
        <v>1235</v>
      </c>
      <c r="G141" s="44" t="s">
        <v>1708</v>
      </c>
      <c r="H141" s="44" t="s">
        <v>1709</v>
      </c>
      <c r="I141" s="45">
        <v>22</v>
      </c>
      <c r="J141" s="46">
        <v>48.5</v>
      </c>
      <c r="K141" s="4"/>
    </row>
    <row r="142" spans="1:11">
      <c r="A142" s="24" t="s">
        <v>697</v>
      </c>
      <c r="B142" s="44" t="s">
        <v>1930</v>
      </c>
      <c r="C142" s="44" t="s">
        <v>1367</v>
      </c>
      <c r="D142" s="45">
        <v>5</v>
      </c>
      <c r="E142" s="46">
        <v>62.41</v>
      </c>
      <c r="F142" s="24" t="s">
        <v>671</v>
      </c>
      <c r="G142" s="44" t="s">
        <v>1816</v>
      </c>
      <c r="H142" s="44" t="s">
        <v>1817</v>
      </c>
      <c r="I142" s="45">
        <v>22</v>
      </c>
      <c r="J142" s="46">
        <v>47.06</v>
      </c>
      <c r="K142" s="4"/>
    </row>
    <row r="143" spans="1:11">
      <c r="A143" s="24" t="s">
        <v>699</v>
      </c>
      <c r="B143" s="44" t="s">
        <v>2301</v>
      </c>
      <c r="C143" s="44" t="s">
        <v>2302</v>
      </c>
      <c r="D143" s="45">
        <v>5</v>
      </c>
      <c r="E143" s="46">
        <v>40.49</v>
      </c>
      <c r="F143" s="24" t="s">
        <v>849</v>
      </c>
      <c r="G143" s="44" t="s">
        <v>1771</v>
      </c>
      <c r="H143" s="44" t="s">
        <v>1772</v>
      </c>
      <c r="I143" s="45">
        <v>22</v>
      </c>
      <c r="J143" s="46">
        <v>50.38</v>
      </c>
      <c r="K143" s="4"/>
    </row>
    <row r="144" spans="1:11">
      <c r="A144" s="24" t="s">
        <v>700</v>
      </c>
      <c r="B144" s="44" t="s">
        <v>2341</v>
      </c>
      <c r="C144" s="44" t="s">
        <v>1368</v>
      </c>
      <c r="D144" s="45">
        <v>5</v>
      </c>
      <c r="E144" s="46">
        <v>45.63</v>
      </c>
      <c r="F144" s="24" t="s">
        <v>673</v>
      </c>
      <c r="G144" s="44" t="s">
        <v>1884</v>
      </c>
      <c r="H144" s="44" t="s">
        <v>1885</v>
      </c>
      <c r="I144" s="45">
        <v>22</v>
      </c>
      <c r="J144" s="46">
        <v>57.63</v>
      </c>
      <c r="K144" s="4"/>
    </row>
    <row r="145" spans="1:11">
      <c r="A145" s="24" t="s">
        <v>695</v>
      </c>
      <c r="B145" s="44" t="s">
        <v>2392</v>
      </c>
      <c r="C145" s="44" t="s">
        <v>2393</v>
      </c>
      <c r="D145" s="45">
        <v>5</v>
      </c>
      <c r="E145" s="46">
        <v>45.69</v>
      </c>
      <c r="F145" s="24" t="s">
        <v>698</v>
      </c>
      <c r="G145" s="44" t="s">
        <v>3322</v>
      </c>
      <c r="H145" s="44" t="s">
        <v>1450</v>
      </c>
      <c r="I145" s="45">
        <v>23</v>
      </c>
      <c r="J145" s="46">
        <v>58.16</v>
      </c>
      <c r="K145" s="4"/>
    </row>
    <row r="146" spans="1:11">
      <c r="A146" s="24" t="s">
        <v>702</v>
      </c>
      <c r="B146" s="44" t="s">
        <v>2464</v>
      </c>
      <c r="C146" s="44" t="s">
        <v>1369</v>
      </c>
      <c r="D146" s="45">
        <v>5</v>
      </c>
      <c r="E146" s="46">
        <v>39.380000000000003</v>
      </c>
      <c r="F146" s="24" t="s">
        <v>515</v>
      </c>
      <c r="G146" s="44" t="s">
        <v>1679</v>
      </c>
      <c r="H146" s="44" t="s">
        <v>1451</v>
      </c>
      <c r="I146" s="45">
        <v>23</v>
      </c>
      <c r="J146" s="46">
        <v>65.040000000000006</v>
      </c>
      <c r="K146" s="4"/>
    </row>
    <row r="147" spans="1:11">
      <c r="A147" s="24" t="s">
        <v>703</v>
      </c>
      <c r="B147" s="44" t="s">
        <v>2513</v>
      </c>
      <c r="C147" s="44" t="s">
        <v>1370</v>
      </c>
      <c r="D147" s="45">
        <v>5</v>
      </c>
      <c r="E147" s="46">
        <v>40.17</v>
      </c>
      <c r="F147" s="24" t="s">
        <v>701</v>
      </c>
      <c r="G147" s="44" t="s">
        <v>1760</v>
      </c>
      <c r="H147" s="44" t="s">
        <v>1761</v>
      </c>
      <c r="I147" s="45">
        <v>23</v>
      </c>
      <c r="J147" s="46">
        <v>49.06</v>
      </c>
      <c r="K147" s="4"/>
    </row>
    <row r="148" spans="1:11">
      <c r="A148" s="24" t="s">
        <v>543</v>
      </c>
      <c r="B148" s="44" t="s">
        <v>2545</v>
      </c>
      <c r="C148" s="44" t="s">
        <v>2546</v>
      </c>
      <c r="D148" s="45">
        <v>5</v>
      </c>
      <c r="E148" s="46">
        <v>49.41</v>
      </c>
      <c r="F148" s="24" t="s">
        <v>517</v>
      </c>
      <c r="G148" s="44" t="s">
        <v>1879</v>
      </c>
      <c r="H148" s="44" t="s">
        <v>1880</v>
      </c>
      <c r="I148" s="45">
        <v>23</v>
      </c>
      <c r="J148" s="46">
        <v>65.88</v>
      </c>
      <c r="K148" s="4"/>
    </row>
    <row r="149" spans="1:11">
      <c r="A149" s="24" t="s">
        <v>864</v>
      </c>
      <c r="B149" s="44" t="s">
        <v>2641</v>
      </c>
      <c r="C149" s="44" t="s">
        <v>1371</v>
      </c>
      <c r="D149" s="45">
        <v>5</v>
      </c>
      <c r="E149" s="46">
        <v>41.22</v>
      </c>
      <c r="F149" s="24" t="s">
        <v>542</v>
      </c>
      <c r="G149" s="44" t="s">
        <v>1881</v>
      </c>
      <c r="H149" s="44" t="s">
        <v>1882</v>
      </c>
      <c r="I149" s="45">
        <v>23</v>
      </c>
      <c r="J149" s="46">
        <v>48.59</v>
      </c>
      <c r="K149" s="4"/>
    </row>
    <row r="150" spans="1:11">
      <c r="A150" s="24" t="s">
        <v>379</v>
      </c>
      <c r="B150" s="44" t="s">
        <v>2834</v>
      </c>
      <c r="C150" s="44" t="s">
        <v>1372</v>
      </c>
      <c r="D150" s="45">
        <v>5</v>
      </c>
      <c r="E150" s="46">
        <v>47.32</v>
      </c>
      <c r="F150" s="24" t="s">
        <v>681</v>
      </c>
      <c r="G150" s="44" t="s">
        <v>1902</v>
      </c>
      <c r="H150" s="44" t="s">
        <v>1452</v>
      </c>
      <c r="I150" s="45">
        <v>23</v>
      </c>
      <c r="J150" s="46">
        <v>49.05</v>
      </c>
      <c r="K150" s="4"/>
    </row>
    <row r="151" spans="1:11">
      <c r="A151" s="24" t="s">
        <v>866</v>
      </c>
      <c r="B151" s="44" t="s">
        <v>2841</v>
      </c>
      <c r="C151" s="44" t="s">
        <v>1373</v>
      </c>
      <c r="D151" s="45">
        <v>5</v>
      </c>
      <c r="E151" s="46">
        <v>34.07</v>
      </c>
      <c r="F151" s="24" t="s">
        <v>378</v>
      </c>
      <c r="G151" s="44" t="s">
        <v>2004</v>
      </c>
      <c r="H151" s="44" t="s">
        <v>2005</v>
      </c>
      <c r="I151" s="45">
        <v>23</v>
      </c>
      <c r="J151" s="46">
        <v>35.58</v>
      </c>
      <c r="K151" s="4"/>
    </row>
    <row r="152" spans="1:11">
      <c r="A152" s="24" t="s">
        <v>381</v>
      </c>
      <c r="B152" s="44" t="s">
        <v>2900</v>
      </c>
      <c r="C152" s="44" t="s">
        <v>2901</v>
      </c>
      <c r="D152" s="45">
        <v>5</v>
      </c>
      <c r="E152" s="46">
        <v>52.54</v>
      </c>
      <c r="F152" s="24" t="s">
        <v>380</v>
      </c>
      <c r="G152" s="44" t="s">
        <v>1721</v>
      </c>
      <c r="H152" s="44" t="s">
        <v>1453</v>
      </c>
      <c r="I152" s="45">
        <v>24</v>
      </c>
      <c r="J152" s="46">
        <v>51.76</v>
      </c>
      <c r="K152" s="4"/>
    </row>
    <row r="153" spans="1:11">
      <c r="A153" s="24" t="s">
        <v>868</v>
      </c>
      <c r="B153" s="44" t="s">
        <v>2957</v>
      </c>
      <c r="C153" s="44" t="s">
        <v>1374</v>
      </c>
      <c r="D153" s="45">
        <v>5</v>
      </c>
      <c r="E153" s="46">
        <v>60.39</v>
      </c>
      <c r="F153" s="24" t="s">
        <v>683</v>
      </c>
      <c r="G153" s="44" t="s">
        <v>1729</v>
      </c>
      <c r="H153" s="44" t="s">
        <v>1730</v>
      </c>
      <c r="I153" s="45">
        <v>24</v>
      </c>
      <c r="J153" s="46">
        <v>45.39</v>
      </c>
      <c r="K153" s="4"/>
    </row>
    <row r="154" spans="1:11">
      <c r="A154" s="24" t="s">
        <v>382</v>
      </c>
      <c r="B154" s="44" t="s">
        <v>3011</v>
      </c>
      <c r="C154" s="44" t="s">
        <v>1375</v>
      </c>
      <c r="D154" s="45">
        <v>5</v>
      </c>
      <c r="E154" s="46">
        <v>41.98</v>
      </c>
      <c r="F154" s="24" t="s">
        <v>685</v>
      </c>
      <c r="G154" s="44" t="s">
        <v>1759</v>
      </c>
      <c r="H154" s="44" t="s">
        <v>1454</v>
      </c>
      <c r="I154" s="45">
        <v>24</v>
      </c>
      <c r="J154" s="46">
        <v>43.21</v>
      </c>
      <c r="K154" s="4"/>
    </row>
    <row r="155" spans="1:11">
      <c r="A155" s="24" t="s">
        <v>383</v>
      </c>
      <c r="B155" s="44" t="s">
        <v>3091</v>
      </c>
      <c r="C155" s="44" t="s">
        <v>3092</v>
      </c>
      <c r="D155" s="45">
        <v>5</v>
      </c>
      <c r="E155" s="46">
        <v>45.8</v>
      </c>
      <c r="F155" s="24" t="s">
        <v>687</v>
      </c>
      <c r="G155" s="44" t="s">
        <v>1814</v>
      </c>
      <c r="H155" s="44" t="s">
        <v>1815</v>
      </c>
      <c r="I155" s="45">
        <v>24</v>
      </c>
      <c r="J155" s="46">
        <v>52.51</v>
      </c>
      <c r="K155" s="4"/>
    </row>
    <row r="156" spans="1:11">
      <c r="A156" s="24" t="s">
        <v>384</v>
      </c>
      <c r="B156" s="44" t="s">
        <v>3100</v>
      </c>
      <c r="C156" s="44" t="s">
        <v>1376</v>
      </c>
      <c r="D156" s="45">
        <v>5</v>
      </c>
      <c r="E156" s="46">
        <v>40.08</v>
      </c>
      <c r="F156" s="24" t="s">
        <v>689</v>
      </c>
      <c r="G156" s="44" t="s">
        <v>1903</v>
      </c>
      <c r="H156" s="44" t="s">
        <v>1904</v>
      </c>
      <c r="I156" s="45">
        <v>24</v>
      </c>
      <c r="J156" s="46">
        <v>62.4</v>
      </c>
      <c r="K156" s="4"/>
    </row>
    <row r="157" spans="1:11">
      <c r="A157" s="24" t="s">
        <v>870</v>
      </c>
      <c r="B157" s="44" t="s">
        <v>2132</v>
      </c>
      <c r="C157" s="44" t="s">
        <v>1377</v>
      </c>
      <c r="D157" s="45">
        <v>5</v>
      </c>
      <c r="E157" s="46">
        <v>48.16</v>
      </c>
      <c r="F157" s="24" t="s">
        <v>691</v>
      </c>
      <c r="G157" s="44"/>
      <c r="H157" s="44"/>
      <c r="I157" s="45">
        <v>24</v>
      </c>
      <c r="J157" s="46">
        <v>57.72</v>
      </c>
      <c r="K157" s="4"/>
    </row>
    <row r="158" spans="1:11">
      <c r="A158" s="24" t="s">
        <v>694</v>
      </c>
      <c r="B158" s="44" t="s">
        <v>2129</v>
      </c>
      <c r="C158" s="44" t="s">
        <v>2130</v>
      </c>
      <c r="D158" s="45">
        <v>5</v>
      </c>
      <c r="E158" s="46">
        <v>49.66</v>
      </c>
      <c r="F158" s="24" t="s">
        <v>385</v>
      </c>
      <c r="G158" s="44" t="s">
        <v>1961</v>
      </c>
      <c r="H158" s="44" t="s">
        <v>1962</v>
      </c>
      <c r="I158" s="45">
        <v>24</v>
      </c>
      <c r="J158" s="46">
        <v>48.76</v>
      </c>
      <c r="K158" s="4"/>
    </row>
    <row r="159" spans="1:11">
      <c r="A159" s="24" t="s">
        <v>696</v>
      </c>
      <c r="B159" s="44" t="s">
        <v>2126</v>
      </c>
      <c r="C159" s="44" t="s">
        <v>2127</v>
      </c>
      <c r="D159" s="45">
        <v>5</v>
      </c>
      <c r="E159" s="46">
        <v>37.700000000000003</v>
      </c>
      <c r="F159" s="24" t="s">
        <v>386</v>
      </c>
      <c r="G159" s="44" t="s">
        <v>1970</v>
      </c>
      <c r="H159" s="44" t="s">
        <v>1455</v>
      </c>
      <c r="I159" s="45">
        <v>24</v>
      </c>
      <c r="J159" s="46">
        <v>55.56</v>
      </c>
      <c r="K159" s="4"/>
    </row>
    <row r="160" spans="1:11">
      <c r="A160" s="24" t="s">
        <v>840</v>
      </c>
      <c r="B160" s="44" t="s">
        <v>1737</v>
      </c>
      <c r="C160" s="44" t="s">
        <v>1738</v>
      </c>
      <c r="D160" s="45">
        <v>6</v>
      </c>
      <c r="E160" s="46">
        <v>39.39</v>
      </c>
      <c r="F160" s="24" t="s">
        <v>550</v>
      </c>
      <c r="G160" s="44" t="s">
        <v>1990</v>
      </c>
      <c r="H160" s="44" t="s">
        <v>1456</v>
      </c>
      <c r="I160" s="45">
        <v>25</v>
      </c>
      <c r="J160" s="46">
        <v>55.35</v>
      </c>
      <c r="K160" s="4"/>
    </row>
    <row r="161" spans="1:11">
      <c r="A161" s="24" t="s">
        <v>551</v>
      </c>
      <c r="B161" s="44" t="s">
        <v>1908</v>
      </c>
      <c r="C161" s="44" t="s">
        <v>1378</v>
      </c>
      <c r="D161" s="45">
        <v>6</v>
      </c>
      <c r="E161" s="46">
        <v>52.69</v>
      </c>
      <c r="F161" s="24" t="s">
        <v>552</v>
      </c>
      <c r="G161" s="44" t="s">
        <v>1798</v>
      </c>
      <c r="H161" s="44" t="s">
        <v>1457</v>
      </c>
      <c r="I161" s="45">
        <v>25</v>
      </c>
      <c r="J161" s="46">
        <v>47.61</v>
      </c>
      <c r="K161" s="4"/>
    </row>
    <row r="162" spans="1:11">
      <c r="A162" s="24" t="s">
        <v>676</v>
      </c>
      <c r="B162" s="44" t="s">
        <v>1979</v>
      </c>
      <c r="C162" s="44" t="s">
        <v>1980</v>
      </c>
      <c r="D162" s="45">
        <v>6</v>
      </c>
      <c r="E162" s="46">
        <v>34.96</v>
      </c>
      <c r="F162" s="24" t="s">
        <v>553</v>
      </c>
      <c r="G162" s="44" t="s">
        <v>1920</v>
      </c>
      <c r="H162" s="44" t="s">
        <v>1458</v>
      </c>
      <c r="I162" s="45">
        <v>26</v>
      </c>
      <c r="J162" s="46">
        <v>48.61</v>
      </c>
      <c r="K162" s="4"/>
    </row>
    <row r="163" spans="1:11">
      <c r="A163" s="24" t="s">
        <v>554</v>
      </c>
      <c r="B163" s="44" t="s">
        <v>1997</v>
      </c>
      <c r="C163" s="44" t="s">
        <v>1379</v>
      </c>
      <c r="D163" s="45">
        <v>6</v>
      </c>
      <c r="E163" s="46">
        <v>39.770000000000003</v>
      </c>
      <c r="F163" s="24" t="s">
        <v>1183</v>
      </c>
      <c r="G163" s="44" t="s">
        <v>1853</v>
      </c>
      <c r="H163" s="44" t="s">
        <v>1854</v>
      </c>
      <c r="I163" s="45">
        <v>26</v>
      </c>
      <c r="J163" s="46">
        <v>44.93</v>
      </c>
      <c r="K163" s="4"/>
    </row>
    <row r="164" spans="1:11">
      <c r="A164" s="24" t="s">
        <v>555</v>
      </c>
      <c r="B164" s="44" t="s">
        <v>2012</v>
      </c>
      <c r="C164" s="44" t="s">
        <v>2013</v>
      </c>
      <c r="D164" s="45">
        <v>6</v>
      </c>
      <c r="E164" s="46">
        <v>43.55</v>
      </c>
      <c r="F164" s="24" t="s">
        <v>1051</v>
      </c>
      <c r="G164" s="44" t="s">
        <v>1944</v>
      </c>
      <c r="H164" s="44" t="s">
        <v>1945</v>
      </c>
      <c r="I164" s="45">
        <v>26</v>
      </c>
      <c r="J164" s="46">
        <v>53.9</v>
      </c>
      <c r="K164" s="4"/>
    </row>
    <row r="165" spans="1:11">
      <c r="A165" s="24" t="s">
        <v>678</v>
      </c>
      <c r="B165" s="44" t="s">
        <v>2092</v>
      </c>
      <c r="C165" s="44" t="s">
        <v>2093</v>
      </c>
      <c r="D165" s="45">
        <v>6</v>
      </c>
      <c r="E165" s="46">
        <v>38.090000000000003</v>
      </c>
      <c r="F165" s="24" t="s">
        <v>1053</v>
      </c>
      <c r="G165" s="44" t="s">
        <v>1946</v>
      </c>
      <c r="H165" s="44" t="s">
        <v>1459</v>
      </c>
      <c r="I165" s="45">
        <v>26</v>
      </c>
      <c r="J165" s="46">
        <v>52.47</v>
      </c>
      <c r="K165" s="4"/>
    </row>
    <row r="166" spans="1:11">
      <c r="A166" s="24" t="s">
        <v>670</v>
      </c>
      <c r="B166" s="44" t="s">
        <v>2256</v>
      </c>
      <c r="C166" s="44" t="s">
        <v>2257</v>
      </c>
      <c r="D166" s="45">
        <v>6</v>
      </c>
      <c r="E166" s="46">
        <v>37.369999999999997</v>
      </c>
      <c r="F166" s="24" t="s">
        <v>1055</v>
      </c>
      <c r="G166" s="44" t="s">
        <v>1949</v>
      </c>
      <c r="H166" s="44" t="s">
        <v>1460</v>
      </c>
      <c r="I166" s="45">
        <v>26</v>
      </c>
      <c r="J166" s="46">
        <v>57.22</v>
      </c>
      <c r="K166" s="4"/>
    </row>
    <row r="167" spans="1:11">
      <c r="A167" s="24" t="s">
        <v>556</v>
      </c>
      <c r="B167" s="44" t="s">
        <v>2271</v>
      </c>
      <c r="C167" s="44" t="s">
        <v>1380</v>
      </c>
      <c r="D167" s="45">
        <v>6</v>
      </c>
      <c r="E167" s="46">
        <v>37.9</v>
      </c>
      <c r="F167" s="24" t="s">
        <v>1057</v>
      </c>
      <c r="G167" s="44" t="s">
        <v>1767</v>
      </c>
      <c r="H167" s="44" t="s">
        <v>1768</v>
      </c>
      <c r="I167" s="45">
        <v>26</v>
      </c>
      <c r="J167" s="46">
        <v>54.88</v>
      </c>
      <c r="K167" s="4"/>
    </row>
    <row r="168" spans="1:11">
      <c r="A168" s="24" t="s">
        <v>1243</v>
      </c>
      <c r="B168" s="44" t="s">
        <v>2276</v>
      </c>
      <c r="C168" s="44" t="s">
        <v>1300</v>
      </c>
      <c r="D168" s="45">
        <v>6</v>
      </c>
      <c r="E168" s="46">
        <v>38.049999999999997</v>
      </c>
      <c r="F168" s="24" t="s">
        <v>1059</v>
      </c>
      <c r="G168" s="44" t="s">
        <v>2103</v>
      </c>
      <c r="H168" s="44" t="s">
        <v>1461</v>
      </c>
      <c r="I168" s="45">
        <v>26</v>
      </c>
      <c r="J168" s="46">
        <v>47.66</v>
      </c>
      <c r="K168" s="4"/>
    </row>
    <row r="169" spans="1:11">
      <c r="A169" s="24" t="s">
        <v>672</v>
      </c>
      <c r="B169" s="44" t="s">
        <v>2543</v>
      </c>
      <c r="C169" s="44" t="s">
        <v>2544</v>
      </c>
      <c r="D169" s="45">
        <v>6</v>
      </c>
      <c r="E169" s="46">
        <v>43.84</v>
      </c>
      <c r="F169" s="24" t="s">
        <v>875</v>
      </c>
      <c r="G169" s="44" t="s">
        <v>2791</v>
      </c>
      <c r="H169" s="44" t="s">
        <v>1462</v>
      </c>
      <c r="I169" s="45">
        <v>26</v>
      </c>
      <c r="J169" s="46">
        <v>54.06</v>
      </c>
      <c r="K169" s="4"/>
    </row>
    <row r="170" spans="1:11">
      <c r="A170" s="24" t="s">
        <v>674</v>
      </c>
      <c r="B170" s="44" t="s">
        <v>1662</v>
      </c>
      <c r="C170" s="44" t="s">
        <v>1381</v>
      </c>
      <c r="D170" s="45">
        <v>6</v>
      </c>
      <c r="E170" s="46">
        <v>43.48</v>
      </c>
      <c r="F170" s="24" t="s">
        <v>557</v>
      </c>
      <c r="G170" s="44" t="s">
        <v>2146</v>
      </c>
      <c r="H170" s="44" t="s">
        <v>1463</v>
      </c>
      <c r="I170" s="45">
        <v>26</v>
      </c>
      <c r="J170" s="46">
        <v>51.36</v>
      </c>
      <c r="K170" s="4"/>
    </row>
    <row r="171" spans="1:11">
      <c r="A171" s="24" t="s">
        <v>558</v>
      </c>
      <c r="B171" s="44" t="s">
        <v>2288</v>
      </c>
      <c r="C171" s="44" t="s">
        <v>1382</v>
      </c>
      <c r="D171" s="45">
        <v>7</v>
      </c>
      <c r="E171" s="46">
        <v>58.19</v>
      </c>
      <c r="F171" s="24" t="s">
        <v>544</v>
      </c>
      <c r="G171" s="44" t="s">
        <v>1906</v>
      </c>
      <c r="H171" s="44" t="s">
        <v>1907</v>
      </c>
      <c r="I171" s="45">
        <v>27</v>
      </c>
      <c r="J171" s="46">
        <v>52.11</v>
      </c>
      <c r="K171" s="4"/>
    </row>
    <row r="172" spans="1:11">
      <c r="A172" s="24" t="s">
        <v>559</v>
      </c>
      <c r="B172" s="44" t="s">
        <v>2387</v>
      </c>
      <c r="C172" s="44" t="s">
        <v>2388</v>
      </c>
      <c r="D172" s="45">
        <v>7</v>
      </c>
      <c r="E172" s="46">
        <v>39.58</v>
      </c>
      <c r="F172" s="24" t="s">
        <v>546</v>
      </c>
      <c r="G172" s="44" t="s">
        <v>1988</v>
      </c>
      <c r="H172" s="44" t="s">
        <v>1989</v>
      </c>
      <c r="I172" s="45">
        <v>27</v>
      </c>
      <c r="J172" s="46">
        <v>56.28</v>
      </c>
      <c r="K172" s="4"/>
    </row>
    <row r="173" spans="1:11">
      <c r="A173" s="24" t="s">
        <v>518</v>
      </c>
      <c r="B173" s="44" t="s">
        <v>2616</v>
      </c>
      <c r="C173" s="44" t="s">
        <v>2617</v>
      </c>
      <c r="D173" s="45">
        <v>7</v>
      </c>
      <c r="E173" s="46">
        <v>49.7</v>
      </c>
      <c r="F173" s="24" t="s">
        <v>560</v>
      </c>
      <c r="G173" s="44" t="s">
        <v>1998</v>
      </c>
      <c r="H173" s="44" t="s">
        <v>1999</v>
      </c>
      <c r="I173" s="45">
        <v>27</v>
      </c>
      <c r="J173" s="46">
        <v>43.67</v>
      </c>
      <c r="K173" s="4"/>
    </row>
    <row r="174" spans="1:11">
      <c r="A174" s="24" t="s">
        <v>682</v>
      </c>
      <c r="B174" s="44" t="s">
        <v>2700</v>
      </c>
      <c r="C174" s="44" t="s">
        <v>2701</v>
      </c>
      <c r="D174" s="45">
        <v>7</v>
      </c>
      <c r="E174" s="46">
        <v>34.549999999999997</v>
      </c>
      <c r="F174" s="24" t="s">
        <v>1186</v>
      </c>
      <c r="G174" s="44" t="s">
        <v>1877</v>
      </c>
      <c r="H174" s="44" t="s">
        <v>1878</v>
      </c>
      <c r="I174" s="45">
        <v>27</v>
      </c>
      <c r="J174" s="46">
        <v>59.49</v>
      </c>
      <c r="K174" s="4"/>
    </row>
    <row r="175" spans="1:11">
      <c r="A175" s="24" t="s">
        <v>719</v>
      </c>
      <c r="B175" s="44" t="s">
        <v>2715</v>
      </c>
      <c r="C175" s="44" t="s">
        <v>2716</v>
      </c>
      <c r="D175" s="45">
        <v>7</v>
      </c>
      <c r="E175" s="46">
        <v>33.130000000000003</v>
      </c>
      <c r="F175" s="24" t="s">
        <v>720</v>
      </c>
      <c r="G175" s="44" t="s">
        <v>2236</v>
      </c>
      <c r="H175" s="44" t="s">
        <v>2237</v>
      </c>
      <c r="I175" s="45">
        <v>27</v>
      </c>
      <c r="J175" s="46">
        <v>42.42</v>
      </c>
      <c r="K175" s="4"/>
    </row>
    <row r="176" spans="1:11">
      <c r="A176" s="24" t="s">
        <v>1161</v>
      </c>
      <c r="B176" s="44" t="s">
        <v>2741</v>
      </c>
      <c r="C176" s="44" t="s">
        <v>2742</v>
      </c>
      <c r="D176" s="45">
        <v>7</v>
      </c>
      <c r="E176" s="46">
        <v>59.19</v>
      </c>
      <c r="F176" s="24" t="s">
        <v>721</v>
      </c>
      <c r="G176" s="44" t="s">
        <v>2211</v>
      </c>
      <c r="H176" s="44" t="s">
        <v>2212</v>
      </c>
      <c r="I176" s="45">
        <v>27</v>
      </c>
      <c r="J176" s="46">
        <v>49.69</v>
      </c>
      <c r="K176" s="4"/>
    </row>
    <row r="177" spans="1:11">
      <c r="A177" s="24" t="s">
        <v>684</v>
      </c>
      <c r="B177" s="44" t="s">
        <v>2757</v>
      </c>
      <c r="C177" s="44" t="s">
        <v>2758</v>
      </c>
      <c r="D177" s="45">
        <v>7</v>
      </c>
      <c r="E177" s="46">
        <v>54.93</v>
      </c>
      <c r="F177" s="24" t="s">
        <v>548</v>
      </c>
      <c r="G177" s="44" t="s">
        <v>2051</v>
      </c>
      <c r="H177" s="44" t="s">
        <v>2052</v>
      </c>
      <c r="I177" s="45">
        <v>27</v>
      </c>
      <c r="J177" s="46">
        <v>54.08</v>
      </c>
      <c r="K177" s="4"/>
    </row>
    <row r="178" spans="1:11">
      <c r="A178" s="24" t="s">
        <v>722</v>
      </c>
      <c r="B178" s="44" t="s">
        <v>2808</v>
      </c>
      <c r="C178" s="44" t="s">
        <v>1383</v>
      </c>
      <c r="D178" s="45">
        <v>7</v>
      </c>
      <c r="E178" s="46">
        <v>42.75</v>
      </c>
      <c r="F178" s="24" t="s">
        <v>900</v>
      </c>
      <c r="G178" s="44" t="s">
        <v>1631</v>
      </c>
      <c r="H178" s="44" t="s">
        <v>1464</v>
      </c>
      <c r="I178" s="45">
        <v>28</v>
      </c>
      <c r="J178" s="46">
        <v>47.15</v>
      </c>
      <c r="K178" s="4"/>
    </row>
    <row r="179" spans="1:11">
      <c r="A179" s="24" t="s">
        <v>901</v>
      </c>
      <c r="B179" s="44" t="s">
        <v>2828</v>
      </c>
      <c r="C179" s="44" t="s">
        <v>1384</v>
      </c>
      <c r="D179" s="45">
        <v>7</v>
      </c>
      <c r="E179" s="46">
        <v>39.340000000000003</v>
      </c>
      <c r="F179" s="24" t="s">
        <v>704</v>
      </c>
      <c r="G179" s="44" t="s">
        <v>1691</v>
      </c>
      <c r="H179" s="44" t="s">
        <v>1465</v>
      </c>
      <c r="I179" s="45">
        <v>28</v>
      </c>
      <c r="J179" s="46">
        <v>47.2</v>
      </c>
      <c r="K179" s="4"/>
    </row>
    <row r="180" spans="1:11">
      <c r="A180" s="24" t="s">
        <v>902</v>
      </c>
      <c r="B180" s="44" t="s">
        <v>2862</v>
      </c>
      <c r="C180" s="44" t="s">
        <v>2863</v>
      </c>
      <c r="D180" s="45">
        <v>7</v>
      </c>
      <c r="E180" s="46">
        <v>46.96</v>
      </c>
      <c r="F180" s="24" t="s">
        <v>903</v>
      </c>
      <c r="G180" s="44" t="s">
        <v>1735</v>
      </c>
      <c r="H180" s="44" t="s">
        <v>1736</v>
      </c>
      <c r="I180" s="45">
        <v>28</v>
      </c>
      <c r="J180" s="46">
        <v>43.59</v>
      </c>
      <c r="K180" s="4"/>
    </row>
    <row r="181" spans="1:11">
      <c r="A181" s="24" t="s">
        <v>686</v>
      </c>
      <c r="B181" s="44" t="s">
        <v>2934</v>
      </c>
      <c r="C181" s="44" t="s">
        <v>1385</v>
      </c>
      <c r="D181" s="45">
        <v>7</v>
      </c>
      <c r="E181" s="46">
        <v>46.61</v>
      </c>
      <c r="F181" s="24" t="s">
        <v>904</v>
      </c>
      <c r="G181" s="44" t="s">
        <v>1867</v>
      </c>
      <c r="H181" s="44" t="s">
        <v>1466</v>
      </c>
      <c r="I181" s="45">
        <v>28</v>
      </c>
      <c r="J181" s="46">
        <v>39.28</v>
      </c>
      <c r="K181" s="4"/>
    </row>
    <row r="182" spans="1:11">
      <c r="A182" s="24" t="s">
        <v>905</v>
      </c>
      <c r="B182" s="44" t="s">
        <v>2937</v>
      </c>
      <c r="C182" s="44" t="s">
        <v>2938</v>
      </c>
      <c r="D182" s="45">
        <v>7</v>
      </c>
      <c r="E182" s="46">
        <v>41.06</v>
      </c>
      <c r="F182" s="24" t="s">
        <v>906</v>
      </c>
      <c r="G182" s="44" t="s">
        <v>1870</v>
      </c>
      <c r="H182" s="44" t="s">
        <v>1871</v>
      </c>
      <c r="I182" s="45">
        <v>28</v>
      </c>
      <c r="J182" s="46">
        <v>47.36</v>
      </c>
      <c r="K182" s="4"/>
    </row>
    <row r="183" spans="1:11">
      <c r="A183" s="24" t="s">
        <v>688</v>
      </c>
      <c r="B183" s="44" t="s">
        <v>2948</v>
      </c>
      <c r="C183" s="44" t="s">
        <v>2949</v>
      </c>
      <c r="D183" s="45">
        <v>7</v>
      </c>
      <c r="E183" s="46">
        <v>49.96</v>
      </c>
      <c r="F183" s="24"/>
      <c r="G183" s="17"/>
      <c r="H183" s="43"/>
      <c r="I183" s="43"/>
      <c r="J183" s="61"/>
      <c r="K183" s="4"/>
    </row>
    <row r="184" spans="1:11">
      <c r="A184" s="24" t="s">
        <v>690</v>
      </c>
      <c r="B184" s="44" t="s">
        <v>2692</v>
      </c>
      <c r="C184" s="44" t="s">
        <v>2693</v>
      </c>
      <c r="D184" s="45">
        <v>7</v>
      </c>
      <c r="E184" s="46">
        <v>33.049999999999997</v>
      </c>
      <c r="F184" s="24"/>
      <c r="G184" s="17"/>
      <c r="H184" s="43"/>
      <c r="I184" s="43"/>
      <c r="J184" s="61"/>
      <c r="K184" s="4"/>
    </row>
    <row r="185" spans="1:11">
      <c r="A185" s="24" t="s">
        <v>1050</v>
      </c>
      <c r="B185" s="44" t="s">
        <v>2573</v>
      </c>
      <c r="C185" s="44" t="s">
        <v>2574</v>
      </c>
      <c r="D185" s="45">
        <v>8</v>
      </c>
      <c r="E185" s="46">
        <v>41.22</v>
      </c>
      <c r="F185" s="24"/>
      <c r="G185" s="17"/>
      <c r="H185" s="43"/>
      <c r="I185" s="43"/>
      <c r="J185" s="61"/>
      <c r="K185" s="4"/>
    </row>
    <row r="186" spans="1:11">
      <c r="A186" s="24" t="s">
        <v>907</v>
      </c>
      <c r="B186" s="44" t="s">
        <v>2066</v>
      </c>
      <c r="C186" s="44" t="s">
        <v>2067</v>
      </c>
      <c r="D186" s="45">
        <v>8</v>
      </c>
      <c r="E186" s="46">
        <v>37.4</v>
      </c>
      <c r="F186" s="24"/>
      <c r="G186" s="17"/>
      <c r="H186" s="43"/>
      <c r="I186" s="43"/>
      <c r="J186" s="61"/>
      <c r="K186" s="4"/>
    </row>
    <row r="187" spans="1:11">
      <c r="A187" s="24" t="s">
        <v>908</v>
      </c>
      <c r="B187" s="44" t="s">
        <v>2169</v>
      </c>
      <c r="C187" s="44" t="s">
        <v>2170</v>
      </c>
      <c r="D187" s="45">
        <v>8</v>
      </c>
      <c r="E187" s="46">
        <v>46.29</v>
      </c>
      <c r="F187" s="24"/>
      <c r="G187" s="17"/>
      <c r="H187" s="43"/>
      <c r="I187" s="43"/>
      <c r="J187" s="61"/>
      <c r="K187" s="4"/>
    </row>
    <row r="188" spans="1:11">
      <c r="A188" s="24" t="s">
        <v>1052</v>
      </c>
      <c r="B188" s="44" t="s">
        <v>2297</v>
      </c>
      <c r="C188" s="44" t="s">
        <v>2298</v>
      </c>
      <c r="D188" s="45">
        <v>8</v>
      </c>
      <c r="E188" s="46">
        <v>51.69</v>
      </c>
      <c r="F188" s="24"/>
      <c r="G188" s="17"/>
      <c r="H188" s="43"/>
      <c r="I188" s="43"/>
      <c r="J188" s="61"/>
      <c r="K188" s="4"/>
    </row>
    <row r="189" spans="1:11">
      <c r="A189" s="24" t="s">
        <v>1054</v>
      </c>
      <c r="B189" s="44" t="s">
        <v>2441</v>
      </c>
      <c r="C189" s="44" t="s">
        <v>1386</v>
      </c>
      <c r="D189" s="45">
        <v>8</v>
      </c>
      <c r="E189" s="46">
        <v>38.46</v>
      </c>
      <c r="F189" s="24"/>
      <c r="G189" s="17"/>
      <c r="H189" s="43"/>
      <c r="I189" s="43"/>
      <c r="J189" s="61"/>
      <c r="K189" s="4"/>
    </row>
    <row r="190" spans="1:11">
      <c r="A190" s="24" t="s">
        <v>1056</v>
      </c>
      <c r="B190" s="44" t="s">
        <v>2475</v>
      </c>
      <c r="C190" s="44" t="s">
        <v>1387</v>
      </c>
      <c r="D190" s="45">
        <v>8</v>
      </c>
      <c r="E190" s="46">
        <v>37.28</v>
      </c>
      <c r="F190" s="24"/>
      <c r="G190" s="17"/>
      <c r="H190" s="43"/>
      <c r="I190" s="43"/>
      <c r="J190" s="61"/>
      <c r="K190" s="4"/>
    </row>
    <row r="191" spans="1:11">
      <c r="A191" s="24" t="s">
        <v>1058</v>
      </c>
      <c r="B191" s="44" t="s">
        <v>2614</v>
      </c>
      <c r="C191" s="44" t="s">
        <v>2615</v>
      </c>
      <c r="D191" s="45">
        <v>8</v>
      </c>
      <c r="E191" s="46">
        <v>37.1</v>
      </c>
      <c r="F191" s="24"/>
      <c r="G191" s="17"/>
      <c r="H191" s="43"/>
      <c r="I191" s="43"/>
      <c r="J191" s="61"/>
      <c r="K191" s="4"/>
    </row>
    <row r="192" spans="1:11">
      <c r="A192" s="24" t="s">
        <v>874</v>
      </c>
      <c r="B192" s="44" t="s">
        <v>2669</v>
      </c>
      <c r="C192" s="44" t="s">
        <v>1388</v>
      </c>
      <c r="D192" s="45">
        <v>8</v>
      </c>
      <c r="E192" s="46">
        <v>61.06</v>
      </c>
      <c r="F192" s="24"/>
      <c r="G192" s="17"/>
      <c r="H192" s="43"/>
      <c r="I192" s="43"/>
      <c r="J192" s="61"/>
      <c r="K192" s="4"/>
    </row>
    <row r="193" spans="1:11">
      <c r="A193" s="24" t="s">
        <v>909</v>
      </c>
      <c r="B193" s="44" t="s">
        <v>2717</v>
      </c>
      <c r="C193" s="44" t="s">
        <v>2718</v>
      </c>
      <c r="D193" s="45">
        <v>8</v>
      </c>
      <c r="E193" s="46">
        <v>41.31</v>
      </c>
      <c r="F193" s="24"/>
      <c r="G193" s="17"/>
      <c r="H193" s="43"/>
      <c r="I193" s="43"/>
      <c r="J193" s="61"/>
      <c r="K193" s="4"/>
    </row>
    <row r="194" spans="1:11">
      <c r="A194" s="24" t="s">
        <v>920</v>
      </c>
      <c r="B194" s="44" t="s">
        <v>2768</v>
      </c>
      <c r="C194" s="44" t="s">
        <v>2769</v>
      </c>
      <c r="D194" s="45">
        <v>8</v>
      </c>
      <c r="E194" s="46">
        <v>42.59</v>
      </c>
      <c r="F194" s="24"/>
      <c r="G194" s="17"/>
      <c r="H194" s="43"/>
      <c r="I194" s="43"/>
      <c r="J194" s="61"/>
      <c r="K194" s="4"/>
    </row>
    <row r="195" spans="1:11">
      <c r="A195" s="24" t="s">
        <v>921</v>
      </c>
      <c r="B195" s="44" t="s">
        <v>2773</v>
      </c>
      <c r="C195" s="44" t="s">
        <v>2774</v>
      </c>
      <c r="D195" s="45">
        <v>8</v>
      </c>
      <c r="E195" s="46">
        <v>44.08</v>
      </c>
      <c r="F195" s="24"/>
      <c r="G195" s="17"/>
      <c r="H195" s="43"/>
      <c r="I195" s="43"/>
      <c r="J195" s="61"/>
      <c r="K195" s="4"/>
    </row>
    <row r="196" spans="1:11">
      <c r="A196" s="24" t="s">
        <v>876</v>
      </c>
      <c r="B196" s="44" t="s">
        <v>2416</v>
      </c>
      <c r="C196" s="44" t="s">
        <v>2417</v>
      </c>
      <c r="D196" s="45">
        <v>8</v>
      </c>
      <c r="E196" s="46">
        <v>37.229999999999997</v>
      </c>
      <c r="F196" s="24"/>
      <c r="G196" s="17"/>
      <c r="H196" s="43"/>
      <c r="I196" s="43"/>
      <c r="J196" s="61"/>
      <c r="K196" s="4"/>
    </row>
    <row r="197" spans="1:11">
      <c r="A197" s="24" t="s">
        <v>922</v>
      </c>
      <c r="B197" s="44" t="s">
        <v>2867</v>
      </c>
      <c r="C197" s="44" t="s">
        <v>2868</v>
      </c>
      <c r="D197" s="45" t="s">
        <v>1020</v>
      </c>
      <c r="E197" s="46">
        <v>39.18</v>
      </c>
      <c r="F197" s="24"/>
      <c r="G197" s="17"/>
      <c r="H197" s="43"/>
      <c r="I197" s="43"/>
      <c r="J197" s="61"/>
      <c r="K197" s="4"/>
    </row>
    <row r="198" spans="1:11">
      <c r="A198" s="24" t="s">
        <v>914</v>
      </c>
      <c r="B198" s="44" t="s">
        <v>2351</v>
      </c>
      <c r="C198" s="44" t="s">
        <v>1389</v>
      </c>
      <c r="D198" s="45" t="s">
        <v>1020</v>
      </c>
      <c r="E198" s="46">
        <v>43.6</v>
      </c>
      <c r="F198" s="24"/>
      <c r="G198" s="17"/>
      <c r="H198" s="43"/>
      <c r="I198" s="43"/>
      <c r="J198" s="61"/>
      <c r="K198" s="4"/>
    </row>
    <row r="199" spans="1:11">
      <c r="A199" s="24" t="s">
        <v>742</v>
      </c>
      <c r="B199" s="44" t="s">
        <v>3015</v>
      </c>
      <c r="C199" s="44" t="s">
        <v>3016</v>
      </c>
      <c r="D199" s="45" t="s">
        <v>1020</v>
      </c>
      <c r="E199" s="46">
        <v>42.33</v>
      </c>
      <c r="F199" s="24"/>
      <c r="G199" s="17"/>
      <c r="H199" s="43"/>
      <c r="I199" s="43"/>
      <c r="J199" s="61"/>
      <c r="K199" s="4"/>
    </row>
    <row r="200" spans="1:11">
      <c r="A200" s="24" t="s">
        <v>743</v>
      </c>
      <c r="B200" s="44" t="s">
        <v>3024</v>
      </c>
      <c r="C200" s="44" t="s">
        <v>1390</v>
      </c>
      <c r="D200" s="45" t="s">
        <v>1020</v>
      </c>
      <c r="E200" s="46">
        <v>35.99</v>
      </c>
      <c r="F200" s="24"/>
      <c r="G200" s="17"/>
      <c r="H200" s="43"/>
      <c r="I200" s="43"/>
      <c r="J200" s="61"/>
      <c r="K200" s="4"/>
    </row>
    <row r="201" spans="1:11">
      <c r="A201" s="24" t="s">
        <v>744</v>
      </c>
      <c r="B201" s="44"/>
      <c r="C201" s="44" t="s">
        <v>2376</v>
      </c>
      <c r="D201" s="45" t="s">
        <v>1020</v>
      </c>
      <c r="E201" s="46">
        <v>60.3</v>
      </c>
      <c r="F201" s="24"/>
      <c r="G201" s="17"/>
      <c r="H201" s="43"/>
      <c r="I201" s="43"/>
      <c r="J201" s="61"/>
      <c r="K201" s="4"/>
    </row>
    <row r="202" spans="1:11">
      <c r="A202" s="24" t="s">
        <v>745</v>
      </c>
      <c r="B202" s="44" t="s">
        <v>2283</v>
      </c>
      <c r="C202" s="44" t="s">
        <v>1391</v>
      </c>
      <c r="D202" s="45" t="s">
        <v>1020</v>
      </c>
      <c r="E202" s="46">
        <v>40.19</v>
      </c>
      <c r="F202" s="24"/>
      <c r="G202" s="17"/>
      <c r="H202" s="43"/>
      <c r="I202" s="43"/>
      <c r="J202" s="61"/>
      <c r="K202" s="4"/>
    </row>
    <row r="203" spans="1:11">
      <c r="A203" s="24" t="s">
        <v>545</v>
      </c>
      <c r="B203" s="44" t="s">
        <v>2450</v>
      </c>
      <c r="C203" s="44" t="s">
        <v>2451</v>
      </c>
      <c r="D203" s="45" t="s">
        <v>1020</v>
      </c>
      <c r="E203" s="46">
        <v>36.79</v>
      </c>
      <c r="F203" s="24"/>
      <c r="G203" s="17"/>
      <c r="H203" s="43"/>
      <c r="I203" s="43"/>
      <c r="J203" s="61"/>
      <c r="K203" s="4"/>
    </row>
    <row r="204" spans="1:11">
      <c r="A204" s="24" t="s">
        <v>547</v>
      </c>
      <c r="B204" s="44" t="s">
        <v>2703</v>
      </c>
      <c r="C204" s="44" t="s">
        <v>2704</v>
      </c>
      <c r="D204" s="45" t="s">
        <v>1020</v>
      </c>
      <c r="E204" s="46">
        <v>44.17</v>
      </c>
      <c r="F204" s="24"/>
      <c r="G204" s="17"/>
      <c r="H204" s="43"/>
      <c r="I204" s="43"/>
      <c r="J204" s="61"/>
      <c r="K204" s="4"/>
    </row>
    <row r="205" spans="1:11">
      <c r="A205" s="24" t="s">
        <v>746</v>
      </c>
      <c r="B205" s="44" t="s">
        <v>2823</v>
      </c>
      <c r="C205" s="44" t="s">
        <v>2824</v>
      </c>
      <c r="D205" s="45" t="s">
        <v>1020</v>
      </c>
      <c r="E205" s="46">
        <v>39.369999999999997</v>
      </c>
      <c r="F205" s="24"/>
      <c r="G205" s="17"/>
      <c r="H205" s="43"/>
      <c r="I205" s="43"/>
      <c r="J205" s="61"/>
      <c r="K205" s="4"/>
    </row>
    <row r="206" spans="1:11">
      <c r="A206" s="24" t="s">
        <v>549</v>
      </c>
      <c r="B206" s="44" t="s">
        <v>2318</v>
      </c>
      <c r="C206" s="44" t="s">
        <v>1392</v>
      </c>
      <c r="D206" s="45" t="s">
        <v>1020</v>
      </c>
      <c r="E206" s="46">
        <v>45.04</v>
      </c>
      <c r="F206" s="24"/>
      <c r="G206" s="17"/>
      <c r="H206" s="43"/>
      <c r="I206" s="43"/>
      <c r="J206" s="61"/>
      <c r="K206" s="4"/>
    </row>
    <row r="207" spans="1:11">
      <c r="A207" s="24" t="s">
        <v>747</v>
      </c>
      <c r="B207" s="44" t="s">
        <v>2958</v>
      </c>
      <c r="C207" s="44" t="s">
        <v>2959</v>
      </c>
      <c r="D207" s="45" t="s">
        <v>1020</v>
      </c>
      <c r="E207" s="46">
        <v>48.43</v>
      </c>
      <c r="F207" s="24"/>
      <c r="G207" s="17"/>
      <c r="H207" s="43"/>
      <c r="I207" s="43"/>
      <c r="J207" s="61"/>
      <c r="K207" s="4"/>
    </row>
    <row r="208" spans="1:11">
      <c r="A208" s="24" t="s">
        <v>748</v>
      </c>
      <c r="B208" s="44" t="s">
        <v>2944</v>
      </c>
      <c r="C208" s="44" t="s">
        <v>2945</v>
      </c>
      <c r="D208" s="45" t="s">
        <v>1020</v>
      </c>
      <c r="E208" s="46">
        <v>39</v>
      </c>
      <c r="F208" s="24"/>
      <c r="G208" s="17"/>
      <c r="H208" s="43"/>
      <c r="I208" s="43"/>
      <c r="J208" s="61"/>
      <c r="K208" s="4"/>
    </row>
    <row r="209" spans="1:11">
      <c r="A209" s="24" t="s">
        <v>1049</v>
      </c>
      <c r="B209" s="44" t="s">
        <v>2577</v>
      </c>
      <c r="C209" s="44" t="s">
        <v>2578</v>
      </c>
      <c r="D209" s="45" t="s">
        <v>1020</v>
      </c>
      <c r="E209" s="46">
        <v>37.450000000000003</v>
      </c>
      <c r="F209" s="24"/>
      <c r="G209" s="17"/>
      <c r="H209" s="43"/>
      <c r="I209" s="43"/>
      <c r="J209" s="61"/>
      <c r="K209" s="4"/>
    </row>
    <row r="210" spans="1:11">
      <c r="A210" s="24" t="s">
        <v>705</v>
      </c>
      <c r="B210" s="44" t="s">
        <v>2621</v>
      </c>
      <c r="C210" s="44" t="s">
        <v>2622</v>
      </c>
      <c r="D210" s="45" t="s">
        <v>1020</v>
      </c>
      <c r="E210" s="46">
        <v>37.909999999999997</v>
      </c>
      <c r="F210" s="24"/>
      <c r="G210" s="17"/>
      <c r="H210" s="43"/>
      <c r="I210" s="43"/>
      <c r="J210" s="61"/>
      <c r="K210" s="4"/>
    </row>
    <row r="211" spans="1:11">
      <c r="A211" s="24" t="s">
        <v>749</v>
      </c>
      <c r="B211" s="44" t="s">
        <v>2507</v>
      </c>
      <c r="C211" s="44" t="s">
        <v>2508</v>
      </c>
      <c r="D211" s="45" t="s">
        <v>1020</v>
      </c>
      <c r="E211" s="46">
        <v>39.35</v>
      </c>
      <c r="F211" s="24"/>
      <c r="G211" s="17"/>
      <c r="H211" s="43"/>
      <c r="I211" s="43"/>
      <c r="J211" s="61"/>
      <c r="K211" s="4"/>
    </row>
    <row r="212" spans="1:11">
      <c r="A212" s="24" t="s">
        <v>750</v>
      </c>
      <c r="B212" s="44" t="s">
        <v>2537</v>
      </c>
      <c r="C212" s="44" t="s">
        <v>2538</v>
      </c>
      <c r="D212" s="45" t="s">
        <v>1020</v>
      </c>
      <c r="E212" s="46">
        <v>48.35</v>
      </c>
      <c r="F212" s="24"/>
      <c r="G212" s="17"/>
      <c r="H212" s="43"/>
      <c r="I212" s="43"/>
      <c r="J212" s="61"/>
      <c r="K212" s="4"/>
    </row>
    <row r="213" spans="1:11">
      <c r="A213" s="24" t="s">
        <v>706</v>
      </c>
      <c r="B213" s="44" t="s">
        <v>2761</v>
      </c>
      <c r="C213" s="44" t="s">
        <v>2762</v>
      </c>
      <c r="D213" s="45" t="s">
        <v>1020</v>
      </c>
      <c r="E213" s="46">
        <v>38.590000000000003</v>
      </c>
      <c r="F213" s="24"/>
      <c r="G213" s="17"/>
      <c r="H213" s="43"/>
      <c r="I213" s="43"/>
      <c r="J213" s="61"/>
      <c r="K213" s="4"/>
    </row>
    <row r="214" spans="1:11">
      <c r="A214" s="24" t="s">
        <v>751</v>
      </c>
      <c r="B214" s="44" t="s">
        <v>2782</v>
      </c>
      <c r="C214" s="44" t="s">
        <v>2783</v>
      </c>
      <c r="D214" s="45" t="s">
        <v>1020</v>
      </c>
      <c r="E214" s="46">
        <v>35.799999999999997</v>
      </c>
      <c r="F214" s="24"/>
      <c r="G214" s="17"/>
      <c r="H214" s="43"/>
      <c r="I214" s="43"/>
      <c r="J214" s="61"/>
      <c r="K214" s="4"/>
    </row>
    <row r="215" spans="1:11">
      <c r="A215" s="24" t="s">
        <v>579</v>
      </c>
      <c r="B215" s="44" t="s">
        <v>2893</v>
      </c>
      <c r="C215" s="44" t="s">
        <v>1393</v>
      </c>
      <c r="D215" s="45" t="s">
        <v>1020</v>
      </c>
      <c r="E215" s="46">
        <v>41.12</v>
      </c>
      <c r="F215" s="24"/>
      <c r="G215" s="17"/>
      <c r="H215" s="43"/>
      <c r="I215" s="43"/>
      <c r="J215" s="61"/>
      <c r="K215" s="4"/>
    </row>
    <row r="216" spans="1:11">
      <c r="A216" s="24" t="s">
        <v>707</v>
      </c>
      <c r="B216" s="44" t="s">
        <v>2897</v>
      </c>
      <c r="C216" s="44" t="s">
        <v>1394</v>
      </c>
      <c r="D216" s="45" t="s">
        <v>1020</v>
      </c>
      <c r="E216" s="46">
        <v>42.89</v>
      </c>
      <c r="F216" s="24"/>
      <c r="G216" s="17"/>
      <c r="H216" s="43"/>
      <c r="I216" s="43"/>
      <c r="J216" s="61"/>
      <c r="K216" s="4"/>
    </row>
    <row r="217" spans="1:11">
      <c r="A217" s="24" t="s">
        <v>708</v>
      </c>
      <c r="B217" s="44" t="s">
        <v>2908</v>
      </c>
      <c r="C217" s="44" t="s">
        <v>2909</v>
      </c>
      <c r="D217" s="45" t="s">
        <v>1020</v>
      </c>
      <c r="E217" s="46">
        <v>47.43</v>
      </c>
      <c r="F217" s="24"/>
      <c r="G217" s="17"/>
      <c r="H217" s="43"/>
      <c r="I217" s="43"/>
      <c r="J217" s="61"/>
      <c r="K217" s="4"/>
    </row>
    <row r="218" spans="1:11">
      <c r="A218" s="24" t="s">
        <v>709</v>
      </c>
      <c r="B218" s="44" t="s">
        <v>2910</v>
      </c>
      <c r="C218" s="44" t="s">
        <v>2911</v>
      </c>
      <c r="D218" s="45" t="s">
        <v>1020</v>
      </c>
      <c r="E218" s="46">
        <v>42.58</v>
      </c>
      <c r="F218" s="24"/>
      <c r="G218" s="17"/>
      <c r="H218" s="43"/>
      <c r="I218" s="43"/>
      <c r="J218" s="61"/>
      <c r="K218" s="4"/>
    </row>
    <row r="219" spans="1:11">
      <c r="A219" s="24" t="s">
        <v>710</v>
      </c>
      <c r="B219" s="44" t="s">
        <v>2913</v>
      </c>
      <c r="C219" s="44" t="s">
        <v>2914</v>
      </c>
      <c r="D219" s="45" t="s">
        <v>1020</v>
      </c>
      <c r="E219" s="46">
        <v>47.85</v>
      </c>
      <c r="F219" s="24"/>
      <c r="G219" s="17"/>
      <c r="H219" s="43"/>
      <c r="I219" s="43"/>
      <c r="J219" s="61"/>
      <c r="K219" s="4"/>
    </row>
    <row r="220" spans="1:11" ht="13" thickBot="1">
      <c r="A220" s="26" t="s">
        <v>580</v>
      </c>
      <c r="B220" s="48" t="s">
        <v>2989</v>
      </c>
      <c r="C220" s="48" t="s">
        <v>2990</v>
      </c>
      <c r="D220" s="49" t="s">
        <v>1020</v>
      </c>
      <c r="E220" s="50">
        <v>46.09</v>
      </c>
      <c r="F220" s="26"/>
      <c r="G220" s="27"/>
      <c r="H220" s="55"/>
      <c r="I220" s="55"/>
      <c r="J220" s="62"/>
      <c r="K220" s="4"/>
    </row>
    <row r="221" spans="1:11">
      <c r="A221" s="4" t="s">
        <v>3559</v>
      </c>
    </row>
  </sheetData>
  <mergeCells count="1">
    <mergeCell ref="F2:J2"/>
  </mergeCells>
  <phoneticPr fontId="1"/>
  <pageMargins left="0.7" right="0.7" top="0.75" bottom="0.75" header="0.51200000000000001" footer="0.51200000000000001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5"/>
  <sheetViews>
    <sheetView zoomScale="125" zoomScaleNormal="125" zoomScalePageLayoutView="125" workbookViewId="0">
      <selection activeCell="D3" sqref="D3"/>
    </sheetView>
  </sheetViews>
  <sheetFormatPr baseColWidth="12" defaultColWidth="15.625" defaultRowHeight="13" customHeight="1" x14ac:dyDescent="0"/>
  <cols>
    <col min="1" max="1" width="15.125" style="4" customWidth="1"/>
    <col min="2" max="2" width="11.125" style="4" customWidth="1"/>
    <col min="3" max="3" width="12.625" style="5" customWidth="1"/>
    <col min="4" max="4" width="8.125" style="12" customWidth="1"/>
    <col min="5" max="5" width="9.125" style="6" customWidth="1"/>
    <col min="6" max="6" width="15.125" style="6" customWidth="1"/>
    <col min="7" max="7" width="11.125" style="6" customWidth="1"/>
    <col min="8" max="8" width="12.625" style="4" customWidth="1"/>
    <col min="9" max="9" width="8.125" style="12" customWidth="1"/>
    <col min="10" max="10" width="9.125" style="4" customWidth="1"/>
    <col min="11" max="11" width="9.625" style="6" customWidth="1"/>
    <col min="12" max="16384" width="15.625" style="4"/>
  </cols>
  <sheetData>
    <row r="1" spans="1:11" ht="14" customHeight="1" thickBot="1">
      <c r="A1" s="7" t="s">
        <v>3562</v>
      </c>
      <c r="B1" s="2"/>
      <c r="C1" s="3"/>
      <c r="D1" s="13"/>
      <c r="E1" s="1"/>
      <c r="F1" s="1"/>
      <c r="G1" s="1"/>
      <c r="H1" s="1"/>
      <c r="I1" s="13"/>
      <c r="J1" s="3"/>
      <c r="K1" s="10"/>
    </row>
    <row r="2" spans="1:11" ht="12" customHeight="1">
      <c r="A2" s="118" t="s">
        <v>1319</v>
      </c>
      <c r="B2" s="119"/>
      <c r="C2" s="119"/>
      <c r="D2" s="119"/>
      <c r="E2" s="120"/>
      <c r="F2" s="121" t="s">
        <v>1320</v>
      </c>
      <c r="G2" s="122"/>
      <c r="H2" s="122"/>
      <c r="I2" s="122"/>
      <c r="J2" s="123"/>
      <c r="K2" s="10"/>
    </row>
    <row r="3" spans="1:11" thickBot="1">
      <c r="A3" s="56" t="s">
        <v>1321</v>
      </c>
      <c r="B3" s="1" t="s">
        <v>3478</v>
      </c>
      <c r="C3" s="1" t="s">
        <v>1323</v>
      </c>
      <c r="D3" s="13" t="s">
        <v>1322</v>
      </c>
      <c r="E3" s="57" t="s">
        <v>1318</v>
      </c>
      <c r="F3" s="56" t="s">
        <v>1321</v>
      </c>
      <c r="G3" s="1" t="s">
        <v>3478</v>
      </c>
      <c r="H3" s="1" t="s">
        <v>1323</v>
      </c>
      <c r="I3" s="13" t="s">
        <v>1322</v>
      </c>
      <c r="J3" s="57" t="s">
        <v>1318</v>
      </c>
      <c r="K3" s="10"/>
    </row>
    <row r="4" spans="1:11" ht="13" customHeight="1">
      <c r="A4" s="22" t="s">
        <v>923</v>
      </c>
      <c r="B4" s="58" t="s">
        <v>2082</v>
      </c>
      <c r="C4" s="58" t="s">
        <v>1324</v>
      </c>
      <c r="D4" s="59">
        <v>1</v>
      </c>
      <c r="E4" s="60">
        <v>48.57</v>
      </c>
      <c r="F4" s="22" t="s">
        <v>1174</v>
      </c>
      <c r="G4" s="58" t="s">
        <v>1987</v>
      </c>
      <c r="H4" s="58" t="s">
        <v>1395</v>
      </c>
      <c r="I4" s="59">
        <v>9</v>
      </c>
      <c r="J4" s="60">
        <v>37.11</v>
      </c>
      <c r="K4" s="4"/>
    </row>
    <row r="5" spans="1:11" ht="13" customHeight="1">
      <c r="A5" s="24" t="s">
        <v>924</v>
      </c>
      <c r="B5" s="44" t="s">
        <v>2319</v>
      </c>
      <c r="C5" s="44" t="s">
        <v>2320</v>
      </c>
      <c r="D5" s="45">
        <v>1</v>
      </c>
      <c r="E5" s="46">
        <v>39.409999999999997</v>
      </c>
      <c r="F5" s="24" t="s">
        <v>1176</v>
      </c>
      <c r="G5" s="44" t="s">
        <v>1976</v>
      </c>
      <c r="H5" s="44" t="s">
        <v>1396</v>
      </c>
      <c r="I5" s="45">
        <v>9</v>
      </c>
      <c r="J5" s="46">
        <v>36.31</v>
      </c>
      <c r="K5" s="4"/>
    </row>
    <row r="6" spans="1:11" ht="13" customHeight="1">
      <c r="A6" s="24" t="s">
        <v>1021</v>
      </c>
      <c r="B6" s="44" t="s">
        <v>2099</v>
      </c>
      <c r="C6" s="44" t="s">
        <v>2100</v>
      </c>
      <c r="D6" s="45">
        <v>1</v>
      </c>
      <c r="E6" s="46">
        <v>47.55</v>
      </c>
      <c r="F6" s="24" t="s">
        <v>1178</v>
      </c>
      <c r="G6" s="44" t="s">
        <v>1959</v>
      </c>
      <c r="H6" s="44" t="s">
        <v>1960</v>
      </c>
      <c r="I6" s="45">
        <v>9</v>
      </c>
      <c r="J6" s="46">
        <v>39.94</v>
      </c>
      <c r="K6" s="4"/>
    </row>
    <row r="7" spans="1:11" ht="13" customHeight="1">
      <c r="A7" s="24" t="s">
        <v>1173</v>
      </c>
      <c r="B7" s="44" t="s">
        <v>2499</v>
      </c>
      <c r="C7" s="44" t="s">
        <v>2500</v>
      </c>
      <c r="D7" s="45">
        <v>1</v>
      </c>
      <c r="E7" s="46">
        <v>39.979999999999997</v>
      </c>
      <c r="F7" s="24" t="s">
        <v>925</v>
      </c>
      <c r="G7" s="44"/>
      <c r="H7" s="44" t="s">
        <v>1397</v>
      </c>
      <c r="I7" s="45">
        <v>9</v>
      </c>
      <c r="J7" s="46">
        <v>40.22</v>
      </c>
      <c r="K7" s="4"/>
    </row>
    <row r="8" spans="1:11" ht="13" customHeight="1">
      <c r="A8" s="24" t="s">
        <v>582</v>
      </c>
      <c r="B8" s="44" t="s">
        <v>2688</v>
      </c>
      <c r="C8" s="44" t="s">
        <v>1325</v>
      </c>
      <c r="D8" s="45">
        <v>1</v>
      </c>
      <c r="E8" s="46">
        <v>37.93</v>
      </c>
      <c r="F8" s="24" t="s">
        <v>1061</v>
      </c>
      <c r="G8" s="44" t="s">
        <v>1793</v>
      </c>
      <c r="H8" s="44" t="s">
        <v>1794</v>
      </c>
      <c r="I8" s="45">
        <v>9</v>
      </c>
      <c r="J8" s="46">
        <v>39.020000000000003</v>
      </c>
      <c r="K8" s="4"/>
    </row>
    <row r="9" spans="1:11" ht="13" customHeight="1">
      <c r="A9" s="24" t="s">
        <v>1175</v>
      </c>
      <c r="B9" s="44" t="s">
        <v>2694</v>
      </c>
      <c r="C9" s="44" t="s">
        <v>2695</v>
      </c>
      <c r="D9" s="45">
        <v>1</v>
      </c>
      <c r="E9" s="46">
        <v>37.82</v>
      </c>
      <c r="F9" s="24" t="s">
        <v>752</v>
      </c>
      <c r="G9" s="44" t="s">
        <v>1773</v>
      </c>
      <c r="H9" s="44" t="s">
        <v>1774</v>
      </c>
      <c r="I9" s="45">
        <v>9</v>
      </c>
      <c r="J9" s="46">
        <v>36.53</v>
      </c>
      <c r="K9" s="4"/>
    </row>
    <row r="10" spans="1:11" ht="13" customHeight="1">
      <c r="A10" s="24" t="s">
        <v>1177</v>
      </c>
      <c r="B10" s="44" t="s">
        <v>2732</v>
      </c>
      <c r="C10" s="44" t="s">
        <v>2733</v>
      </c>
      <c r="D10" s="45">
        <v>1</v>
      </c>
      <c r="E10" s="46">
        <v>36.79</v>
      </c>
      <c r="F10" s="24" t="s">
        <v>581</v>
      </c>
      <c r="G10" s="44" t="s">
        <v>1702</v>
      </c>
      <c r="H10" s="44" t="s">
        <v>1703</v>
      </c>
      <c r="I10" s="45">
        <v>9</v>
      </c>
      <c r="J10" s="46">
        <v>43.57</v>
      </c>
      <c r="K10" s="4"/>
    </row>
    <row r="11" spans="1:11" ht="13" customHeight="1">
      <c r="A11" s="24" t="s">
        <v>585</v>
      </c>
      <c r="B11" s="44" t="s">
        <v>3373</v>
      </c>
      <c r="C11" s="44" t="s">
        <v>1326</v>
      </c>
      <c r="D11" s="45">
        <v>1</v>
      </c>
      <c r="E11" s="46">
        <v>39.090000000000003</v>
      </c>
      <c r="F11" s="24" t="s">
        <v>583</v>
      </c>
      <c r="G11" s="44" t="s">
        <v>2016</v>
      </c>
      <c r="H11" s="44" t="s">
        <v>1398</v>
      </c>
      <c r="I11" s="45">
        <v>9</v>
      </c>
      <c r="J11" s="46">
        <v>43.12</v>
      </c>
      <c r="K11" s="4"/>
    </row>
    <row r="12" spans="1:11" ht="13" customHeight="1">
      <c r="A12" s="24" t="s">
        <v>586</v>
      </c>
      <c r="B12" s="44" t="s">
        <v>2825</v>
      </c>
      <c r="C12" s="44" t="s">
        <v>1327</v>
      </c>
      <c r="D12" s="45">
        <v>1</v>
      </c>
      <c r="E12" s="46">
        <v>45.25</v>
      </c>
      <c r="F12" s="24" t="s">
        <v>877</v>
      </c>
      <c r="G12" s="44" t="s">
        <v>2044</v>
      </c>
      <c r="H12" s="44" t="s">
        <v>1399</v>
      </c>
      <c r="I12" s="45">
        <v>9</v>
      </c>
      <c r="J12" s="46">
        <v>59.12</v>
      </c>
      <c r="K12" s="4"/>
    </row>
    <row r="13" spans="1:11" ht="13" customHeight="1">
      <c r="A13" s="24" t="s">
        <v>1060</v>
      </c>
      <c r="B13" s="44" t="s">
        <v>2886</v>
      </c>
      <c r="C13" s="44" t="s">
        <v>2887</v>
      </c>
      <c r="D13" s="45">
        <v>1</v>
      </c>
      <c r="E13" s="46">
        <v>54.98</v>
      </c>
      <c r="F13" s="24" t="s">
        <v>584</v>
      </c>
      <c r="G13" s="44" t="s">
        <v>2122</v>
      </c>
      <c r="H13" s="44" t="s">
        <v>2123</v>
      </c>
      <c r="I13" s="45">
        <v>9</v>
      </c>
      <c r="J13" s="46">
        <v>48.18</v>
      </c>
      <c r="K13" s="4"/>
    </row>
    <row r="14" spans="1:11" ht="13" customHeight="1">
      <c r="A14" s="24" t="s">
        <v>1062</v>
      </c>
      <c r="B14" s="44" t="s">
        <v>2888</v>
      </c>
      <c r="C14" s="44" t="s">
        <v>2889</v>
      </c>
      <c r="D14" s="45">
        <v>1</v>
      </c>
      <c r="E14" s="46">
        <v>51.39</v>
      </c>
      <c r="F14" s="24" t="s">
        <v>879</v>
      </c>
      <c r="G14" s="44" t="s">
        <v>2173</v>
      </c>
      <c r="H14" s="44" t="s">
        <v>2174</v>
      </c>
      <c r="I14" s="45">
        <v>9</v>
      </c>
      <c r="J14" s="46">
        <v>58.68</v>
      </c>
      <c r="K14" s="4"/>
    </row>
    <row r="15" spans="1:11" ht="13" customHeight="1">
      <c r="A15" s="24" t="s">
        <v>596</v>
      </c>
      <c r="B15" s="44" t="s">
        <v>2915</v>
      </c>
      <c r="C15" s="44" t="s">
        <v>2916</v>
      </c>
      <c r="D15" s="45">
        <v>1</v>
      </c>
      <c r="E15" s="46">
        <v>44.29</v>
      </c>
      <c r="F15" s="24" t="s">
        <v>881</v>
      </c>
      <c r="G15" s="44" t="s">
        <v>2178</v>
      </c>
      <c r="H15" s="44" t="s">
        <v>2179</v>
      </c>
      <c r="I15" s="45">
        <v>9</v>
      </c>
      <c r="J15" s="46">
        <v>57.98</v>
      </c>
      <c r="K15" s="4"/>
    </row>
    <row r="16" spans="1:11" ht="13" customHeight="1">
      <c r="A16" s="24" t="s">
        <v>878</v>
      </c>
      <c r="B16" s="44" t="s">
        <v>2925</v>
      </c>
      <c r="C16" s="44" t="s">
        <v>2926</v>
      </c>
      <c r="D16" s="45">
        <v>1</v>
      </c>
      <c r="E16" s="46">
        <v>48.54</v>
      </c>
      <c r="F16" s="24" t="s">
        <v>431</v>
      </c>
      <c r="G16" s="44" t="s">
        <v>2223</v>
      </c>
      <c r="H16" s="44" t="s">
        <v>2224</v>
      </c>
      <c r="I16" s="45">
        <v>9</v>
      </c>
      <c r="J16" s="46">
        <v>46.43</v>
      </c>
      <c r="K16" s="4"/>
    </row>
    <row r="17" spans="1:11" ht="13" customHeight="1">
      <c r="A17" s="24" t="s">
        <v>597</v>
      </c>
      <c r="B17" s="44" t="s">
        <v>2935</v>
      </c>
      <c r="C17" s="44" t="s">
        <v>2936</v>
      </c>
      <c r="D17" s="45">
        <v>1</v>
      </c>
      <c r="E17" s="46">
        <v>48.59</v>
      </c>
      <c r="F17" s="24" t="s">
        <v>883</v>
      </c>
      <c r="G17" s="44" t="s">
        <v>2363</v>
      </c>
      <c r="H17" s="44" t="s">
        <v>2364</v>
      </c>
      <c r="I17" s="45">
        <v>9</v>
      </c>
      <c r="J17" s="46">
        <v>50.53</v>
      </c>
      <c r="K17" s="4"/>
    </row>
    <row r="18" spans="1:11" ht="13" customHeight="1">
      <c r="A18" s="24" t="s">
        <v>599</v>
      </c>
      <c r="B18" s="44" t="s">
        <v>3334</v>
      </c>
      <c r="C18" s="44" t="s">
        <v>3335</v>
      </c>
      <c r="D18" s="45">
        <v>1</v>
      </c>
      <c r="E18" s="46">
        <v>42.78</v>
      </c>
      <c r="F18" s="24" t="s">
        <v>885</v>
      </c>
      <c r="G18" s="44" t="s">
        <v>2379</v>
      </c>
      <c r="H18" s="44" t="s">
        <v>2380</v>
      </c>
      <c r="I18" s="45">
        <v>9</v>
      </c>
      <c r="J18" s="46">
        <v>42.81</v>
      </c>
      <c r="K18" s="4"/>
    </row>
    <row r="19" spans="1:11" ht="13" customHeight="1">
      <c r="A19" s="24" t="s">
        <v>880</v>
      </c>
      <c r="B19" s="44" t="s">
        <v>2991</v>
      </c>
      <c r="C19" s="44" t="s">
        <v>2992</v>
      </c>
      <c r="D19" s="45">
        <v>1</v>
      </c>
      <c r="E19" s="46">
        <v>44.62</v>
      </c>
      <c r="F19" s="24" t="s">
        <v>887</v>
      </c>
      <c r="G19" s="44" t="s">
        <v>2409</v>
      </c>
      <c r="H19" s="44" t="s">
        <v>1400</v>
      </c>
      <c r="I19" s="45">
        <v>9</v>
      </c>
      <c r="J19" s="46">
        <v>40.56</v>
      </c>
      <c r="K19" s="4"/>
    </row>
    <row r="20" spans="1:11" ht="13" customHeight="1">
      <c r="A20" s="24" t="s">
        <v>882</v>
      </c>
      <c r="B20" s="44" t="s">
        <v>3033</v>
      </c>
      <c r="C20" s="44" t="s">
        <v>3034</v>
      </c>
      <c r="D20" s="45">
        <v>1</v>
      </c>
      <c r="E20" s="46">
        <v>40.64</v>
      </c>
      <c r="F20" s="24" t="s">
        <v>598</v>
      </c>
      <c r="G20" s="44" t="s">
        <v>2442</v>
      </c>
      <c r="H20" s="44" t="s">
        <v>2443</v>
      </c>
      <c r="I20" s="45">
        <v>9</v>
      </c>
      <c r="J20" s="46">
        <v>40</v>
      </c>
      <c r="K20" s="4"/>
    </row>
    <row r="21" spans="1:11" ht="13" customHeight="1">
      <c r="A21" s="24" t="s">
        <v>1027</v>
      </c>
      <c r="B21" s="44" t="s">
        <v>3037</v>
      </c>
      <c r="C21" s="44" t="s">
        <v>3038</v>
      </c>
      <c r="D21" s="45">
        <v>1</v>
      </c>
      <c r="E21" s="46">
        <v>42.68</v>
      </c>
      <c r="F21" s="24" t="s">
        <v>889</v>
      </c>
      <c r="G21" s="44" t="s">
        <v>2476</v>
      </c>
      <c r="H21" s="44" t="s">
        <v>2477</v>
      </c>
      <c r="I21" s="45">
        <v>9</v>
      </c>
      <c r="J21" s="46">
        <v>52.42</v>
      </c>
      <c r="K21" s="4"/>
    </row>
    <row r="22" spans="1:11" ht="13" customHeight="1">
      <c r="A22" s="24" t="s">
        <v>1029</v>
      </c>
      <c r="B22" s="44" t="s">
        <v>3041</v>
      </c>
      <c r="C22" s="44" t="s">
        <v>3042</v>
      </c>
      <c r="D22" s="45">
        <v>1</v>
      </c>
      <c r="E22" s="46">
        <v>41.06</v>
      </c>
      <c r="F22" s="24" t="s">
        <v>1022</v>
      </c>
      <c r="G22" s="44" t="s">
        <v>2541</v>
      </c>
      <c r="H22" s="44" t="s">
        <v>2542</v>
      </c>
      <c r="I22" s="45">
        <v>9</v>
      </c>
      <c r="J22" s="46">
        <v>42.94</v>
      </c>
      <c r="K22" s="4"/>
    </row>
    <row r="23" spans="1:11" ht="13" customHeight="1">
      <c r="A23" s="24" t="s">
        <v>884</v>
      </c>
      <c r="B23" s="44" t="s">
        <v>3053</v>
      </c>
      <c r="C23" s="44" t="s">
        <v>1328</v>
      </c>
      <c r="D23" s="45">
        <v>1</v>
      </c>
      <c r="E23" s="46">
        <v>39.97</v>
      </c>
      <c r="F23" s="24" t="s">
        <v>1024</v>
      </c>
      <c r="G23" s="44" t="s">
        <v>2335</v>
      </c>
      <c r="H23" s="44" t="s">
        <v>1401</v>
      </c>
      <c r="I23" s="45">
        <v>9</v>
      </c>
      <c r="J23" s="46">
        <v>43.05</v>
      </c>
      <c r="K23" s="4"/>
    </row>
    <row r="24" spans="1:11" ht="13" customHeight="1">
      <c r="A24" s="24" t="s">
        <v>886</v>
      </c>
      <c r="B24" s="44" t="s">
        <v>3065</v>
      </c>
      <c r="C24" s="44" t="s">
        <v>3066</v>
      </c>
      <c r="D24" s="45">
        <v>1</v>
      </c>
      <c r="E24" s="46">
        <v>47.19</v>
      </c>
      <c r="F24" s="24" t="s">
        <v>891</v>
      </c>
      <c r="G24" s="44" t="s">
        <v>2071</v>
      </c>
      <c r="H24" s="44" t="s">
        <v>2072</v>
      </c>
      <c r="I24" s="45">
        <v>9</v>
      </c>
      <c r="J24" s="46">
        <v>41.22</v>
      </c>
      <c r="K24" s="4"/>
    </row>
    <row r="25" spans="1:11" ht="13" customHeight="1">
      <c r="A25" s="24" t="s">
        <v>600</v>
      </c>
      <c r="B25" s="44" t="s">
        <v>2197</v>
      </c>
      <c r="C25" s="44" t="s">
        <v>2198</v>
      </c>
      <c r="D25" s="45">
        <v>1</v>
      </c>
      <c r="E25" s="46">
        <v>41.64</v>
      </c>
      <c r="F25" s="24" t="s">
        <v>893</v>
      </c>
      <c r="G25" s="44" t="s">
        <v>2229</v>
      </c>
      <c r="H25" s="44" t="s">
        <v>2230</v>
      </c>
      <c r="I25" s="45">
        <v>10</v>
      </c>
      <c r="J25" s="46">
        <v>53.8</v>
      </c>
      <c r="K25" s="4"/>
    </row>
    <row r="26" spans="1:11" ht="13" customHeight="1">
      <c r="A26" s="24" t="s">
        <v>601</v>
      </c>
      <c r="B26" s="44" t="s">
        <v>3089</v>
      </c>
      <c r="C26" s="44" t="s">
        <v>3090</v>
      </c>
      <c r="D26" s="45">
        <v>1</v>
      </c>
      <c r="E26" s="46">
        <v>39.92</v>
      </c>
      <c r="F26" s="24" t="s">
        <v>895</v>
      </c>
      <c r="G26" s="44" t="s">
        <v>2258</v>
      </c>
      <c r="H26" s="44" t="s">
        <v>2259</v>
      </c>
      <c r="I26" s="45">
        <v>10</v>
      </c>
      <c r="J26" s="46">
        <v>39.86</v>
      </c>
      <c r="K26" s="4"/>
    </row>
    <row r="27" spans="1:11" ht="13" customHeight="1">
      <c r="A27" s="24" t="s">
        <v>602</v>
      </c>
      <c r="B27" s="44" t="s">
        <v>3099</v>
      </c>
      <c r="C27" s="44" t="s">
        <v>1329</v>
      </c>
      <c r="D27" s="45">
        <v>1</v>
      </c>
      <c r="E27" s="46">
        <v>39.78</v>
      </c>
      <c r="F27" s="24" t="s">
        <v>897</v>
      </c>
      <c r="G27" s="44" t="s">
        <v>3472</v>
      </c>
      <c r="H27" s="44" t="s">
        <v>3473</v>
      </c>
      <c r="I27" s="45">
        <v>10</v>
      </c>
      <c r="J27" s="46">
        <v>41.45</v>
      </c>
      <c r="K27" s="4"/>
    </row>
    <row r="28" spans="1:11" ht="13" customHeight="1">
      <c r="A28" s="24" t="s">
        <v>888</v>
      </c>
      <c r="B28" s="44" t="s">
        <v>3152</v>
      </c>
      <c r="C28" s="44" t="s">
        <v>3153</v>
      </c>
      <c r="D28" s="45">
        <v>1</v>
      </c>
      <c r="E28" s="46">
        <v>47.29</v>
      </c>
      <c r="F28" s="24" t="s">
        <v>917</v>
      </c>
      <c r="G28" s="44" t="s">
        <v>2262</v>
      </c>
      <c r="H28" s="44" t="s">
        <v>2263</v>
      </c>
      <c r="I28" s="45">
        <v>10</v>
      </c>
      <c r="J28" s="46">
        <v>40.020000000000003</v>
      </c>
      <c r="K28" s="4"/>
    </row>
    <row r="29" spans="1:11" ht="13" customHeight="1">
      <c r="A29" s="24" t="s">
        <v>890</v>
      </c>
      <c r="B29" s="44" t="s">
        <v>3120</v>
      </c>
      <c r="C29" s="44" t="s">
        <v>3121</v>
      </c>
      <c r="D29" s="45">
        <v>1</v>
      </c>
      <c r="E29" s="46">
        <v>44.06</v>
      </c>
      <c r="F29" s="24" t="s">
        <v>603</v>
      </c>
      <c r="G29" s="44" t="s">
        <v>2277</v>
      </c>
      <c r="H29" s="44" t="s">
        <v>2278</v>
      </c>
      <c r="I29" s="45">
        <v>10</v>
      </c>
      <c r="J29" s="46">
        <v>41.92</v>
      </c>
      <c r="K29" s="4"/>
    </row>
    <row r="30" spans="1:11" ht="13" customHeight="1">
      <c r="A30" s="24" t="s">
        <v>892</v>
      </c>
      <c r="B30" s="44" t="s">
        <v>3116</v>
      </c>
      <c r="C30" s="44" t="s">
        <v>3117</v>
      </c>
      <c r="D30" s="45">
        <v>1</v>
      </c>
      <c r="E30" s="46">
        <v>45.02</v>
      </c>
      <c r="F30" s="24" t="s">
        <v>938</v>
      </c>
      <c r="G30" s="44" t="s">
        <v>2368</v>
      </c>
      <c r="H30" s="44" t="s">
        <v>2369</v>
      </c>
      <c r="I30" s="45">
        <v>10</v>
      </c>
      <c r="J30" s="46">
        <v>40.81</v>
      </c>
      <c r="K30" s="4"/>
    </row>
    <row r="31" spans="1:11" ht="13" customHeight="1">
      <c r="A31" s="24" t="s">
        <v>894</v>
      </c>
      <c r="B31" s="44" t="s">
        <v>3147</v>
      </c>
      <c r="C31" s="44" t="s">
        <v>3148</v>
      </c>
      <c r="D31" s="45">
        <v>1</v>
      </c>
      <c r="E31" s="46">
        <v>38.78</v>
      </c>
      <c r="F31" s="24" t="s">
        <v>834</v>
      </c>
      <c r="G31" s="44" t="s">
        <v>2389</v>
      </c>
      <c r="H31" s="44" t="s">
        <v>1402</v>
      </c>
      <c r="I31" s="45">
        <v>10</v>
      </c>
      <c r="J31" s="46">
        <v>37.979999999999997</v>
      </c>
      <c r="K31" s="4"/>
    </row>
    <row r="32" spans="1:11" ht="13" customHeight="1">
      <c r="A32" s="24" t="s">
        <v>896</v>
      </c>
      <c r="B32" s="44" t="s">
        <v>3470</v>
      </c>
      <c r="C32" s="44" t="s">
        <v>3471</v>
      </c>
      <c r="D32" s="45">
        <v>1</v>
      </c>
      <c r="E32" s="46">
        <v>41.64</v>
      </c>
      <c r="F32" s="24" t="s">
        <v>940</v>
      </c>
      <c r="G32" s="44" t="s">
        <v>2638</v>
      </c>
      <c r="H32" s="44" t="s">
        <v>2639</v>
      </c>
      <c r="I32" s="45">
        <v>10</v>
      </c>
      <c r="J32" s="46">
        <v>49.96</v>
      </c>
      <c r="K32" s="4"/>
    </row>
    <row r="33" spans="1:11" ht="13" customHeight="1">
      <c r="A33" s="24" t="s">
        <v>898</v>
      </c>
      <c r="B33" s="44" t="s">
        <v>3199</v>
      </c>
      <c r="C33" s="44" t="s">
        <v>3200</v>
      </c>
      <c r="D33" s="45">
        <v>1</v>
      </c>
      <c r="E33" s="46">
        <v>43.68</v>
      </c>
      <c r="F33" s="24" t="s">
        <v>604</v>
      </c>
      <c r="G33" s="44" t="s">
        <v>2705</v>
      </c>
      <c r="H33" s="44" t="s">
        <v>1403</v>
      </c>
      <c r="I33" s="45">
        <v>10</v>
      </c>
      <c r="J33" s="46">
        <v>41.08</v>
      </c>
      <c r="K33" s="4"/>
    </row>
    <row r="34" spans="1:11" ht="13" customHeight="1">
      <c r="A34" s="24" t="s">
        <v>939</v>
      </c>
      <c r="B34" s="44" t="s">
        <v>3222</v>
      </c>
      <c r="C34" s="44" t="s">
        <v>3223</v>
      </c>
      <c r="D34" s="45">
        <v>1</v>
      </c>
      <c r="E34" s="46">
        <v>49.4</v>
      </c>
      <c r="F34" s="24" t="s">
        <v>942</v>
      </c>
      <c r="G34" s="44" t="s">
        <v>2725</v>
      </c>
      <c r="H34" s="44" t="s">
        <v>2726</v>
      </c>
      <c r="I34" s="45">
        <v>10</v>
      </c>
      <c r="J34" s="46">
        <v>43.93</v>
      </c>
      <c r="K34" s="4"/>
    </row>
    <row r="35" spans="1:11" ht="13" customHeight="1">
      <c r="A35" s="24" t="s">
        <v>606</v>
      </c>
      <c r="B35" s="44" t="s">
        <v>3264</v>
      </c>
      <c r="C35" s="44" t="s">
        <v>3265</v>
      </c>
      <c r="D35" s="45">
        <v>1</v>
      </c>
      <c r="E35" s="46">
        <v>37.74</v>
      </c>
      <c r="F35" s="24" t="s">
        <v>605</v>
      </c>
      <c r="G35" s="44" t="s">
        <v>2727</v>
      </c>
      <c r="H35" s="44" t="s">
        <v>2728</v>
      </c>
      <c r="I35" s="45">
        <v>10</v>
      </c>
      <c r="J35" s="46">
        <v>45.04</v>
      </c>
      <c r="K35" s="4"/>
    </row>
    <row r="36" spans="1:11" ht="13" customHeight="1">
      <c r="A36" s="24" t="s">
        <v>919</v>
      </c>
      <c r="B36" s="44" t="s">
        <v>3337</v>
      </c>
      <c r="C36" s="44" t="s">
        <v>1330</v>
      </c>
      <c r="D36" s="45">
        <v>1</v>
      </c>
      <c r="E36" s="46">
        <v>38.340000000000003</v>
      </c>
      <c r="F36" s="24" t="s">
        <v>1030</v>
      </c>
      <c r="G36" s="44" t="s">
        <v>2759</v>
      </c>
      <c r="H36" s="44" t="s">
        <v>1404</v>
      </c>
      <c r="I36" s="45">
        <v>10</v>
      </c>
      <c r="J36" s="46">
        <v>42.22</v>
      </c>
      <c r="K36" s="4"/>
    </row>
    <row r="37" spans="1:11" ht="13" customHeight="1">
      <c r="A37" s="24" t="s">
        <v>778</v>
      </c>
      <c r="B37" s="44" t="s">
        <v>3340</v>
      </c>
      <c r="C37" s="44" t="s">
        <v>3341</v>
      </c>
      <c r="D37" s="45">
        <v>1</v>
      </c>
      <c r="E37" s="46">
        <v>41.94</v>
      </c>
      <c r="F37" s="24" t="s">
        <v>607</v>
      </c>
      <c r="G37" s="44" t="s">
        <v>2609</v>
      </c>
      <c r="H37" s="44" t="s">
        <v>1405</v>
      </c>
      <c r="I37" s="45">
        <v>11</v>
      </c>
      <c r="J37" s="46">
        <v>41.24</v>
      </c>
      <c r="K37" s="4"/>
    </row>
    <row r="38" spans="1:11" ht="13" customHeight="1">
      <c r="A38" s="24" t="s">
        <v>779</v>
      </c>
      <c r="B38" s="44" t="s">
        <v>3342</v>
      </c>
      <c r="C38" s="44" t="s">
        <v>1331</v>
      </c>
      <c r="D38" s="45">
        <v>1</v>
      </c>
      <c r="E38" s="46">
        <v>41.4</v>
      </c>
      <c r="F38" s="24" t="s">
        <v>944</v>
      </c>
      <c r="G38" s="44" t="s">
        <v>1977</v>
      </c>
      <c r="H38" s="44" t="s">
        <v>1978</v>
      </c>
      <c r="I38" s="45">
        <v>11</v>
      </c>
      <c r="J38" s="46">
        <v>38.89</v>
      </c>
      <c r="K38" s="4"/>
    </row>
    <row r="39" spans="1:11" ht="13" customHeight="1">
      <c r="A39" s="24" t="s">
        <v>941</v>
      </c>
      <c r="B39" s="44" t="s">
        <v>3355</v>
      </c>
      <c r="C39" s="44" t="s">
        <v>3356</v>
      </c>
      <c r="D39" s="45">
        <v>1</v>
      </c>
      <c r="E39" s="46">
        <v>39.06</v>
      </c>
      <c r="F39" s="24" t="s">
        <v>780</v>
      </c>
      <c r="G39" s="44" t="s">
        <v>2068</v>
      </c>
      <c r="H39" s="44" t="s">
        <v>1406</v>
      </c>
      <c r="I39" s="45">
        <v>11</v>
      </c>
      <c r="J39" s="46">
        <v>43.81</v>
      </c>
      <c r="K39" s="4"/>
    </row>
    <row r="40" spans="1:11" ht="13" customHeight="1">
      <c r="A40" s="24" t="s">
        <v>943</v>
      </c>
      <c r="B40" s="44" t="s">
        <v>3357</v>
      </c>
      <c r="C40" s="44" t="s">
        <v>3358</v>
      </c>
      <c r="D40" s="45">
        <v>1</v>
      </c>
      <c r="E40" s="46">
        <v>41.44</v>
      </c>
      <c r="F40" s="24" t="s">
        <v>781</v>
      </c>
      <c r="G40" s="44" t="s">
        <v>2206</v>
      </c>
      <c r="H40" s="44" t="s">
        <v>2207</v>
      </c>
      <c r="I40" s="45">
        <v>11</v>
      </c>
      <c r="J40" s="46">
        <v>45.11</v>
      </c>
      <c r="K40" s="4"/>
    </row>
    <row r="41" spans="1:11" ht="13" customHeight="1">
      <c r="A41" s="24" t="s">
        <v>945</v>
      </c>
      <c r="B41" s="44" t="s">
        <v>3370</v>
      </c>
      <c r="C41" s="44" t="s">
        <v>3371</v>
      </c>
      <c r="D41" s="45">
        <v>1</v>
      </c>
      <c r="E41" s="46">
        <v>38.5</v>
      </c>
      <c r="F41" s="24" t="s">
        <v>946</v>
      </c>
      <c r="G41" s="44" t="s">
        <v>2270</v>
      </c>
      <c r="H41" s="44" t="s">
        <v>1407</v>
      </c>
      <c r="I41" s="45">
        <v>11</v>
      </c>
      <c r="J41" s="46">
        <v>39.090000000000003</v>
      </c>
      <c r="K41" s="4"/>
    </row>
    <row r="42" spans="1:11" ht="13" customHeight="1">
      <c r="A42" s="24" t="s">
        <v>947</v>
      </c>
      <c r="B42" s="44" t="s">
        <v>3376</v>
      </c>
      <c r="C42" s="44" t="s">
        <v>1332</v>
      </c>
      <c r="D42" s="45">
        <v>1</v>
      </c>
      <c r="E42" s="46">
        <v>44.3</v>
      </c>
      <c r="F42" s="24" t="s">
        <v>949</v>
      </c>
      <c r="G42" s="44" t="s">
        <v>2516</v>
      </c>
      <c r="H42" s="44" t="s">
        <v>1408</v>
      </c>
      <c r="I42" s="45">
        <v>11</v>
      </c>
      <c r="J42" s="46">
        <v>51.19</v>
      </c>
      <c r="K42" s="4"/>
    </row>
    <row r="43" spans="1:11" ht="13" customHeight="1">
      <c r="A43" s="24" t="s">
        <v>1190</v>
      </c>
      <c r="B43" s="44" t="s">
        <v>3382</v>
      </c>
      <c r="C43" s="44" t="s">
        <v>1333</v>
      </c>
      <c r="D43" s="45">
        <v>1</v>
      </c>
      <c r="E43" s="46">
        <v>42.04</v>
      </c>
      <c r="F43" s="24" t="s">
        <v>951</v>
      </c>
      <c r="G43" s="44" t="s">
        <v>2467</v>
      </c>
      <c r="H43" s="44" t="s">
        <v>2468</v>
      </c>
      <c r="I43" s="45">
        <v>11</v>
      </c>
      <c r="J43" s="46">
        <v>53.92</v>
      </c>
      <c r="K43" s="4"/>
    </row>
    <row r="44" spans="1:11" ht="13" customHeight="1">
      <c r="A44" s="24" t="s">
        <v>948</v>
      </c>
      <c r="B44" s="44" t="s">
        <v>3383</v>
      </c>
      <c r="C44" s="44" t="s">
        <v>1334</v>
      </c>
      <c r="D44" s="45">
        <v>1</v>
      </c>
      <c r="E44" s="46">
        <v>38.65</v>
      </c>
      <c r="F44" s="24" t="s">
        <v>782</v>
      </c>
      <c r="G44" s="44" t="s">
        <v>3425</v>
      </c>
      <c r="H44" s="44" t="s">
        <v>3426</v>
      </c>
      <c r="I44" s="45">
        <v>12</v>
      </c>
      <c r="J44" s="46">
        <v>61.71</v>
      </c>
      <c r="K44" s="4"/>
    </row>
    <row r="45" spans="1:11" ht="13" customHeight="1">
      <c r="A45" s="24" t="s">
        <v>950</v>
      </c>
      <c r="B45" s="44" t="s">
        <v>3386</v>
      </c>
      <c r="C45" s="44" t="s">
        <v>1335</v>
      </c>
      <c r="D45" s="45">
        <v>1</v>
      </c>
      <c r="E45" s="46">
        <v>45.01</v>
      </c>
      <c r="F45" s="24" t="s">
        <v>783</v>
      </c>
      <c r="G45" s="44" t="s">
        <v>3428</v>
      </c>
      <c r="H45" s="44" t="s">
        <v>1409</v>
      </c>
      <c r="I45" s="45">
        <v>12</v>
      </c>
      <c r="J45" s="46">
        <v>45.6</v>
      </c>
      <c r="K45" s="4"/>
    </row>
    <row r="46" spans="1:11" ht="13" customHeight="1">
      <c r="A46" s="24" t="s">
        <v>952</v>
      </c>
      <c r="B46" s="44" t="s">
        <v>3388</v>
      </c>
      <c r="C46" s="44" t="s">
        <v>3389</v>
      </c>
      <c r="D46" s="45">
        <v>1</v>
      </c>
      <c r="E46" s="46">
        <v>45.71</v>
      </c>
      <c r="F46" s="24" t="s">
        <v>784</v>
      </c>
      <c r="G46" s="44" t="s">
        <v>3435</v>
      </c>
      <c r="H46" s="44" t="s">
        <v>3436</v>
      </c>
      <c r="I46" s="45">
        <v>12</v>
      </c>
      <c r="J46" s="46">
        <v>36.270000000000003</v>
      </c>
      <c r="K46" s="4"/>
    </row>
    <row r="47" spans="1:11" ht="13" customHeight="1">
      <c r="A47" s="24" t="s">
        <v>785</v>
      </c>
      <c r="B47" s="44" t="s">
        <v>3393</v>
      </c>
      <c r="C47" s="44" t="s">
        <v>3394</v>
      </c>
      <c r="D47" s="45">
        <v>1</v>
      </c>
      <c r="E47" s="46">
        <v>39.14</v>
      </c>
      <c r="F47" s="24" t="s">
        <v>953</v>
      </c>
      <c r="G47" s="44" t="s">
        <v>3439</v>
      </c>
      <c r="H47" s="44" t="s">
        <v>3440</v>
      </c>
      <c r="I47" s="45">
        <v>12</v>
      </c>
      <c r="J47" s="46">
        <v>36.54</v>
      </c>
      <c r="K47" s="4"/>
    </row>
    <row r="48" spans="1:11" ht="13" customHeight="1">
      <c r="A48" s="24" t="s">
        <v>787</v>
      </c>
      <c r="B48" s="44" t="s">
        <v>3395</v>
      </c>
      <c r="C48" s="44" t="s">
        <v>3396</v>
      </c>
      <c r="D48" s="45">
        <v>1</v>
      </c>
      <c r="E48" s="46">
        <v>41.7</v>
      </c>
      <c r="F48" s="24" t="s">
        <v>786</v>
      </c>
      <c r="G48" s="44" t="s">
        <v>3444</v>
      </c>
      <c r="H48" s="44" t="s">
        <v>3445</v>
      </c>
      <c r="I48" s="45">
        <v>12</v>
      </c>
      <c r="J48" s="46">
        <v>44.46</v>
      </c>
      <c r="K48" s="4"/>
    </row>
    <row r="49" spans="1:11" ht="13" customHeight="1">
      <c r="A49" s="24" t="s">
        <v>954</v>
      </c>
      <c r="B49" s="44" t="s">
        <v>3397</v>
      </c>
      <c r="C49" s="44" t="s">
        <v>1336</v>
      </c>
      <c r="D49" s="45">
        <v>1</v>
      </c>
      <c r="E49" s="46">
        <v>38.590000000000003</v>
      </c>
      <c r="F49" s="24" t="s">
        <v>961</v>
      </c>
      <c r="G49" s="44" t="s">
        <v>3446</v>
      </c>
      <c r="H49" s="44" t="s">
        <v>1410</v>
      </c>
      <c r="I49" s="45">
        <v>12</v>
      </c>
      <c r="J49" s="46">
        <v>47.87</v>
      </c>
      <c r="K49" s="4"/>
    </row>
    <row r="50" spans="1:11" ht="13" customHeight="1">
      <c r="A50" s="24" t="s">
        <v>956</v>
      </c>
      <c r="B50" s="44" t="s">
        <v>3108</v>
      </c>
      <c r="C50" s="44" t="s">
        <v>3109</v>
      </c>
      <c r="D50" s="45">
        <v>1</v>
      </c>
      <c r="E50" s="46">
        <v>48.15</v>
      </c>
      <c r="F50" s="24" t="s">
        <v>955</v>
      </c>
      <c r="G50" s="44" t="s">
        <v>3447</v>
      </c>
      <c r="H50" s="44" t="s">
        <v>1411</v>
      </c>
      <c r="I50" s="45">
        <v>12</v>
      </c>
      <c r="J50" s="46">
        <v>43.56</v>
      </c>
      <c r="K50" s="4"/>
    </row>
    <row r="51" spans="1:11" ht="13" customHeight="1">
      <c r="A51" s="24" t="s">
        <v>958</v>
      </c>
      <c r="B51" s="44" t="s">
        <v>3106</v>
      </c>
      <c r="C51" s="44" t="s">
        <v>3107</v>
      </c>
      <c r="D51" s="45">
        <v>1</v>
      </c>
      <c r="E51" s="46">
        <v>47.9</v>
      </c>
      <c r="F51" s="24" t="s">
        <v>957</v>
      </c>
      <c r="G51" s="44" t="s">
        <v>3448</v>
      </c>
      <c r="H51" s="44" t="s">
        <v>1412</v>
      </c>
      <c r="I51" s="45">
        <v>12</v>
      </c>
      <c r="J51" s="46">
        <v>45.95</v>
      </c>
      <c r="K51" s="4"/>
    </row>
    <row r="52" spans="1:11" ht="13" customHeight="1">
      <c r="A52" s="24" t="s">
        <v>753</v>
      </c>
      <c r="B52" s="44" t="s">
        <v>3424</v>
      </c>
      <c r="C52" s="44" t="s">
        <v>1337</v>
      </c>
      <c r="D52" s="45">
        <v>1</v>
      </c>
      <c r="E52" s="46">
        <v>62.93</v>
      </c>
      <c r="F52" s="24" t="s">
        <v>613</v>
      </c>
      <c r="G52" s="44" t="s">
        <v>3451</v>
      </c>
      <c r="H52" s="44" t="s">
        <v>3452</v>
      </c>
      <c r="I52" s="45">
        <v>12</v>
      </c>
      <c r="J52" s="46">
        <v>42.29</v>
      </c>
      <c r="K52" s="4"/>
    </row>
    <row r="53" spans="1:11" ht="13" customHeight="1">
      <c r="A53" s="24" t="s">
        <v>614</v>
      </c>
      <c r="B53" s="44" t="s">
        <v>3422</v>
      </c>
      <c r="C53" s="44" t="s">
        <v>3423</v>
      </c>
      <c r="D53" s="45">
        <v>1</v>
      </c>
      <c r="E53" s="46">
        <v>48.16</v>
      </c>
      <c r="F53" s="24" t="s">
        <v>959</v>
      </c>
      <c r="G53" s="44" t="s">
        <v>1719</v>
      </c>
      <c r="H53" s="44" t="s">
        <v>1720</v>
      </c>
      <c r="I53" s="45">
        <v>13</v>
      </c>
      <c r="J53" s="46">
        <v>37.03</v>
      </c>
      <c r="K53" s="4"/>
    </row>
    <row r="54" spans="1:11" ht="13" customHeight="1">
      <c r="A54" s="24" t="s">
        <v>452</v>
      </c>
      <c r="B54" s="44" t="s">
        <v>3420</v>
      </c>
      <c r="C54" s="44" t="s">
        <v>3421</v>
      </c>
      <c r="D54" s="45">
        <v>1</v>
      </c>
      <c r="E54" s="46">
        <v>58.81</v>
      </c>
      <c r="F54" s="24" t="s">
        <v>754</v>
      </c>
      <c r="G54" s="44" t="s">
        <v>1715</v>
      </c>
      <c r="H54" s="44" t="s">
        <v>1716</v>
      </c>
      <c r="I54" s="45">
        <v>13</v>
      </c>
      <c r="J54" s="46">
        <v>37.74</v>
      </c>
      <c r="K54" s="4"/>
    </row>
    <row r="55" spans="1:11" ht="13" customHeight="1">
      <c r="A55" s="24" t="s">
        <v>755</v>
      </c>
      <c r="B55" s="44" t="s">
        <v>3415</v>
      </c>
      <c r="C55" s="44" t="s">
        <v>3416</v>
      </c>
      <c r="D55" s="45">
        <v>1</v>
      </c>
      <c r="E55" s="46">
        <v>55.7</v>
      </c>
      <c r="F55" s="24" t="s">
        <v>756</v>
      </c>
      <c r="G55" s="44" t="s">
        <v>1713</v>
      </c>
      <c r="H55" s="44" t="s">
        <v>1714</v>
      </c>
      <c r="I55" s="45">
        <v>13</v>
      </c>
      <c r="J55" s="46">
        <v>37.51</v>
      </c>
      <c r="K55" s="4"/>
    </row>
    <row r="56" spans="1:11" ht="13" customHeight="1">
      <c r="A56" s="24" t="s">
        <v>757</v>
      </c>
      <c r="B56" s="44" t="s">
        <v>3417</v>
      </c>
      <c r="C56" s="44" t="s">
        <v>3418</v>
      </c>
      <c r="D56" s="45">
        <v>1</v>
      </c>
      <c r="E56" s="46">
        <v>53.72</v>
      </c>
      <c r="F56" s="24" t="s">
        <v>758</v>
      </c>
      <c r="G56" s="44" t="s">
        <v>1710</v>
      </c>
      <c r="H56" s="44" t="s">
        <v>1711</v>
      </c>
      <c r="I56" s="45">
        <v>13</v>
      </c>
      <c r="J56" s="46">
        <v>37.06</v>
      </c>
      <c r="K56" s="4"/>
    </row>
    <row r="57" spans="1:11" ht="13" customHeight="1">
      <c r="A57" s="24" t="s">
        <v>453</v>
      </c>
      <c r="B57" s="44" t="s">
        <v>3154</v>
      </c>
      <c r="C57" s="44" t="s">
        <v>1338</v>
      </c>
      <c r="D57" s="45">
        <v>1</v>
      </c>
      <c r="E57" s="46">
        <v>50.7</v>
      </c>
      <c r="F57" s="24" t="s">
        <v>589</v>
      </c>
      <c r="G57" s="44" t="s">
        <v>1660</v>
      </c>
      <c r="H57" s="44" t="s">
        <v>1413</v>
      </c>
      <c r="I57" s="45">
        <v>13</v>
      </c>
      <c r="J57" s="46">
        <v>43.25</v>
      </c>
      <c r="K57" s="4"/>
    </row>
    <row r="58" spans="1:11" ht="13" customHeight="1">
      <c r="A58" s="24" t="s">
        <v>588</v>
      </c>
      <c r="B58" s="44" t="s">
        <v>2390</v>
      </c>
      <c r="C58" s="44" t="s">
        <v>1339</v>
      </c>
      <c r="D58" s="45">
        <v>2</v>
      </c>
      <c r="E58" s="46">
        <v>40.659999999999997</v>
      </c>
      <c r="F58" s="24" t="s">
        <v>1156</v>
      </c>
      <c r="G58" s="44" t="s">
        <v>1654</v>
      </c>
      <c r="H58" s="44" t="s">
        <v>1655</v>
      </c>
      <c r="I58" s="45">
        <v>13</v>
      </c>
      <c r="J58" s="46">
        <v>41.08</v>
      </c>
      <c r="K58" s="4"/>
    </row>
    <row r="59" spans="1:11" ht="13" customHeight="1">
      <c r="A59" s="24" t="s">
        <v>590</v>
      </c>
      <c r="B59" s="44" t="s">
        <v>3110</v>
      </c>
      <c r="C59" s="44" t="s">
        <v>3111</v>
      </c>
      <c r="D59" s="45">
        <v>2</v>
      </c>
      <c r="E59" s="46">
        <v>37.950000000000003</v>
      </c>
      <c r="F59" s="24" t="s">
        <v>455</v>
      </c>
      <c r="G59" s="44" t="s">
        <v>1640</v>
      </c>
      <c r="H59" s="44" t="s">
        <v>1641</v>
      </c>
      <c r="I59" s="45">
        <v>13</v>
      </c>
      <c r="J59" s="46">
        <v>44.39</v>
      </c>
      <c r="K59" s="4"/>
    </row>
    <row r="60" spans="1:11" ht="13" customHeight="1">
      <c r="A60" s="24" t="s">
        <v>592</v>
      </c>
      <c r="B60" s="44" t="s">
        <v>2548</v>
      </c>
      <c r="C60" s="44" t="s">
        <v>2549</v>
      </c>
      <c r="D60" s="45">
        <v>2</v>
      </c>
      <c r="E60" s="46">
        <v>41.61</v>
      </c>
      <c r="F60" s="24" t="s">
        <v>1133</v>
      </c>
      <c r="G60" s="44" t="s">
        <v>1758</v>
      </c>
      <c r="H60" s="44" t="s">
        <v>1414</v>
      </c>
      <c r="I60" s="45">
        <v>13</v>
      </c>
      <c r="J60" s="46">
        <v>43.7</v>
      </c>
      <c r="K60" s="4"/>
    </row>
    <row r="61" spans="1:11" ht="13" customHeight="1">
      <c r="A61" s="24" t="s">
        <v>457</v>
      </c>
      <c r="B61" s="44" t="s">
        <v>2696</v>
      </c>
      <c r="C61" s="44" t="s">
        <v>2697</v>
      </c>
      <c r="D61" s="45">
        <v>2</v>
      </c>
      <c r="E61" s="46">
        <v>39.96</v>
      </c>
      <c r="F61" s="24" t="s">
        <v>456</v>
      </c>
      <c r="G61" s="44" t="s">
        <v>1848</v>
      </c>
      <c r="H61" s="44" t="s">
        <v>1415</v>
      </c>
      <c r="I61" s="45">
        <v>13</v>
      </c>
      <c r="J61" s="46">
        <v>56.31</v>
      </c>
      <c r="K61" s="4"/>
    </row>
    <row r="62" spans="1:11" ht="13" customHeight="1">
      <c r="A62" s="24" t="s">
        <v>459</v>
      </c>
      <c r="B62" s="44" t="s">
        <v>2729</v>
      </c>
      <c r="C62" s="44" t="s">
        <v>1340</v>
      </c>
      <c r="D62" s="45">
        <v>2</v>
      </c>
      <c r="E62" s="46">
        <v>37.340000000000003</v>
      </c>
      <c r="F62" s="24" t="s">
        <v>591</v>
      </c>
      <c r="G62" s="44" t="s">
        <v>1914</v>
      </c>
      <c r="H62" s="44" t="s">
        <v>1416</v>
      </c>
      <c r="I62" s="45">
        <v>13</v>
      </c>
      <c r="J62" s="46">
        <v>44.27</v>
      </c>
      <c r="K62" s="4"/>
    </row>
    <row r="63" spans="1:11" ht="13" customHeight="1">
      <c r="A63" s="24" t="s">
        <v>594</v>
      </c>
      <c r="B63" s="44" t="s">
        <v>3229</v>
      </c>
      <c r="C63" s="44" t="s">
        <v>1341</v>
      </c>
      <c r="D63" s="45">
        <v>2</v>
      </c>
      <c r="E63" s="46">
        <v>44.5</v>
      </c>
      <c r="F63" s="24" t="s">
        <v>458</v>
      </c>
      <c r="G63" s="44" t="s">
        <v>1927</v>
      </c>
      <c r="H63" s="44" t="s">
        <v>1417</v>
      </c>
      <c r="I63" s="45">
        <v>13</v>
      </c>
      <c r="J63" s="46">
        <v>41.81</v>
      </c>
      <c r="K63" s="4"/>
    </row>
    <row r="64" spans="1:11" ht="13" customHeight="1">
      <c r="A64" s="24" t="s">
        <v>766</v>
      </c>
      <c r="B64" s="44" t="s">
        <v>2763</v>
      </c>
      <c r="C64" s="44" t="s">
        <v>1342</v>
      </c>
      <c r="D64" s="45">
        <v>2</v>
      </c>
      <c r="E64" s="46">
        <v>35.020000000000003</v>
      </c>
      <c r="F64" s="24" t="s">
        <v>593</v>
      </c>
      <c r="G64" s="44" t="s">
        <v>2191</v>
      </c>
      <c r="H64" s="44" t="s">
        <v>2192</v>
      </c>
      <c r="I64" s="45">
        <v>13</v>
      </c>
      <c r="J64" s="46">
        <v>51.19</v>
      </c>
      <c r="K64" s="4"/>
    </row>
    <row r="65" spans="1:11" ht="13" customHeight="1">
      <c r="A65" s="24" t="s">
        <v>768</v>
      </c>
      <c r="B65" s="44" t="s">
        <v>2822</v>
      </c>
      <c r="C65" s="44" t="s">
        <v>1343</v>
      </c>
      <c r="D65" s="45">
        <v>2</v>
      </c>
      <c r="E65" s="46">
        <v>39.65</v>
      </c>
      <c r="F65" s="24" t="s">
        <v>1135</v>
      </c>
      <c r="G65" s="44" t="s">
        <v>2210</v>
      </c>
      <c r="H65" s="44" t="s">
        <v>1418</v>
      </c>
      <c r="I65" s="45">
        <v>13</v>
      </c>
      <c r="J65" s="46">
        <v>42.79</v>
      </c>
      <c r="K65" s="4"/>
    </row>
    <row r="66" spans="1:11" ht="13" customHeight="1">
      <c r="A66" s="24" t="s">
        <v>460</v>
      </c>
      <c r="B66" s="44" t="s">
        <v>3344</v>
      </c>
      <c r="C66" s="44" t="s">
        <v>3345</v>
      </c>
      <c r="D66" s="45">
        <v>2</v>
      </c>
      <c r="E66" s="46">
        <v>40.479999999999997</v>
      </c>
      <c r="F66" s="24" t="s">
        <v>595</v>
      </c>
      <c r="G66" s="44" t="s">
        <v>1749</v>
      </c>
      <c r="H66" s="44" t="s">
        <v>1750</v>
      </c>
      <c r="I66" s="45">
        <v>13</v>
      </c>
      <c r="J66" s="46">
        <v>47.79</v>
      </c>
      <c r="K66" s="4"/>
    </row>
    <row r="67" spans="1:11" ht="13" customHeight="1">
      <c r="A67" s="24" t="s">
        <v>622</v>
      </c>
      <c r="B67" s="44" t="s">
        <v>2881</v>
      </c>
      <c r="C67" s="44" t="s">
        <v>2882</v>
      </c>
      <c r="D67" s="45">
        <v>2</v>
      </c>
      <c r="E67" s="46">
        <v>43.92</v>
      </c>
      <c r="F67" s="24" t="s">
        <v>767</v>
      </c>
      <c r="G67" s="44" t="s">
        <v>2199</v>
      </c>
      <c r="H67" s="44" t="s">
        <v>1419</v>
      </c>
      <c r="I67" s="45">
        <v>13</v>
      </c>
      <c r="J67" s="46">
        <v>45.66</v>
      </c>
      <c r="K67" s="4"/>
    </row>
    <row r="68" spans="1:11" ht="13" customHeight="1">
      <c r="A68" s="24" t="s">
        <v>623</v>
      </c>
      <c r="B68" s="44" t="s">
        <v>2890</v>
      </c>
      <c r="C68" s="44" t="s">
        <v>2891</v>
      </c>
      <c r="D68" s="45">
        <v>2</v>
      </c>
      <c r="E68" s="46">
        <v>47.72</v>
      </c>
      <c r="F68" s="24" t="s">
        <v>461</v>
      </c>
      <c r="G68" s="44" t="s">
        <v>2352</v>
      </c>
      <c r="H68" s="44" t="s">
        <v>2353</v>
      </c>
      <c r="I68" s="45">
        <v>14</v>
      </c>
      <c r="J68" s="46">
        <v>58.83</v>
      </c>
      <c r="K68" s="4"/>
    </row>
    <row r="69" spans="1:11" ht="13" customHeight="1">
      <c r="A69" s="24" t="s">
        <v>624</v>
      </c>
      <c r="B69" s="44" t="s">
        <v>2929</v>
      </c>
      <c r="C69" s="44" t="s">
        <v>1344</v>
      </c>
      <c r="D69" s="45">
        <v>2</v>
      </c>
      <c r="E69" s="46">
        <v>37.299999999999997</v>
      </c>
      <c r="F69" s="24" t="s">
        <v>1003</v>
      </c>
      <c r="G69" s="44" t="s">
        <v>2114</v>
      </c>
      <c r="H69" s="44" t="s">
        <v>2115</v>
      </c>
      <c r="I69" s="45">
        <v>14</v>
      </c>
      <c r="J69" s="46">
        <v>39.58</v>
      </c>
      <c r="K69" s="4"/>
    </row>
    <row r="70" spans="1:11" ht="13" customHeight="1">
      <c r="A70" s="24" t="s">
        <v>626</v>
      </c>
      <c r="B70" s="44" t="s">
        <v>3050</v>
      </c>
      <c r="C70" s="44" t="s">
        <v>3051</v>
      </c>
      <c r="D70" s="45">
        <v>2</v>
      </c>
      <c r="E70" s="46">
        <v>38.020000000000003</v>
      </c>
      <c r="F70" s="24" t="s">
        <v>769</v>
      </c>
      <c r="G70" s="44" t="s">
        <v>2141</v>
      </c>
      <c r="H70" s="44" t="s">
        <v>2142</v>
      </c>
      <c r="I70" s="45">
        <v>14</v>
      </c>
      <c r="J70" s="46">
        <v>39.71</v>
      </c>
      <c r="K70" s="4"/>
    </row>
    <row r="71" spans="1:11" ht="13" customHeight="1">
      <c r="A71" s="24" t="s">
        <v>770</v>
      </c>
      <c r="B71" s="44" t="s">
        <v>3071</v>
      </c>
      <c r="C71" s="44" t="s">
        <v>3072</v>
      </c>
      <c r="D71" s="45">
        <v>2</v>
      </c>
      <c r="E71" s="46">
        <v>38.1</v>
      </c>
      <c r="F71" s="24" t="s">
        <v>625</v>
      </c>
      <c r="G71" s="44" t="s">
        <v>2218</v>
      </c>
      <c r="H71" s="44" t="s">
        <v>2219</v>
      </c>
      <c r="I71" s="45">
        <v>14</v>
      </c>
      <c r="J71" s="46">
        <v>44.19</v>
      </c>
      <c r="K71" s="4"/>
    </row>
    <row r="72" spans="1:11" ht="13" customHeight="1">
      <c r="A72" s="24" t="s">
        <v>772</v>
      </c>
      <c r="B72" s="44" t="s">
        <v>3086</v>
      </c>
      <c r="C72" s="44" t="s">
        <v>3087</v>
      </c>
      <c r="D72" s="45">
        <v>2</v>
      </c>
      <c r="E72" s="46">
        <v>42.36</v>
      </c>
      <c r="F72" s="24" t="s">
        <v>771</v>
      </c>
      <c r="G72" s="44" t="s">
        <v>2286</v>
      </c>
      <c r="H72" s="44" t="s">
        <v>2287</v>
      </c>
      <c r="I72" s="45">
        <v>14</v>
      </c>
      <c r="J72" s="46">
        <v>60.58</v>
      </c>
      <c r="K72" s="4"/>
    </row>
    <row r="73" spans="1:11" ht="13" customHeight="1">
      <c r="A73" s="24" t="s">
        <v>774</v>
      </c>
      <c r="B73" s="44" t="s">
        <v>3088</v>
      </c>
      <c r="C73" s="44" t="s">
        <v>1345</v>
      </c>
      <c r="D73" s="45">
        <v>2</v>
      </c>
      <c r="E73" s="46">
        <v>36.76</v>
      </c>
      <c r="F73" s="24" t="s">
        <v>773</v>
      </c>
      <c r="G73" s="44" t="s">
        <v>2289</v>
      </c>
      <c r="H73" s="44" t="s">
        <v>2290</v>
      </c>
      <c r="I73" s="45">
        <v>14</v>
      </c>
      <c r="J73" s="46">
        <v>61.29</v>
      </c>
      <c r="K73" s="4"/>
    </row>
    <row r="74" spans="1:11" ht="13" customHeight="1">
      <c r="A74" s="24" t="s">
        <v>1136</v>
      </c>
      <c r="B74" s="44" t="s">
        <v>3123</v>
      </c>
      <c r="C74" s="44" t="s">
        <v>3124</v>
      </c>
      <c r="D74" s="45">
        <v>2</v>
      </c>
      <c r="E74" s="46">
        <v>62.28</v>
      </c>
      <c r="F74" s="24" t="s">
        <v>627</v>
      </c>
      <c r="G74" s="44" t="s">
        <v>2305</v>
      </c>
      <c r="H74" s="44" t="s">
        <v>1420</v>
      </c>
      <c r="I74" s="45">
        <v>14</v>
      </c>
      <c r="J74" s="46">
        <v>57.03</v>
      </c>
      <c r="K74" s="4"/>
    </row>
    <row r="75" spans="1:11" ht="13" customHeight="1">
      <c r="A75" s="24" t="s">
        <v>628</v>
      </c>
      <c r="B75" s="44" t="s">
        <v>3140</v>
      </c>
      <c r="C75" s="44" t="s">
        <v>3141</v>
      </c>
      <c r="D75" s="45">
        <v>2</v>
      </c>
      <c r="E75" s="46">
        <v>44.77</v>
      </c>
      <c r="F75" s="24" t="s">
        <v>775</v>
      </c>
      <c r="G75" s="44" t="s">
        <v>2396</v>
      </c>
      <c r="H75" s="44" t="s">
        <v>2397</v>
      </c>
      <c r="I75" s="45">
        <v>14</v>
      </c>
      <c r="J75" s="46">
        <v>50.62</v>
      </c>
      <c r="K75" s="4"/>
    </row>
    <row r="76" spans="1:11" ht="13" customHeight="1">
      <c r="A76" s="24" t="s">
        <v>629</v>
      </c>
      <c r="B76" s="44" t="s">
        <v>3218</v>
      </c>
      <c r="C76" s="44" t="s">
        <v>3219</v>
      </c>
      <c r="D76" s="45">
        <v>2</v>
      </c>
      <c r="E76" s="46">
        <v>39.83</v>
      </c>
      <c r="F76" s="24" t="s">
        <v>777</v>
      </c>
      <c r="G76" s="44" t="s">
        <v>2281</v>
      </c>
      <c r="H76" s="44" t="s">
        <v>2282</v>
      </c>
      <c r="I76" s="45">
        <v>14</v>
      </c>
      <c r="J76" s="46">
        <v>46.18</v>
      </c>
      <c r="K76" s="4"/>
    </row>
    <row r="77" spans="1:11" ht="13" customHeight="1">
      <c r="A77" s="24" t="s">
        <v>631</v>
      </c>
      <c r="B77" s="44" t="s">
        <v>3247</v>
      </c>
      <c r="C77" s="44" t="s">
        <v>3248</v>
      </c>
      <c r="D77" s="45">
        <v>2</v>
      </c>
      <c r="E77" s="46">
        <v>39.36</v>
      </c>
      <c r="F77" s="24" t="s">
        <v>1007</v>
      </c>
      <c r="G77" s="44" t="s">
        <v>2233</v>
      </c>
      <c r="H77" s="44" t="s">
        <v>1421</v>
      </c>
      <c r="I77" s="45">
        <v>15</v>
      </c>
      <c r="J77" s="46">
        <v>42.74</v>
      </c>
      <c r="K77" s="4"/>
    </row>
    <row r="78" spans="1:11" ht="13" customHeight="1">
      <c r="A78" s="24" t="s">
        <v>776</v>
      </c>
      <c r="B78" s="44" t="s">
        <v>3274</v>
      </c>
      <c r="C78" s="44" t="s">
        <v>1346</v>
      </c>
      <c r="D78" s="45">
        <v>2</v>
      </c>
      <c r="E78" s="46">
        <v>41.75</v>
      </c>
      <c r="F78" s="24" t="s">
        <v>1017</v>
      </c>
      <c r="G78" s="44" t="s">
        <v>2272</v>
      </c>
      <c r="H78" s="44" t="s">
        <v>2273</v>
      </c>
      <c r="I78" s="45">
        <v>15</v>
      </c>
      <c r="J78" s="46">
        <v>44.9</v>
      </c>
      <c r="K78" s="4"/>
    </row>
    <row r="79" spans="1:11" ht="13" customHeight="1">
      <c r="A79" s="24" t="s">
        <v>454</v>
      </c>
      <c r="B79" s="44" t="s">
        <v>3276</v>
      </c>
      <c r="C79" s="44" t="s">
        <v>3277</v>
      </c>
      <c r="D79" s="45">
        <v>2</v>
      </c>
      <c r="E79" s="46">
        <v>37.53</v>
      </c>
      <c r="F79" s="24" t="s">
        <v>630</v>
      </c>
      <c r="G79" s="44" t="s">
        <v>2334</v>
      </c>
      <c r="H79" s="44" t="s">
        <v>1422</v>
      </c>
      <c r="I79" s="45">
        <v>15</v>
      </c>
      <c r="J79" s="46">
        <v>39.28</v>
      </c>
      <c r="K79" s="4"/>
    </row>
    <row r="80" spans="1:11" ht="13" customHeight="1">
      <c r="A80" s="24" t="s">
        <v>632</v>
      </c>
      <c r="B80" s="44" t="s">
        <v>3295</v>
      </c>
      <c r="C80" s="44" t="s">
        <v>3296</v>
      </c>
      <c r="D80" s="45">
        <v>2</v>
      </c>
      <c r="E80" s="46">
        <v>36.9</v>
      </c>
      <c r="F80" s="24" t="s">
        <v>1121</v>
      </c>
      <c r="G80" s="44" t="s">
        <v>2372</v>
      </c>
      <c r="H80" s="44" t="s">
        <v>2373</v>
      </c>
      <c r="I80" s="45">
        <v>15</v>
      </c>
      <c r="J80" s="46">
        <v>40.229999999999997</v>
      </c>
      <c r="K80" s="4"/>
    </row>
    <row r="81" spans="1:11" ht="13" customHeight="1">
      <c r="A81" s="24" t="s">
        <v>804</v>
      </c>
      <c r="B81" s="44" t="s">
        <v>3320</v>
      </c>
      <c r="C81" s="44" t="s">
        <v>1347</v>
      </c>
      <c r="D81" s="45">
        <v>2</v>
      </c>
      <c r="E81" s="46">
        <v>45.13</v>
      </c>
      <c r="F81" s="24" t="s">
        <v>1123</v>
      </c>
      <c r="G81" s="44" t="s">
        <v>2386</v>
      </c>
      <c r="H81" s="44" t="s">
        <v>1423</v>
      </c>
      <c r="I81" s="45">
        <v>15</v>
      </c>
      <c r="J81" s="46">
        <v>51.54</v>
      </c>
      <c r="K81" s="4"/>
    </row>
    <row r="82" spans="1:11" ht="13" customHeight="1">
      <c r="A82" s="24" t="s">
        <v>805</v>
      </c>
      <c r="B82" s="44" t="s">
        <v>3321</v>
      </c>
      <c r="C82" s="44" t="s">
        <v>1348</v>
      </c>
      <c r="D82" s="45">
        <v>2</v>
      </c>
      <c r="E82" s="46">
        <v>38.630000000000003</v>
      </c>
      <c r="F82" s="24" t="s">
        <v>1125</v>
      </c>
      <c r="G82" s="44" t="s">
        <v>2402</v>
      </c>
      <c r="H82" s="44" t="s">
        <v>2403</v>
      </c>
      <c r="I82" s="45">
        <v>15</v>
      </c>
      <c r="J82" s="46">
        <v>47.54</v>
      </c>
      <c r="K82" s="4"/>
    </row>
    <row r="83" spans="1:11" ht="13" customHeight="1">
      <c r="A83" s="24" t="s">
        <v>806</v>
      </c>
      <c r="B83" s="44" t="s">
        <v>3332</v>
      </c>
      <c r="C83" s="44" t="s">
        <v>3333</v>
      </c>
      <c r="D83" s="45">
        <v>2</v>
      </c>
      <c r="E83" s="46">
        <v>37.119999999999997</v>
      </c>
      <c r="F83" s="24" t="s">
        <v>1127</v>
      </c>
      <c r="G83" s="44" t="s">
        <v>2456</v>
      </c>
      <c r="H83" s="44" t="s">
        <v>2457</v>
      </c>
      <c r="I83" s="45">
        <v>15</v>
      </c>
      <c r="J83" s="46">
        <v>45.87</v>
      </c>
      <c r="K83" s="4"/>
    </row>
    <row r="84" spans="1:11" ht="13" customHeight="1">
      <c r="A84" s="24" t="s">
        <v>1120</v>
      </c>
      <c r="B84" s="44" t="s">
        <v>3352</v>
      </c>
      <c r="C84" s="44" t="s">
        <v>1349</v>
      </c>
      <c r="D84" s="45">
        <v>2</v>
      </c>
      <c r="E84" s="46">
        <v>38.43</v>
      </c>
      <c r="F84" s="24" t="s">
        <v>1129</v>
      </c>
      <c r="G84" s="44" t="s">
        <v>2602</v>
      </c>
      <c r="H84" s="44" t="s">
        <v>1424</v>
      </c>
      <c r="I84" s="45">
        <v>15</v>
      </c>
      <c r="J84" s="46">
        <v>58.23</v>
      </c>
      <c r="K84" s="4"/>
    </row>
    <row r="85" spans="1:11" ht="13" customHeight="1">
      <c r="A85" s="24" t="s">
        <v>988</v>
      </c>
      <c r="B85" s="44" t="s">
        <v>3377</v>
      </c>
      <c r="C85" s="44" t="s">
        <v>3378</v>
      </c>
      <c r="D85" s="45">
        <v>2</v>
      </c>
      <c r="E85" s="46">
        <v>53.91</v>
      </c>
      <c r="F85" s="24" t="s">
        <v>987</v>
      </c>
      <c r="G85" s="44" t="s">
        <v>2644</v>
      </c>
      <c r="H85" s="44" t="s">
        <v>1425</v>
      </c>
      <c r="I85" s="45">
        <v>15</v>
      </c>
      <c r="J85" s="46">
        <v>43.59</v>
      </c>
      <c r="K85" s="4"/>
    </row>
    <row r="86" spans="1:11" ht="13" customHeight="1">
      <c r="A86" s="24" t="s">
        <v>990</v>
      </c>
      <c r="B86" s="44" t="s">
        <v>3367</v>
      </c>
      <c r="C86" s="44" t="s">
        <v>1350</v>
      </c>
      <c r="D86" s="45">
        <v>2</v>
      </c>
      <c r="E86" s="46">
        <v>41.64</v>
      </c>
      <c r="F86" s="24" t="s">
        <v>963</v>
      </c>
      <c r="G86" s="44" t="s">
        <v>2706</v>
      </c>
      <c r="H86" s="44" t="s">
        <v>2707</v>
      </c>
      <c r="I86" s="45">
        <v>15</v>
      </c>
      <c r="J86" s="46">
        <v>40.01</v>
      </c>
      <c r="K86" s="4"/>
    </row>
    <row r="87" spans="1:11" ht="13" customHeight="1">
      <c r="A87" s="24" t="s">
        <v>1122</v>
      </c>
      <c r="B87" s="44" t="s">
        <v>3052</v>
      </c>
      <c r="C87" s="44" t="s">
        <v>1351</v>
      </c>
      <c r="D87" s="45">
        <v>3</v>
      </c>
      <c r="E87" s="46">
        <v>38.86</v>
      </c>
      <c r="F87" s="24" t="s">
        <v>989</v>
      </c>
      <c r="G87" s="44" t="s">
        <v>2751</v>
      </c>
      <c r="H87" s="44" t="s">
        <v>1426</v>
      </c>
      <c r="I87" s="45">
        <v>15</v>
      </c>
      <c r="J87" s="46">
        <v>43.64</v>
      </c>
      <c r="K87" s="4"/>
    </row>
    <row r="88" spans="1:11" ht="13" customHeight="1">
      <c r="A88" s="24" t="s">
        <v>1124</v>
      </c>
      <c r="B88" s="44" t="s">
        <v>2083</v>
      </c>
      <c r="C88" s="44" t="s">
        <v>2084</v>
      </c>
      <c r="D88" s="45">
        <v>3</v>
      </c>
      <c r="E88" s="46">
        <v>38.24</v>
      </c>
      <c r="F88" s="24" t="s">
        <v>615</v>
      </c>
      <c r="G88" s="44"/>
      <c r="H88" s="44"/>
      <c r="I88" s="45">
        <v>16</v>
      </c>
      <c r="J88" s="46">
        <v>63.81</v>
      </c>
      <c r="K88" s="4"/>
    </row>
    <row r="89" spans="1:11" ht="13" customHeight="1">
      <c r="A89" s="24" t="s">
        <v>1126</v>
      </c>
      <c r="B89" s="44" t="s">
        <v>2505</v>
      </c>
      <c r="C89" s="44" t="s">
        <v>2506</v>
      </c>
      <c r="D89" s="45">
        <v>3</v>
      </c>
      <c r="E89" s="46">
        <v>48.22</v>
      </c>
      <c r="F89" s="24" t="s">
        <v>617</v>
      </c>
      <c r="G89" s="44" t="s">
        <v>2627</v>
      </c>
      <c r="H89" s="44" t="s">
        <v>1427</v>
      </c>
      <c r="I89" s="45">
        <v>17</v>
      </c>
      <c r="J89" s="46">
        <v>38.799999999999997</v>
      </c>
      <c r="K89" s="4"/>
    </row>
    <row r="90" spans="1:11" ht="13" customHeight="1">
      <c r="A90" s="24" t="s">
        <v>994</v>
      </c>
      <c r="B90" s="44" t="s">
        <v>2583</v>
      </c>
      <c r="C90" s="44" t="s">
        <v>2584</v>
      </c>
      <c r="D90" s="45">
        <v>3</v>
      </c>
      <c r="E90" s="46">
        <v>42.19</v>
      </c>
      <c r="F90" s="24" t="s">
        <v>992</v>
      </c>
      <c r="G90" s="44" t="s">
        <v>2555</v>
      </c>
      <c r="H90" s="44" t="s">
        <v>2556</v>
      </c>
      <c r="I90" s="45">
        <v>17</v>
      </c>
      <c r="J90" s="46">
        <v>43.4</v>
      </c>
      <c r="K90" s="4"/>
    </row>
    <row r="91" spans="1:11" ht="13" customHeight="1">
      <c r="A91" s="24" t="s">
        <v>995</v>
      </c>
      <c r="B91" s="44" t="s">
        <v>2585</v>
      </c>
      <c r="C91" s="44" t="s">
        <v>1352</v>
      </c>
      <c r="D91" s="45">
        <v>3</v>
      </c>
      <c r="E91" s="46">
        <v>39.979999999999997</v>
      </c>
      <c r="F91" s="24" t="s">
        <v>993</v>
      </c>
      <c r="G91" s="44" t="s">
        <v>2550</v>
      </c>
      <c r="H91" s="44" t="s">
        <v>2551</v>
      </c>
      <c r="I91" s="45">
        <v>17</v>
      </c>
      <c r="J91" s="46">
        <v>43.08</v>
      </c>
      <c r="K91" s="4"/>
    </row>
    <row r="92" spans="1:11" ht="13" customHeight="1">
      <c r="A92" s="24" t="s">
        <v>1128</v>
      </c>
      <c r="B92" s="44" t="s">
        <v>2849</v>
      </c>
      <c r="C92" s="44" t="s">
        <v>2850</v>
      </c>
      <c r="D92" s="45">
        <v>3</v>
      </c>
      <c r="E92" s="46">
        <v>38.770000000000003</v>
      </c>
      <c r="F92" s="24" t="s">
        <v>619</v>
      </c>
      <c r="G92" s="44" t="s">
        <v>3083</v>
      </c>
      <c r="H92" s="44" t="s">
        <v>3084</v>
      </c>
      <c r="I92" s="45">
        <v>17</v>
      </c>
      <c r="J92" s="46">
        <v>56.64</v>
      </c>
      <c r="K92" s="4"/>
    </row>
    <row r="93" spans="1:11" ht="13" customHeight="1">
      <c r="A93" s="24" t="s">
        <v>997</v>
      </c>
      <c r="B93" s="44" t="s">
        <v>2917</v>
      </c>
      <c r="C93" s="44" t="s">
        <v>2918</v>
      </c>
      <c r="D93" s="45">
        <v>3</v>
      </c>
      <c r="E93" s="46">
        <v>40.619999999999997</v>
      </c>
      <c r="F93" s="24" t="s">
        <v>996</v>
      </c>
      <c r="G93" s="44" t="s">
        <v>2154</v>
      </c>
      <c r="H93" s="44" t="s">
        <v>2155</v>
      </c>
      <c r="I93" s="45">
        <v>17</v>
      </c>
      <c r="J93" s="46">
        <v>60.94</v>
      </c>
      <c r="K93" s="4"/>
    </row>
    <row r="94" spans="1:11" ht="13" customHeight="1">
      <c r="A94" s="24" t="s">
        <v>857</v>
      </c>
      <c r="B94" s="44" t="s">
        <v>2923</v>
      </c>
      <c r="C94" s="44" t="s">
        <v>2924</v>
      </c>
      <c r="D94" s="45">
        <v>3</v>
      </c>
      <c r="E94" s="46">
        <v>54.91</v>
      </c>
      <c r="F94" s="24" t="s">
        <v>789</v>
      </c>
      <c r="G94" s="44" t="s">
        <v>2124</v>
      </c>
      <c r="H94" s="44" t="s">
        <v>2125</v>
      </c>
      <c r="I94" s="45">
        <v>17</v>
      </c>
      <c r="J94" s="46">
        <v>45.41</v>
      </c>
      <c r="K94" s="4"/>
    </row>
    <row r="95" spans="1:11" ht="13" customHeight="1">
      <c r="A95" s="24" t="s">
        <v>858</v>
      </c>
      <c r="B95" s="44" t="s">
        <v>2965</v>
      </c>
      <c r="C95" s="44" t="s">
        <v>2966</v>
      </c>
      <c r="D95" s="45">
        <v>3</v>
      </c>
      <c r="E95" s="46">
        <v>36.32</v>
      </c>
      <c r="F95" s="24" t="s">
        <v>842</v>
      </c>
      <c r="G95" s="44" t="s">
        <v>2096</v>
      </c>
      <c r="H95" s="44" t="s">
        <v>2097</v>
      </c>
      <c r="I95" s="45">
        <v>17</v>
      </c>
      <c r="J95" s="46">
        <v>60.1</v>
      </c>
      <c r="K95" s="4"/>
    </row>
    <row r="96" spans="1:11" ht="13" customHeight="1">
      <c r="A96" s="24" t="s">
        <v>859</v>
      </c>
      <c r="B96" s="44" t="s">
        <v>3043</v>
      </c>
      <c r="C96" s="44" t="s">
        <v>3044</v>
      </c>
      <c r="D96" s="45">
        <v>3</v>
      </c>
      <c r="E96" s="46">
        <v>42.81</v>
      </c>
      <c r="F96" s="24" t="s">
        <v>791</v>
      </c>
      <c r="G96" s="44" t="s">
        <v>2043</v>
      </c>
      <c r="H96" s="44" t="s">
        <v>1428</v>
      </c>
      <c r="I96" s="45">
        <v>17</v>
      </c>
      <c r="J96" s="46">
        <v>52.81</v>
      </c>
      <c r="K96" s="4"/>
    </row>
    <row r="97" spans="1:11" ht="13" customHeight="1">
      <c r="A97" s="24" t="s">
        <v>830</v>
      </c>
      <c r="B97" s="44" t="s">
        <v>3069</v>
      </c>
      <c r="C97" s="44" t="s">
        <v>3070</v>
      </c>
      <c r="D97" s="45">
        <v>3</v>
      </c>
      <c r="E97" s="46">
        <v>42.75</v>
      </c>
      <c r="F97" s="24" t="s">
        <v>793</v>
      </c>
      <c r="G97" s="44" t="s">
        <v>1995</v>
      </c>
      <c r="H97" s="44" t="s">
        <v>1996</v>
      </c>
      <c r="I97" s="45">
        <v>17</v>
      </c>
      <c r="J97" s="46">
        <v>60.94</v>
      </c>
      <c r="K97" s="4"/>
    </row>
    <row r="98" spans="1:11" ht="13" customHeight="1">
      <c r="A98" s="24" t="s">
        <v>832</v>
      </c>
      <c r="B98" s="44" t="s">
        <v>3074</v>
      </c>
      <c r="C98" s="44" t="s">
        <v>3075</v>
      </c>
      <c r="D98" s="45">
        <v>3</v>
      </c>
      <c r="E98" s="46">
        <v>47.8</v>
      </c>
      <c r="F98" s="24" t="s">
        <v>843</v>
      </c>
      <c r="G98" s="44" t="s">
        <v>2360</v>
      </c>
      <c r="H98" s="44" t="s">
        <v>2361</v>
      </c>
      <c r="I98" s="45">
        <v>18</v>
      </c>
      <c r="J98" s="46">
        <v>47.04</v>
      </c>
      <c r="K98" s="4"/>
    </row>
    <row r="99" spans="1:11" ht="13" customHeight="1">
      <c r="A99" s="24" t="s">
        <v>962</v>
      </c>
      <c r="B99" s="44" t="s">
        <v>3134</v>
      </c>
      <c r="C99" s="44" t="s">
        <v>3135</v>
      </c>
      <c r="D99" s="45">
        <v>3</v>
      </c>
      <c r="E99" s="46">
        <v>43.14</v>
      </c>
      <c r="F99" s="24" t="s">
        <v>1002</v>
      </c>
      <c r="G99" s="44" t="s">
        <v>2438</v>
      </c>
      <c r="H99" s="44" t="s">
        <v>1429</v>
      </c>
      <c r="I99" s="45">
        <v>18</v>
      </c>
      <c r="J99" s="46">
        <v>57.56</v>
      </c>
      <c r="K99" s="4"/>
    </row>
    <row r="100" spans="1:11" ht="13" customHeight="1">
      <c r="A100" s="24" t="s">
        <v>964</v>
      </c>
      <c r="B100" s="44" t="s">
        <v>3136</v>
      </c>
      <c r="C100" s="44" t="s">
        <v>3137</v>
      </c>
      <c r="D100" s="45">
        <v>3</v>
      </c>
      <c r="E100" s="46">
        <v>43.86</v>
      </c>
      <c r="F100" s="24" t="s">
        <v>831</v>
      </c>
      <c r="G100" s="44" t="s">
        <v>2453</v>
      </c>
      <c r="H100" s="44" t="s">
        <v>1430</v>
      </c>
      <c r="I100" s="45">
        <v>18</v>
      </c>
      <c r="J100" s="46">
        <v>46.05</v>
      </c>
      <c r="K100" s="4"/>
    </row>
    <row r="101" spans="1:11" ht="13" customHeight="1">
      <c r="A101" s="24" t="s">
        <v>616</v>
      </c>
      <c r="B101" s="44" t="s">
        <v>3156</v>
      </c>
      <c r="C101" s="44" t="s">
        <v>1353</v>
      </c>
      <c r="D101" s="45">
        <v>3</v>
      </c>
      <c r="E101" s="46">
        <v>45.67</v>
      </c>
      <c r="F101" s="24" t="s">
        <v>795</v>
      </c>
      <c r="G101" s="44" t="s">
        <v>2522</v>
      </c>
      <c r="H101" s="44" t="s">
        <v>2523</v>
      </c>
      <c r="I101" s="45">
        <v>18</v>
      </c>
      <c r="J101" s="46">
        <v>42.58</v>
      </c>
      <c r="K101" s="4"/>
    </row>
    <row r="102" spans="1:11" ht="13" customHeight="1">
      <c r="A102" s="24" t="s">
        <v>1226</v>
      </c>
      <c r="B102" s="44" t="s">
        <v>3171</v>
      </c>
      <c r="C102" s="44" t="s">
        <v>3172</v>
      </c>
      <c r="D102" s="45">
        <v>3</v>
      </c>
      <c r="E102" s="46">
        <v>37.42</v>
      </c>
      <c r="F102" s="24" t="s">
        <v>833</v>
      </c>
      <c r="G102" s="44" t="s">
        <v>2592</v>
      </c>
      <c r="H102" s="44" t="s">
        <v>2593</v>
      </c>
      <c r="I102" s="45">
        <v>18</v>
      </c>
      <c r="J102" s="46">
        <v>37.28</v>
      </c>
      <c r="K102" s="4"/>
    </row>
    <row r="103" spans="1:11" ht="13" customHeight="1">
      <c r="A103" s="24" t="s">
        <v>618</v>
      </c>
      <c r="B103" s="44" t="s">
        <v>3180</v>
      </c>
      <c r="C103" s="44" t="s">
        <v>1354</v>
      </c>
      <c r="D103" s="45">
        <v>3</v>
      </c>
      <c r="E103" s="46">
        <v>38.93</v>
      </c>
      <c r="F103" s="24" t="s">
        <v>797</v>
      </c>
      <c r="G103" s="44" t="s">
        <v>2620</v>
      </c>
      <c r="H103" s="44" t="s">
        <v>1431</v>
      </c>
      <c r="I103" s="45">
        <v>18</v>
      </c>
      <c r="J103" s="46">
        <v>40.57</v>
      </c>
      <c r="K103" s="4"/>
    </row>
    <row r="104" spans="1:11" ht="13" customHeight="1">
      <c r="A104" s="24" t="s">
        <v>835</v>
      </c>
      <c r="B104" s="44" t="s">
        <v>3226</v>
      </c>
      <c r="C104" s="44" t="s">
        <v>3227</v>
      </c>
      <c r="D104" s="45">
        <v>3</v>
      </c>
      <c r="E104" s="46">
        <v>44.14</v>
      </c>
      <c r="F104" s="24" t="s">
        <v>799</v>
      </c>
      <c r="G104" s="44" t="s">
        <v>2630</v>
      </c>
      <c r="H104" s="44" t="s">
        <v>1432</v>
      </c>
      <c r="I104" s="45">
        <v>18</v>
      </c>
      <c r="J104" s="46">
        <v>46.43</v>
      </c>
      <c r="K104" s="4"/>
    </row>
    <row r="105" spans="1:11" ht="13" customHeight="1">
      <c r="A105" s="24" t="s">
        <v>837</v>
      </c>
      <c r="B105" s="44" t="s">
        <v>3251</v>
      </c>
      <c r="C105" s="44" t="s">
        <v>3252</v>
      </c>
      <c r="D105" s="45">
        <v>3</v>
      </c>
      <c r="E105" s="46">
        <v>42.61</v>
      </c>
      <c r="F105" s="24" t="s">
        <v>801</v>
      </c>
      <c r="G105" s="44" t="s">
        <v>2678</v>
      </c>
      <c r="H105" s="44" t="s">
        <v>2679</v>
      </c>
      <c r="I105" s="45">
        <v>18</v>
      </c>
      <c r="J105" s="46">
        <v>48.04</v>
      </c>
      <c r="K105" s="4"/>
    </row>
    <row r="106" spans="1:11" ht="13" customHeight="1">
      <c r="A106" s="24" t="s">
        <v>620</v>
      </c>
      <c r="B106" s="44" t="s">
        <v>3255</v>
      </c>
      <c r="C106" s="44" t="s">
        <v>3256</v>
      </c>
      <c r="D106" s="45">
        <v>3</v>
      </c>
      <c r="E106" s="46">
        <v>35.880000000000003</v>
      </c>
      <c r="F106" s="24" t="s">
        <v>836</v>
      </c>
      <c r="G106" s="44" t="s">
        <v>2690</v>
      </c>
      <c r="H106" s="44" t="s">
        <v>2691</v>
      </c>
      <c r="I106" s="45">
        <v>18</v>
      </c>
      <c r="J106" s="46">
        <v>56.2</v>
      </c>
      <c r="K106" s="4"/>
    </row>
    <row r="107" spans="1:11" ht="13" customHeight="1">
      <c r="A107" s="24" t="s">
        <v>666</v>
      </c>
      <c r="B107" s="44" t="s">
        <v>3278</v>
      </c>
      <c r="C107" s="44" t="s">
        <v>3279</v>
      </c>
      <c r="D107" s="45">
        <v>3</v>
      </c>
      <c r="E107" s="46">
        <v>45.91</v>
      </c>
      <c r="F107" s="24" t="s">
        <v>838</v>
      </c>
      <c r="G107" s="44" t="s">
        <v>2775</v>
      </c>
      <c r="H107" s="44" t="s">
        <v>1433</v>
      </c>
      <c r="I107" s="45">
        <v>18</v>
      </c>
      <c r="J107" s="46">
        <v>43.64</v>
      </c>
      <c r="K107" s="4"/>
    </row>
    <row r="108" spans="1:11" ht="13" customHeight="1">
      <c r="A108" s="24" t="s">
        <v>788</v>
      </c>
      <c r="B108" s="44" t="s">
        <v>3112</v>
      </c>
      <c r="C108" s="44" t="s">
        <v>3113</v>
      </c>
      <c r="D108" s="45">
        <v>3</v>
      </c>
      <c r="E108" s="46">
        <v>56.18</v>
      </c>
      <c r="F108" s="24" t="s">
        <v>839</v>
      </c>
      <c r="G108" s="44" t="s">
        <v>1993</v>
      </c>
      <c r="H108" s="44" t="s">
        <v>1994</v>
      </c>
      <c r="I108" s="45">
        <v>19</v>
      </c>
      <c r="J108" s="46">
        <v>54.25</v>
      </c>
      <c r="K108" s="4"/>
    </row>
    <row r="109" spans="1:11" ht="13" customHeight="1">
      <c r="A109" s="24" t="s">
        <v>790</v>
      </c>
      <c r="B109" s="44" t="s">
        <v>1968</v>
      </c>
      <c r="C109" s="44" t="s">
        <v>1355</v>
      </c>
      <c r="D109" s="45">
        <v>4</v>
      </c>
      <c r="E109" s="46">
        <v>51.35</v>
      </c>
      <c r="F109" s="24" t="s">
        <v>803</v>
      </c>
      <c r="G109" s="44" t="s">
        <v>2019</v>
      </c>
      <c r="H109" s="44" t="s">
        <v>2020</v>
      </c>
      <c r="I109" s="45">
        <v>19</v>
      </c>
      <c r="J109" s="46">
        <v>52.18</v>
      </c>
      <c r="K109" s="4"/>
    </row>
    <row r="110" spans="1:11" ht="13" customHeight="1">
      <c r="A110" s="24" t="s">
        <v>669</v>
      </c>
      <c r="B110" s="44" t="s">
        <v>1964</v>
      </c>
      <c r="C110" s="44" t="s">
        <v>1965</v>
      </c>
      <c r="D110" s="45">
        <v>4</v>
      </c>
      <c r="E110" s="46">
        <v>40.92</v>
      </c>
      <c r="F110" s="24" t="s">
        <v>847</v>
      </c>
      <c r="G110" s="44" t="s">
        <v>2038</v>
      </c>
      <c r="H110" s="44" t="s">
        <v>1434</v>
      </c>
      <c r="I110" s="45">
        <v>19</v>
      </c>
      <c r="J110" s="46">
        <v>52.93</v>
      </c>
      <c r="K110" s="4"/>
    </row>
    <row r="111" spans="1:11" ht="13" customHeight="1">
      <c r="A111" s="24" t="s">
        <v>1228</v>
      </c>
      <c r="B111" s="44" t="s">
        <v>1925</v>
      </c>
      <c r="C111" s="44" t="s">
        <v>1926</v>
      </c>
      <c r="D111" s="45">
        <v>4</v>
      </c>
      <c r="E111" s="46">
        <v>43.94</v>
      </c>
      <c r="F111" s="24" t="s">
        <v>668</v>
      </c>
      <c r="G111" s="44" t="s">
        <v>2201</v>
      </c>
      <c r="H111" s="44" t="s">
        <v>2202</v>
      </c>
      <c r="I111" s="45">
        <v>19</v>
      </c>
      <c r="J111" s="46">
        <v>42.75</v>
      </c>
      <c r="K111" s="4"/>
    </row>
    <row r="112" spans="1:11" ht="13" customHeight="1">
      <c r="A112" s="24" t="s">
        <v>792</v>
      </c>
      <c r="B112" s="44" t="s">
        <v>1983</v>
      </c>
      <c r="C112" s="44" t="s">
        <v>1356</v>
      </c>
      <c r="D112" s="45">
        <v>4</v>
      </c>
      <c r="E112" s="46">
        <v>58.9</v>
      </c>
      <c r="F112" s="24" t="s">
        <v>851</v>
      </c>
      <c r="G112" s="44" t="s">
        <v>2313</v>
      </c>
      <c r="H112" s="44" t="s">
        <v>1435</v>
      </c>
      <c r="I112" s="45">
        <v>19</v>
      </c>
      <c r="J112" s="46">
        <v>43.37</v>
      </c>
      <c r="K112" s="4"/>
    </row>
    <row r="113" spans="1:11" ht="13" customHeight="1">
      <c r="A113" s="24" t="s">
        <v>794</v>
      </c>
      <c r="B113" s="44" t="s">
        <v>2222</v>
      </c>
      <c r="C113" s="44" t="s">
        <v>1357</v>
      </c>
      <c r="D113" s="45">
        <v>4</v>
      </c>
      <c r="E113" s="46">
        <v>37.090000000000003</v>
      </c>
      <c r="F113" s="24" t="s">
        <v>853</v>
      </c>
      <c r="G113" s="44" t="s">
        <v>2338</v>
      </c>
      <c r="H113" s="44" t="s">
        <v>1436</v>
      </c>
      <c r="I113" s="45">
        <v>19</v>
      </c>
      <c r="J113" s="46">
        <v>45.83</v>
      </c>
      <c r="K113" s="4"/>
    </row>
    <row r="114" spans="1:11" ht="13" customHeight="1">
      <c r="A114" s="24" t="s">
        <v>509</v>
      </c>
      <c r="B114" s="44" t="s">
        <v>2285</v>
      </c>
      <c r="C114" s="44" t="s">
        <v>1358</v>
      </c>
      <c r="D114" s="45">
        <v>4</v>
      </c>
      <c r="E114" s="46">
        <v>34.97</v>
      </c>
      <c r="F114" s="24" t="s">
        <v>855</v>
      </c>
      <c r="G114" s="44" t="s">
        <v>2343</v>
      </c>
      <c r="H114" s="44" t="s">
        <v>1437</v>
      </c>
      <c r="I114" s="45">
        <v>19</v>
      </c>
      <c r="J114" s="46">
        <v>39.81</v>
      </c>
      <c r="K114" s="4"/>
    </row>
    <row r="115" spans="1:11" ht="13" customHeight="1">
      <c r="A115" s="24" t="s">
        <v>796</v>
      </c>
      <c r="B115" s="44" t="s">
        <v>2314</v>
      </c>
      <c r="C115" s="44" t="s">
        <v>2315</v>
      </c>
      <c r="D115" s="45">
        <v>4</v>
      </c>
      <c r="E115" s="46">
        <v>47.28</v>
      </c>
      <c r="F115" s="24" t="s">
        <v>506</v>
      </c>
      <c r="G115" s="44" t="s">
        <v>2365</v>
      </c>
      <c r="H115" s="44" t="s">
        <v>2366</v>
      </c>
      <c r="I115" s="45">
        <v>19</v>
      </c>
      <c r="J115" s="46">
        <v>46.62</v>
      </c>
      <c r="K115" s="4"/>
    </row>
    <row r="116" spans="1:11" ht="13" customHeight="1">
      <c r="A116" s="24" t="s">
        <v>511</v>
      </c>
      <c r="B116" s="44" t="s">
        <v>2330</v>
      </c>
      <c r="C116" s="44" t="s">
        <v>2331</v>
      </c>
      <c r="D116" s="45">
        <v>4</v>
      </c>
      <c r="E116" s="46">
        <v>44.32</v>
      </c>
      <c r="F116" s="24" t="s">
        <v>1238</v>
      </c>
      <c r="G116" s="44" t="s">
        <v>2528</v>
      </c>
      <c r="H116" s="44" t="s">
        <v>2529</v>
      </c>
      <c r="I116" s="45">
        <v>19</v>
      </c>
      <c r="J116" s="46">
        <v>42.19</v>
      </c>
      <c r="K116" s="4"/>
    </row>
    <row r="117" spans="1:11" ht="13" customHeight="1">
      <c r="A117" s="24" t="s">
        <v>667</v>
      </c>
      <c r="B117" s="44" t="s">
        <v>2383</v>
      </c>
      <c r="C117" s="44" t="s">
        <v>2384</v>
      </c>
      <c r="D117" s="45">
        <v>4</v>
      </c>
      <c r="E117" s="46">
        <v>39.14</v>
      </c>
      <c r="F117" s="24" t="s">
        <v>508</v>
      </c>
      <c r="G117" s="44" t="s">
        <v>2090</v>
      </c>
      <c r="H117" s="44" t="s">
        <v>2091</v>
      </c>
      <c r="I117" s="45">
        <v>19</v>
      </c>
      <c r="J117" s="46">
        <v>46.38</v>
      </c>
      <c r="K117" s="4"/>
    </row>
    <row r="118" spans="1:11" ht="13" customHeight="1">
      <c r="A118" s="24" t="s">
        <v>513</v>
      </c>
      <c r="B118" s="44" t="s">
        <v>1916</v>
      </c>
      <c r="C118" s="44" t="s">
        <v>1917</v>
      </c>
      <c r="D118" s="45">
        <v>4</v>
      </c>
      <c r="E118" s="46">
        <v>41.18</v>
      </c>
      <c r="F118" s="24" t="s">
        <v>1037</v>
      </c>
      <c r="G118" s="44" t="s">
        <v>2357</v>
      </c>
      <c r="H118" s="44" t="s">
        <v>1438</v>
      </c>
      <c r="I118" s="45">
        <v>19</v>
      </c>
      <c r="J118" s="46">
        <v>57.01</v>
      </c>
      <c r="K118" s="4"/>
    </row>
    <row r="119" spans="1:11" ht="13" customHeight="1">
      <c r="A119" s="24" t="s">
        <v>798</v>
      </c>
      <c r="B119" s="44" t="s">
        <v>2452</v>
      </c>
      <c r="C119" s="44" t="s">
        <v>1359</v>
      </c>
      <c r="D119" s="45">
        <v>4</v>
      </c>
      <c r="E119" s="46">
        <v>41.41</v>
      </c>
      <c r="F119" s="24" t="s">
        <v>510</v>
      </c>
      <c r="G119" s="44" t="s">
        <v>2034</v>
      </c>
      <c r="H119" s="44" t="s">
        <v>2035</v>
      </c>
      <c r="I119" s="45">
        <v>20</v>
      </c>
      <c r="J119" s="46">
        <v>47.09</v>
      </c>
      <c r="K119" s="4"/>
    </row>
    <row r="120" spans="1:11" ht="13" customHeight="1">
      <c r="A120" s="24" t="s">
        <v>800</v>
      </c>
      <c r="B120" s="44" t="s">
        <v>2465</v>
      </c>
      <c r="C120" s="44" t="s">
        <v>2466</v>
      </c>
      <c r="D120" s="45">
        <v>4</v>
      </c>
      <c r="E120" s="46">
        <v>56.22</v>
      </c>
      <c r="F120" s="24" t="s">
        <v>512</v>
      </c>
      <c r="G120" s="44" t="s">
        <v>2056</v>
      </c>
      <c r="H120" s="44" t="s">
        <v>1439</v>
      </c>
      <c r="I120" s="45">
        <v>20</v>
      </c>
      <c r="J120" s="46">
        <v>43.19</v>
      </c>
      <c r="K120" s="4"/>
    </row>
    <row r="121" spans="1:11" ht="13" customHeight="1">
      <c r="A121" s="24" t="s">
        <v>521</v>
      </c>
      <c r="B121" s="44" t="s">
        <v>2560</v>
      </c>
      <c r="C121" s="44" t="s">
        <v>2561</v>
      </c>
      <c r="D121" s="45">
        <v>4</v>
      </c>
      <c r="E121" s="46">
        <v>36.36</v>
      </c>
      <c r="F121" s="24" t="s">
        <v>519</v>
      </c>
      <c r="G121" s="44" t="s">
        <v>2180</v>
      </c>
      <c r="H121" s="44" t="s">
        <v>2181</v>
      </c>
      <c r="I121" s="45">
        <v>20</v>
      </c>
      <c r="J121" s="46">
        <v>43.13</v>
      </c>
      <c r="K121" s="4"/>
    </row>
    <row r="122" spans="1:11" ht="13" customHeight="1">
      <c r="A122" s="24" t="s">
        <v>802</v>
      </c>
      <c r="B122" s="44" t="s">
        <v>2562</v>
      </c>
      <c r="C122" s="44" t="s">
        <v>1360</v>
      </c>
      <c r="D122" s="45">
        <v>4</v>
      </c>
      <c r="E122" s="46">
        <v>37.54</v>
      </c>
      <c r="F122" s="24" t="s">
        <v>1039</v>
      </c>
      <c r="G122" s="44" t="s">
        <v>2187</v>
      </c>
      <c r="H122" s="44" t="s">
        <v>1440</v>
      </c>
      <c r="I122" s="45">
        <v>20</v>
      </c>
      <c r="J122" s="46">
        <v>46.16</v>
      </c>
      <c r="K122" s="4"/>
    </row>
    <row r="123" spans="1:11" ht="13" customHeight="1">
      <c r="A123" s="24" t="s">
        <v>522</v>
      </c>
      <c r="B123" s="44" t="s">
        <v>2618</v>
      </c>
      <c r="C123" s="44" t="s">
        <v>2619</v>
      </c>
      <c r="D123" s="45">
        <v>4</v>
      </c>
      <c r="E123" s="46">
        <v>45.34</v>
      </c>
      <c r="F123" s="24" t="s">
        <v>520</v>
      </c>
      <c r="G123" s="44" t="s">
        <v>2268</v>
      </c>
      <c r="H123" s="44" t="s">
        <v>1441</v>
      </c>
      <c r="I123" s="45">
        <v>20</v>
      </c>
      <c r="J123" s="46">
        <v>40.630000000000003</v>
      </c>
      <c r="K123" s="4"/>
    </row>
    <row r="124" spans="1:11" ht="13" customHeight="1">
      <c r="A124" s="24" t="s">
        <v>986</v>
      </c>
      <c r="B124" s="44" t="s">
        <v>2652</v>
      </c>
      <c r="C124" s="44" t="s">
        <v>2653</v>
      </c>
      <c r="D124" s="45">
        <v>4</v>
      </c>
      <c r="E124" s="46">
        <v>41.13</v>
      </c>
      <c r="F124" s="24" t="s">
        <v>861</v>
      </c>
      <c r="G124" s="44" t="s">
        <v>2284</v>
      </c>
      <c r="H124" s="44" t="s">
        <v>1442</v>
      </c>
      <c r="I124" s="45">
        <v>20</v>
      </c>
      <c r="J124" s="46">
        <v>47.09</v>
      </c>
      <c r="K124" s="4"/>
    </row>
    <row r="125" spans="1:11" ht="13" customHeight="1">
      <c r="A125" s="24" t="s">
        <v>523</v>
      </c>
      <c r="B125" s="44" t="s">
        <v>2698</v>
      </c>
      <c r="C125" s="44" t="s">
        <v>1361</v>
      </c>
      <c r="D125" s="45">
        <v>4</v>
      </c>
      <c r="E125" s="46">
        <v>43.03</v>
      </c>
      <c r="F125" s="24" t="s">
        <v>863</v>
      </c>
      <c r="G125" s="44" t="s">
        <v>2308</v>
      </c>
      <c r="H125" s="44" t="s">
        <v>1443</v>
      </c>
      <c r="I125" s="45">
        <v>20</v>
      </c>
      <c r="J125" s="46">
        <v>51.22</v>
      </c>
      <c r="K125" s="4"/>
    </row>
    <row r="126" spans="1:11" ht="13" customHeight="1">
      <c r="A126" s="24" t="s">
        <v>848</v>
      </c>
      <c r="B126" s="44" t="s">
        <v>2752</v>
      </c>
      <c r="C126" s="44" t="s">
        <v>1362</v>
      </c>
      <c r="D126" s="45">
        <v>4</v>
      </c>
      <c r="E126" s="46">
        <v>49.77</v>
      </c>
      <c r="F126" s="24" t="s">
        <v>865</v>
      </c>
      <c r="G126" s="44" t="s">
        <v>2316</v>
      </c>
      <c r="H126" s="44" t="s">
        <v>2317</v>
      </c>
      <c r="I126" s="45">
        <v>20</v>
      </c>
      <c r="J126" s="46">
        <v>46.1</v>
      </c>
      <c r="K126" s="4"/>
    </row>
    <row r="127" spans="1:11" ht="13" customHeight="1">
      <c r="A127" s="24" t="s">
        <v>850</v>
      </c>
      <c r="B127" s="44" t="s">
        <v>2869</v>
      </c>
      <c r="C127" s="44" t="s">
        <v>1363</v>
      </c>
      <c r="D127" s="45">
        <v>4</v>
      </c>
      <c r="E127" s="46">
        <v>48.13</v>
      </c>
      <c r="F127" s="24" t="s">
        <v>1244</v>
      </c>
      <c r="G127" s="44" t="s">
        <v>2385</v>
      </c>
      <c r="H127" s="44" t="s">
        <v>1444</v>
      </c>
      <c r="I127" s="45">
        <v>20</v>
      </c>
      <c r="J127" s="46">
        <v>45</v>
      </c>
      <c r="K127" s="4"/>
    </row>
    <row r="128" spans="1:11" ht="13" customHeight="1">
      <c r="A128" s="24" t="s">
        <v>525</v>
      </c>
      <c r="B128" s="44" t="s">
        <v>2930</v>
      </c>
      <c r="C128" s="44" t="s">
        <v>2931</v>
      </c>
      <c r="D128" s="45">
        <v>4</v>
      </c>
      <c r="E128" s="46">
        <v>40.57</v>
      </c>
      <c r="F128" s="24" t="s">
        <v>1248</v>
      </c>
      <c r="G128" s="44" t="s">
        <v>2484</v>
      </c>
      <c r="H128" s="44" t="s">
        <v>2485</v>
      </c>
      <c r="I128" s="45">
        <v>20</v>
      </c>
      <c r="J128" s="46">
        <v>41.33</v>
      </c>
      <c r="K128" s="4"/>
    </row>
    <row r="129" spans="1:11" ht="13" customHeight="1">
      <c r="A129" s="24" t="s">
        <v>526</v>
      </c>
      <c r="B129" s="44" t="s">
        <v>2950</v>
      </c>
      <c r="C129" s="44" t="s">
        <v>1364</v>
      </c>
      <c r="D129" s="45">
        <v>4</v>
      </c>
      <c r="E129" s="46">
        <v>36.119999999999997</v>
      </c>
      <c r="F129" s="24" t="s">
        <v>867</v>
      </c>
      <c r="G129" s="44" t="s">
        <v>2501</v>
      </c>
      <c r="H129" s="44" t="s">
        <v>1445</v>
      </c>
      <c r="I129" s="45">
        <v>20</v>
      </c>
      <c r="J129" s="46">
        <v>39.99</v>
      </c>
      <c r="K129" s="4"/>
    </row>
    <row r="130" spans="1:11" ht="13" customHeight="1">
      <c r="A130" s="24" t="s">
        <v>852</v>
      </c>
      <c r="B130" s="44" t="s">
        <v>3035</v>
      </c>
      <c r="C130" s="44" t="s">
        <v>3036</v>
      </c>
      <c r="D130" s="45">
        <v>4</v>
      </c>
      <c r="E130" s="46">
        <v>34.75</v>
      </c>
      <c r="F130" s="24" t="s">
        <v>524</v>
      </c>
      <c r="G130" s="44" t="s">
        <v>2502</v>
      </c>
      <c r="H130" s="44" t="s">
        <v>1446</v>
      </c>
      <c r="I130" s="45">
        <v>20</v>
      </c>
      <c r="J130" s="46">
        <v>39.01</v>
      </c>
      <c r="K130" s="4"/>
    </row>
    <row r="131" spans="1:11" ht="13" customHeight="1">
      <c r="A131" s="24" t="s">
        <v>854</v>
      </c>
      <c r="B131" s="44" t="s">
        <v>3054</v>
      </c>
      <c r="C131" s="44" t="s">
        <v>3055</v>
      </c>
      <c r="D131" s="45">
        <v>4</v>
      </c>
      <c r="E131" s="46">
        <v>39.44</v>
      </c>
      <c r="F131" s="24" t="s">
        <v>869</v>
      </c>
      <c r="G131" s="44" t="s">
        <v>2565</v>
      </c>
      <c r="H131" s="44" t="s">
        <v>1447</v>
      </c>
      <c r="I131" s="45">
        <v>20</v>
      </c>
      <c r="J131" s="46">
        <v>37.409999999999997</v>
      </c>
      <c r="K131" s="4"/>
    </row>
    <row r="132" spans="1:11" ht="13" customHeight="1">
      <c r="A132" s="24" t="s">
        <v>530</v>
      </c>
      <c r="B132" s="44" t="s">
        <v>3085</v>
      </c>
      <c r="C132" s="44" t="s">
        <v>1365</v>
      </c>
      <c r="D132" s="45">
        <v>4</v>
      </c>
      <c r="E132" s="46">
        <v>41.96</v>
      </c>
      <c r="F132" s="24" t="s">
        <v>527</v>
      </c>
      <c r="G132" s="44" t="s">
        <v>1928</v>
      </c>
      <c r="H132" s="44" t="s">
        <v>1929</v>
      </c>
      <c r="I132" s="45">
        <v>21</v>
      </c>
      <c r="J132" s="46">
        <v>46.07</v>
      </c>
      <c r="K132" s="4"/>
    </row>
    <row r="133" spans="1:11" ht="13" customHeight="1">
      <c r="A133" s="24" t="s">
        <v>531</v>
      </c>
      <c r="B133" s="44" t="s">
        <v>3132</v>
      </c>
      <c r="C133" s="44" t="s">
        <v>3133</v>
      </c>
      <c r="D133" s="45">
        <v>4</v>
      </c>
      <c r="E133" s="46">
        <v>40.61</v>
      </c>
      <c r="F133" s="24" t="s">
        <v>528</v>
      </c>
      <c r="G133" s="44" t="s">
        <v>1936</v>
      </c>
      <c r="H133" s="44" t="s">
        <v>1937</v>
      </c>
      <c r="I133" s="45">
        <v>21</v>
      </c>
      <c r="J133" s="46">
        <v>40.64</v>
      </c>
      <c r="K133" s="4"/>
    </row>
    <row r="134" spans="1:11" ht="13" customHeight="1">
      <c r="A134" s="24" t="s">
        <v>692</v>
      </c>
      <c r="B134" s="44" t="s">
        <v>3162</v>
      </c>
      <c r="C134" s="44" t="s">
        <v>1366</v>
      </c>
      <c r="D134" s="45">
        <v>4</v>
      </c>
      <c r="E134" s="46">
        <v>45.89</v>
      </c>
      <c r="F134" s="24" t="s">
        <v>529</v>
      </c>
      <c r="G134" s="44" t="s">
        <v>1953</v>
      </c>
      <c r="H134" s="44" t="s">
        <v>1448</v>
      </c>
      <c r="I134" s="45">
        <v>21</v>
      </c>
      <c r="J134" s="46">
        <v>47.5</v>
      </c>
      <c r="K134" s="4"/>
    </row>
    <row r="135" spans="1:11" ht="13" customHeight="1">
      <c r="A135" s="24" t="s">
        <v>856</v>
      </c>
      <c r="B135" s="44" t="s">
        <v>3045</v>
      </c>
      <c r="C135" s="44" t="s">
        <v>3046</v>
      </c>
      <c r="D135" s="45">
        <v>4</v>
      </c>
      <c r="E135" s="46">
        <v>36.340000000000003</v>
      </c>
      <c r="F135" s="24" t="s">
        <v>871</v>
      </c>
      <c r="G135" s="44" t="s">
        <v>3330</v>
      </c>
      <c r="H135" s="44" t="s">
        <v>3331</v>
      </c>
      <c r="I135" s="45">
        <v>21</v>
      </c>
      <c r="J135" s="46">
        <v>62.69</v>
      </c>
      <c r="K135" s="4"/>
    </row>
    <row r="136" spans="1:11" ht="13" customHeight="1">
      <c r="A136" s="24" t="s">
        <v>1038</v>
      </c>
      <c r="B136" s="44" t="s">
        <v>2883</v>
      </c>
      <c r="C136" s="44" t="s">
        <v>2884</v>
      </c>
      <c r="D136" s="45">
        <v>4</v>
      </c>
      <c r="E136" s="46">
        <v>38.04</v>
      </c>
      <c r="F136" s="24" t="s">
        <v>675</v>
      </c>
      <c r="G136" s="44" t="s">
        <v>2017</v>
      </c>
      <c r="H136" s="44" t="s">
        <v>2018</v>
      </c>
      <c r="I136" s="45">
        <v>21</v>
      </c>
      <c r="J136" s="46">
        <v>41.31</v>
      </c>
      <c r="K136" s="4"/>
    </row>
    <row r="137" spans="1:11" ht="13" customHeight="1">
      <c r="A137" s="24" t="s">
        <v>860</v>
      </c>
      <c r="B137" s="44" t="s">
        <v>2321</v>
      </c>
      <c r="C137" s="44" t="s">
        <v>2322</v>
      </c>
      <c r="D137" s="45">
        <v>4</v>
      </c>
      <c r="E137" s="46">
        <v>47.98</v>
      </c>
      <c r="F137" s="24" t="s">
        <v>677</v>
      </c>
      <c r="G137" s="44" t="s">
        <v>3392</v>
      </c>
      <c r="H137" s="44" t="s">
        <v>1449</v>
      </c>
      <c r="I137" s="45">
        <v>21</v>
      </c>
      <c r="J137" s="46">
        <v>58.46</v>
      </c>
      <c r="K137" s="4"/>
    </row>
    <row r="138" spans="1:11" ht="13" customHeight="1">
      <c r="A138" s="24" t="s">
        <v>697</v>
      </c>
      <c r="B138" s="44" t="s">
        <v>1930</v>
      </c>
      <c r="C138" s="44" t="s">
        <v>1367</v>
      </c>
      <c r="D138" s="45">
        <v>5</v>
      </c>
      <c r="E138" s="46">
        <v>62.41</v>
      </c>
      <c r="F138" s="24" t="s">
        <v>693</v>
      </c>
      <c r="G138" s="44" t="s">
        <v>2400</v>
      </c>
      <c r="H138" s="44" t="s">
        <v>2401</v>
      </c>
      <c r="I138" s="45">
        <v>21</v>
      </c>
      <c r="J138" s="46">
        <v>44.21</v>
      </c>
      <c r="K138" s="4"/>
    </row>
    <row r="139" spans="1:11" ht="13" customHeight="1">
      <c r="A139" s="24" t="s">
        <v>699</v>
      </c>
      <c r="B139" s="44" t="s">
        <v>2301</v>
      </c>
      <c r="C139" s="44" t="s">
        <v>2302</v>
      </c>
      <c r="D139" s="45">
        <v>5</v>
      </c>
      <c r="E139" s="46">
        <v>40.49</v>
      </c>
      <c r="F139" s="24" t="s">
        <v>679</v>
      </c>
      <c r="G139" s="44" t="s">
        <v>2428</v>
      </c>
      <c r="H139" s="44" t="s">
        <v>2429</v>
      </c>
      <c r="I139" s="45">
        <v>21</v>
      </c>
      <c r="J139" s="46">
        <v>54.77</v>
      </c>
      <c r="K139" s="4"/>
    </row>
    <row r="140" spans="1:11" ht="13" customHeight="1">
      <c r="A140" s="24" t="s">
        <v>700</v>
      </c>
      <c r="B140" s="44" t="s">
        <v>2341</v>
      </c>
      <c r="C140" s="44" t="s">
        <v>1368</v>
      </c>
      <c r="D140" s="45">
        <v>5</v>
      </c>
      <c r="E140" s="46">
        <v>45.63</v>
      </c>
      <c r="F140" s="24" t="s">
        <v>1235</v>
      </c>
      <c r="G140" s="44" t="s">
        <v>1708</v>
      </c>
      <c r="H140" s="44" t="s">
        <v>1709</v>
      </c>
      <c r="I140" s="45">
        <v>22</v>
      </c>
      <c r="J140" s="46">
        <v>48.5</v>
      </c>
      <c r="K140" s="4"/>
    </row>
    <row r="141" spans="1:11" ht="13" customHeight="1">
      <c r="A141" s="24" t="s">
        <v>695</v>
      </c>
      <c r="B141" s="44" t="s">
        <v>2392</v>
      </c>
      <c r="C141" s="44" t="s">
        <v>2393</v>
      </c>
      <c r="D141" s="45">
        <v>5</v>
      </c>
      <c r="E141" s="46">
        <v>45.69</v>
      </c>
      <c r="F141" s="24" t="s">
        <v>671</v>
      </c>
      <c r="G141" s="44" t="s">
        <v>1816</v>
      </c>
      <c r="H141" s="44" t="s">
        <v>1817</v>
      </c>
      <c r="I141" s="45">
        <v>22</v>
      </c>
      <c r="J141" s="46">
        <v>47.06</v>
      </c>
      <c r="K141" s="4"/>
    </row>
    <row r="142" spans="1:11" ht="13" customHeight="1">
      <c r="A142" s="24" t="s">
        <v>702</v>
      </c>
      <c r="B142" s="44" t="s">
        <v>2464</v>
      </c>
      <c r="C142" s="44" t="s">
        <v>1369</v>
      </c>
      <c r="D142" s="45">
        <v>5</v>
      </c>
      <c r="E142" s="46">
        <v>39.380000000000003</v>
      </c>
      <c r="F142" s="24" t="s">
        <v>849</v>
      </c>
      <c r="G142" s="44" t="s">
        <v>1771</v>
      </c>
      <c r="H142" s="44" t="s">
        <v>1772</v>
      </c>
      <c r="I142" s="45">
        <v>22</v>
      </c>
      <c r="J142" s="46">
        <v>50.38</v>
      </c>
      <c r="K142" s="4"/>
    </row>
    <row r="143" spans="1:11" ht="13" customHeight="1">
      <c r="A143" s="24" t="s">
        <v>703</v>
      </c>
      <c r="B143" s="44" t="s">
        <v>2513</v>
      </c>
      <c r="C143" s="44" t="s">
        <v>1370</v>
      </c>
      <c r="D143" s="45">
        <v>5</v>
      </c>
      <c r="E143" s="46">
        <v>40.17</v>
      </c>
      <c r="F143" s="24" t="s">
        <v>673</v>
      </c>
      <c r="G143" s="44" t="s">
        <v>1884</v>
      </c>
      <c r="H143" s="44" t="s">
        <v>1885</v>
      </c>
      <c r="I143" s="45">
        <v>22</v>
      </c>
      <c r="J143" s="46">
        <v>57.63</v>
      </c>
      <c r="K143" s="4"/>
    </row>
    <row r="144" spans="1:11" ht="13" customHeight="1">
      <c r="A144" s="24" t="s">
        <v>543</v>
      </c>
      <c r="B144" s="44" t="s">
        <v>2545</v>
      </c>
      <c r="C144" s="44" t="s">
        <v>2546</v>
      </c>
      <c r="D144" s="45">
        <v>5</v>
      </c>
      <c r="E144" s="46">
        <v>49.41</v>
      </c>
      <c r="F144" s="24" t="s">
        <v>698</v>
      </c>
      <c r="G144" s="44" t="s">
        <v>3322</v>
      </c>
      <c r="H144" s="44" t="s">
        <v>1450</v>
      </c>
      <c r="I144" s="45">
        <v>23</v>
      </c>
      <c r="J144" s="46">
        <v>58.16</v>
      </c>
      <c r="K144" s="4"/>
    </row>
    <row r="145" spans="1:11" ht="13" customHeight="1">
      <c r="A145" s="24" t="s">
        <v>864</v>
      </c>
      <c r="B145" s="44" t="s">
        <v>2641</v>
      </c>
      <c r="C145" s="44" t="s">
        <v>1371</v>
      </c>
      <c r="D145" s="45">
        <v>5</v>
      </c>
      <c r="E145" s="46">
        <v>41.22</v>
      </c>
      <c r="F145" s="24" t="s">
        <v>515</v>
      </c>
      <c r="G145" s="44" t="s">
        <v>1679</v>
      </c>
      <c r="H145" s="44" t="s">
        <v>1451</v>
      </c>
      <c r="I145" s="45">
        <v>23</v>
      </c>
      <c r="J145" s="46">
        <v>65.040000000000006</v>
      </c>
      <c r="K145" s="4"/>
    </row>
    <row r="146" spans="1:11" ht="13" customHeight="1">
      <c r="A146" s="24" t="s">
        <v>379</v>
      </c>
      <c r="B146" s="44" t="s">
        <v>2834</v>
      </c>
      <c r="C146" s="44" t="s">
        <v>1372</v>
      </c>
      <c r="D146" s="45">
        <v>5</v>
      </c>
      <c r="E146" s="46">
        <v>47.32</v>
      </c>
      <c r="F146" s="24" t="s">
        <v>701</v>
      </c>
      <c r="G146" s="44" t="s">
        <v>1760</v>
      </c>
      <c r="H146" s="44" t="s">
        <v>1761</v>
      </c>
      <c r="I146" s="45">
        <v>23</v>
      </c>
      <c r="J146" s="46">
        <v>49.06</v>
      </c>
      <c r="K146" s="4"/>
    </row>
    <row r="147" spans="1:11" ht="13" customHeight="1">
      <c r="A147" s="24" t="s">
        <v>866</v>
      </c>
      <c r="B147" s="44" t="s">
        <v>2841</v>
      </c>
      <c r="C147" s="44" t="s">
        <v>1373</v>
      </c>
      <c r="D147" s="45">
        <v>5</v>
      </c>
      <c r="E147" s="46">
        <v>34.07</v>
      </c>
      <c r="F147" s="24" t="s">
        <v>517</v>
      </c>
      <c r="G147" s="44" t="s">
        <v>1879</v>
      </c>
      <c r="H147" s="44" t="s">
        <v>1880</v>
      </c>
      <c r="I147" s="45">
        <v>23</v>
      </c>
      <c r="J147" s="46">
        <v>65.88</v>
      </c>
      <c r="K147" s="4"/>
    </row>
    <row r="148" spans="1:11" ht="13" customHeight="1">
      <c r="A148" s="24" t="s">
        <v>381</v>
      </c>
      <c r="B148" s="44" t="s">
        <v>2900</v>
      </c>
      <c r="C148" s="44" t="s">
        <v>2901</v>
      </c>
      <c r="D148" s="45">
        <v>5</v>
      </c>
      <c r="E148" s="46">
        <v>52.54</v>
      </c>
      <c r="F148" s="24" t="s">
        <v>542</v>
      </c>
      <c r="G148" s="44" t="s">
        <v>1881</v>
      </c>
      <c r="H148" s="44" t="s">
        <v>1882</v>
      </c>
      <c r="I148" s="45">
        <v>23</v>
      </c>
      <c r="J148" s="46">
        <v>48.59</v>
      </c>
      <c r="K148" s="4"/>
    </row>
    <row r="149" spans="1:11" ht="13" customHeight="1">
      <c r="A149" s="24" t="s">
        <v>868</v>
      </c>
      <c r="B149" s="44" t="s">
        <v>2957</v>
      </c>
      <c r="C149" s="44" t="s">
        <v>1374</v>
      </c>
      <c r="D149" s="45">
        <v>5</v>
      </c>
      <c r="E149" s="46">
        <v>60.39</v>
      </c>
      <c r="F149" s="24" t="s">
        <v>681</v>
      </c>
      <c r="G149" s="44" t="s">
        <v>1902</v>
      </c>
      <c r="H149" s="44" t="s">
        <v>1452</v>
      </c>
      <c r="I149" s="45">
        <v>23</v>
      </c>
      <c r="J149" s="46">
        <v>49.05</v>
      </c>
      <c r="K149" s="4"/>
    </row>
    <row r="150" spans="1:11" ht="13" customHeight="1">
      <c r="A150" s="24" t="s">
        <v>382</v>
      </c>
      <c r="B150" s="44" t="s">
        <v>3011</v>
      </c>
      <c r="C150" s="44" t="s">
        <v>1375</v>
      </c>
      <c r="D150" s="45">
        <v>5</v>
      </c>
      <c r="E150" s="46">
        <v>41.98</v>
      </c>
      <c r="F150" s="24" t="s">
        <v>378</v>
      </c>
      <c r="G150" s="44" t="s">
        <v>2004</v>
      </c>
      <c r="H150" s="44" t="s">
        <v>2005</v>
      </c>
      <c r="I150" s="45">
        <v>23</v>
      </c>
      <c r="J150" s="46">
        <v>35.58</v>
      </c>
      <c r="K150" s="4"/>
    </row>
    <row r="151" spans="1:11" ht="13" customHeight="1">
      <c r="A151" s="24" t="s">
        <v>383</v>
      </c>
      <c r="B151" s="44" t="s">
        <v>3091</v>
      </c>
      <c r="C151" s="44" t="s">
        <v>3092</v>
      </c>
      <c r="D151" s="45">
        <v>5</v>
      </c>
      <c r="E151" s="46">
        <v>45.8</v>
      </c>
      <c r="F151" s="24" t="s">
        <v>380</v>
      </c>
      <c r="G151" s="44" t="s">
        <v>1721</v>
      </c>
      <c r="H151" s="44" t="s">
        <v>1453</v>
      </c>
      <c r="I151" s="45">
        <v>24</v>
      </c>
      <c r="J151" s="46">
        <v>51.76</v>
      </c>
      <c r="K151" s="4"/>
    </row>
    <row r="152" spans="1:11" ht="13" customHeight="1">
      <c r="A152" s="24" t="s">
        <v>384</v>
      </c>
      <c r="B152" s="44" t="s">
        <v>3100</v>
      </c>
      <c r="C152" s="44" t="s">
        <v>1376</v>
      </c>
      <c r="D152" s="45">
        <v>5</v>
      </c>
      <c r="E152" s="46">
        <v>40.08</v>
      </c>
      <c r="F152" s="24" t="s">
        <v>683</v>
      </c>
      <c r="G152" s="44" t="s">
        <v>1729</v>
      </c>
      <c r="H152" s="44" t="s">
        <v>1730</v>
      </c>
      <c r="I152" s="45">
        <v>24</v>
      </c>
      <c r="J152" s="46">
        <v>45.39</v>
      </c>
      <c r="K152" s="4"/>
    </row>
    <row r="153" spans="1:11" ht="13" customHeight="1">
      <c r="A153" s="24" t="s">
        <v>870</v>
      </c>
      <c r="B153" s="44" t="s">
        <v>2132</v>
      </c>
      <c r="C153" s="44" t="s">
        <v>1377</v>
      </c>
      <c r="D153" s="45">
        <v>5</v>
      </c>
      <c r="E153" s="46">
        <v>48.16</v>
      </c>
      <c r="F153" s="24" t="s">
        <v>685</v>
      </c>
      <c r="G153" s="44" t="s">
        <v>1759</v>
      </c>
      <c r="H153" s="44" t="s">
        <v>1454</v>
      </c>
      <c r="I153" s="45">
        <v>24</v>
      </c>
      <c r="J153" s="46">
        <v>43.21</v>
      </c>
      <c r="K153" s="4"/>
    </row>
    <row r="154" spans="1:11" ht="13" customHeight="1">
      <c r="A154" s="24" t="s">
        <v>694</v>
      </c>
      <c r="B154" s="44" t="s">
        <v>2129</v>
      </c>
      <c r="C154" s="44" t="s">
        <v>2130</v>
      </c>
      <c r="D154" s="45">
        <v>5</v>
      </c>
      <c r="E154" s="46">
        <v>49.66</v>
      </c>
      <c r="F154" s="24" t="s">
        <v>687</v>
      </c>
      <c r="G154" s="44" t="s">
        <v>1814</v>
      </c>
      <c r="H154" s="44" t="s">
        <v>1815</v>
      </c>
      <c r="I154" s="45">
        <v>24</v>
      </c>
      <c r="J154" s="46">
        <v>52.51</v>
      </c>
      <c r="K154" s="4"/>
    </row>
    <row r="155" spans="1:11" ht="13" customHeight="1">
      <c r="A155" s="24" t="s">
        <v>696</v>
      </c>
      <c r="B155" s="44" t="s">
        <v>2126</v>
      </c>
      <c r="C155" s="44" t="s">
        <v>2127</v>
      </c>
      <c r="D155" s="45">
        <v>5</v>
      </c>
      <c r="E155" s="46">
        <v>37.700000000000003</v>
      </c>
      <c r="F155" s="24" t="s">
        <v>689</v>
      </c>
      <c r="G155" s="44" t="s">
        <v>1903</v>
      </c>
      <c r="H155" s="44" t="s">
        <v>1904</v>
      </c>
      <c r="I155" s="45">
        <v>24</v>
      </c>
      <c r="J155" s="46">
        <v>62.4</v>
      </c>
      <c r="K155" s="4"/>
    </row>
    <row r="156" spans="1:11" ht="13" customHeight="1">
      <c r="A156" s="24" t="s">
        <v>840</v>
      </c>
      <c r="B156" s="44" t="s">
        <v>1737</v>
      </c>
      <c r="C156" s="44" t="s">
        <v>1738</v>
      </c>
      <c r="D156" s="45">
        <v>6</v>
      </c>
      <c r="E156" s="46">
        <v>39.39</v>
      </c>
      <c r="F156" s="24" t="s">
        <v>691</v>
      </c>
      <c r="G156" s="44"/>
      <c r="H156" s="44"/>
      <c r="I156" s="45">
        <v>24</v>
      </c>
      <c r="J156" s="46">
        <v>57.72</v>
      </c>
      <c r="K156" s="4"/>
    </row>
    <row r="157" spans="1:11" ht="13" customHeight="1">
      <c r="A157" s="24" t="s">
        <v>551</v>
      </c>
      <c r="B157" s="44" t="s">
        <v>1908</v>
      </c>
      <c r="C157" s="44" t="s">
        <v>1378</v>
      </c>
      <c r="D157" s="45">
        <v>6</v>
      </c>
      <c r="E157" s="46">
        <v>52.69</v>
      </c>
      <c r="F157" s="24" t="s">
        <v>385</v>
      </c>
      <c r="G157" s="44" t="s">
        <v>1961</v>
      </c>
      <c r="H157" s="44" t="s">
        <v>1962</v>
      </c>
      <c r="I157" s="45">
        <v>24</v>
      </c>
      <c r="J157" s="46">
        <v>48.76</v>
      </c>
      <c r="K157" s="4"/>
    </row>
    <row r="158" spans="1:11" ht="13" customHeight="1">
      <c r="A158" s="24" t="s">
        <v>676</v>
      </c>
      <c r="B158" s="44" t="s">
        <v>1979</v>
      </c>
      <c r="C158" s="44" t="s">
        <v>1980</v>
      </c>
      <c r="D158" s="45">
        <v>6</v>
      </c>
      <c r="E158" s="46">
        <v>34.96</v>
      </c>
      <c r="F158" s="24" t="s">
        <v>386</v>
      </c>
      <c r="G158" s="44" t="s">
        <v>1970</v>
      </c>
      <c r="H158" s="44" t="s">
        <v>1455</v>
      </c>
      <c r="I158" s="45">
        <v>24</v>
      </c>
      <c r="J158" s="46">
        <v>55.56</v>
      </c>
      <c r="K158" s="4"/>
    </row>
    <row r="159" spans="1:11" ht="13" customHeight="1">
      <c r="A159" s="24" t="s">
        <v>554</v>
      </c>
      <c r="B159" s="44" t="s">
        <v>1997</v>
      </c>
      <c r="C159" s="44" t="s">
        <v>1379</v>
      </c>
      <c r="D159" s="45">
        <v>6</v>
      </c>
      <c r="E159" s="46">
        <v>39.770000000000003</v>
      </c>
      <c r="F159" s="24" t="s">
        <v>550</v>
      </c>
      <c r="G159" s="44" t="s">
        <v>1990</v>
      </c>
      <c r="H159" s="44" t="s">
        <v>1456</v>
      </c>
      <c r="I159" s="45">
        <v>25</v>
      </c>
      <c r="J159" s="46">
        <v>55.35</v>
      </c>
      <c r="K159" s="4"/>
    </row>
    <row r="160" spans="1:11" ht="13" customHeight="1">
      <c r="A160" s="24" t="s">
        <v>555</v>
      </c>
      <c r="B160" s="44" t="s">
        <v>2012</v>
      </c>
      <c r="C160" s="44" t="s">
        <v>2013</v>
      </c>
      <c r="D160" s="45">
        <v>6</v>
      </c>
      <c r="E160" s="46">
        <v>43.55</v>
      </c>
      <c r="F160" s="24" t="s">
        <v>552</v>
      </c>
      <c r="G160" s="44" t="s">
        <v>1798</v>
      </c>
      <c r="H160" s="44" t="s">
        <v>1457</v>
      </c>
      <c r="I160" s="45">
        <v>25</v>
      </c>
      <c r="J160" s="46">
        <v>47.61</v>
      </c>
      <c r="K160" s="4"/>
    </row>
    <row r="161" spans="1:11" ht="13" customHeight="1">
      <c r="A161" s="24" t="s">
        <v>678</v>
      </c>
      <c r="B161" s="44" t="s">
        <v>2092</v>
      </c>
      <c r="C161" s="44" t="s">
        <v>2093</v>
      </c>
      <c r="D161" s="45">
        <v>6</v>
      </c>
      <c r="E161" s="46">
        <v>38.090000000000003</v>
      </c>
      <c r="F161" s="24" t="s">
        <v>553</v>
      </c>
      <c r="G161" s="44" t="s">
        <v>1920</v>
      </c>
      <c r="H161" s="44" t="s">
        <v>1458</v>
      </c>
      <c r="I161" s="45">
        <v>26</v>
      </c>
      <c r="J161" s="46">
        <v>48.61</v>
      </c>
      <c r="K161" s="4"/>
    </row>
    <row r="162" spans="1:11" ht="13" customHeight="1">
      <c r="A162" s="24" t="s">
        <v>670</v>
      </c>
      <c r="B162" s="44" t="s">
        <v>2256</v>
      </c>
      <c r="C162" s="44" t="s">
        <v>2257</v>
      </c>
      <c r="D162" s="45">
        <v>6</v>
      </c>
      <c r="E162" s="46">
        <v>37.369999999999997</v>
      </c>
      <c r="F162" s="24" t="s">
        <v>1183</v>
      </c>
      <c r="G162" s="44" t="s">
        <v>1853</v>
      </c>
      <c r="H162" s="44" t="s">
        <v>1854</v>
      </c>
      <c r="I162" s="45">
        <v>26</v>
      </c>
      <c r="J162" s="46">
        <v>44.93</v>
      </c>
      <c r="K162" s="4"/>
    </row>
    <row r="163" spans="1:11" ht="13" customHeight="1">
      <c r="A163" s="24" t="s">
        <v>556</v>
      </c>
      <c r="B163" s="44" t="s">
        <v>2271</v>
      </c>
      <c r="C163" s="44" t="s">
        <v>1380</v>
      </c>
      <c r="D163" s="45">
        <v>6</v>
      </c>
      <c r="E163" s="46">
        <v>37.9</v>
      </c>
      <c r="F163" s="24" t="s">
        <v>1051</v>
      </c>
      <c r="G163" s="44" t="s">
        <v>1944</v>
      </c>
      <c r="H163" s="44" t="s">
        <v>1945</v>
      </c>
      <c r="I163" s="45">
        <v>26</v>
      </c>
      <c r="J163" s="46">
        <v>53.9</v>
      </c>
      <c r="K163" s="4"/>
    </row>
    <row r="164" spans="1:11" ht="13" customHeight="1">
      <c r="A164" s="24" t="s">
        <v>1243</v>
      </c>
      <c r="B164" s="44" t="s">
        <v>2276</v>
      </c>
      <c r="C164" s="44" t="s">
        <v>1300</v>
      </c>
      <c r="D164" s="45">
        <v>6</v>
      </c>
      <c r="E164" s="46">
        <v>38.049999999999997</v>
      </c>
      <c r="F164" s="24" t="s">
        <v>1053</v>
      </c>
      <c r="G164" s="44" t="s">
        <v>1946</v>
      </c>
      <c r="H164" s="44" t="s">
        <v>1459</v>
      </c>
      <c r="I164" s="45">
        <v>26</v>
      </c>
      <c r="J164" s="46">
        <v>52.47</v>
      </c>
      <c r="K164" s="4"/>
    </row>
    <row r="165" spans="1:11" ht="13" customHeight="1">
      <c r="A165" s="24" t="s">
        <v>672</v>
      </c>
      <c r="B165" s="44" t="s">
        <v>2543</v>
      </c>
      <c r="C165" s="44" t="s">
        <v>2544</v>
      </c>
      <c r="D165" s="45">
        <v>6</v>
      </c>
      <c r="E165" s="46">
        <v>43.84</v>
      </c>
      <c r="F165" s="24" t="s">
        <v>1055</v>
      </c>
      <c r="G165" s="44" t="s">
        <v>1949</v>
      </c>
      <c r="H165" s="44" t="s">
        <v>1460</v>
      </c>
      <c r="I165" s="45">
        <v>26</v>
      </c>
      <c r="J165" s="46">
        <v>57.22</v>
      </c>
      <c r="K165" s="4"/>
    </row>
    <row r="166" spans="1:11" ht="13" customHeight="1">
      <c r="A166" s="24" t="s">
        <v>674</v>
      </c>
      <c r="B166" s="44" t="s">
        <v>1662</v>
      </c>
      <c r="C166" s="44" t="s">
        <v>1381</v>
      </c>
      <c r="D166" s="45">
        <v>6</v>
      </c>
      <c r="E166" s="46">
        <v>43.48</v>
      </c>
      <c r="F166" s="24" t="s">
        <v>1057</v>
      </c>
      <c r="G166" s="44" t="s">
        <v>1767</v>
      </c>
      <c r="H166" s="44" t="s">
        <v>1768</v>
      </c>
      <c r="I166" s="45">
        <v>26</v>
      </c>
      <c r="J166" s="46">
        <v>54.88</v>
      </c>
      <c r="K166" s="4"/>
    </row>
    <row r="167" spans="1:11" ht="13" customHeight="1">
      <c r="A167" s="24" t="s">
        <v>558</v>
      </c>
      <c r="B167" s="44" t="s">
        <v>2288</v>
      </c>
      <c r="C167" s="44" t="s">
        <v>1382</v>
      </c>
      <c r="D167" s="45">
        <v>7</v>
      </c>
      <c r="E167" s="46">
        <v>58.19</v>
      </c>
      <c r="F167" s="24" t="s">
        <v>1059</v>
      </c>
      <c r="G167" s="44" t="s">
        <v>2103</v>
      </c>
      <c r="H167" s="44" t="s">
        <v>1461</v>
      </c>
      <c r="I167" s="45">
        <v>26</v>
      </c>
      <c r="J167" s="46">
        <v>47.66</v>
      </c>
      <c r="K167" s="4"/>
    </row>
    <row r="168" spans="1:11" ht="13" customHeight="1">
      <c r="A168" s="24" t="s">
        <v>559</v>
      </c>
      <c r="B168" s="44" t="s">
        <v>2387</v>
      </c>
      <c r="C168" s="44" t="s">
        <v>2388</v>
      </c>
      <c r="D168" s="45">
        <v>7</v>
      </c>
      <c r="E168" s="46">
        <v>39.58</v>
      </c>
      <c r="F168" s="24" t="s">
        <v>875</v>
      </c>
      <c r="G168" s="44" t="s">
        <v>2791</v>
      </c>
      <c r="H168" s="44" t="s">
        <v>1462</v>
      </c>
      <c r="I168" s="45">
        <v>26</v>
      </c>
      <c r="J168" s="46">
        <v>54.06</v>
      </c>
      <c r="K168" s="4"/>
    </row>
    <row r="169" spans="1:11" ht="13" customHeight="1">
      <c r="A169" s="24" t="s">
        <v>518</v>
      </c>
      <c r="B169" s="44" t="s">
        <v>2616</v>
      </c>
      <c r="C169" s="44" t="s">
        <v>2617</v>
      </c>
      <c r="D169" s="45">
        <v>7</v>
      </c>
      <c r="E169" s="46">
        <v>49.7</v>
      </c>
      <c r="F169" s="24" t="s">
        <v>557</v>
      </c>
      <c r="G169" s="44" t="s">
        <v>2146</v>
      </c>
      <c r="H169" s="44" t="s">
        <v>1463</v>
      </c>
      <c r="I169" s="45">
        <v>26</v>
      </c>
      <c r="J169" s="46">
        <v>51.36</v>
      </c>
      <c r="K169" s="4"/>
    </row>
    <row r="170" spans="1:11" ht="13" customHeight="1">
      <c r="A170" s="24" t="s">
        <v>682</v>
      </c>
      <c r="B170" s="44" t="s">
        <v>2700</v>
      </c>
      <c r="C170" s="44" t="s">
        <v>2701</v>
      </c>
      <c r="D170" s="45">
        <v>7</v>
      </c>
      <c r="E170" s="46">
        <v>34.549999999999997</v>
      </c>
      <c r="F170" s="24" t="s">
        <v>544</v>
      </c>
      <c r="G170" s="44" t="s">
        <v>1906</v>
      </c>
      <c r="H170" s="44" t="s">
        <v>1907</v>
      </c>
      <c r="I170" s="45">
        <v>27</v>
      </c>
      <c r="J170" s="46">
        <v>52.11</v>
      </c>
      <c r="K170" s="4"/>
    </row>
    <row r="171" spans="1:11" ht="13" customHeight="1">
      <c r="A171" s="24" t="s">
        <v>719</v>
      </c>
      <c r="B171" s="44" t="s">
        <v>2715</v>
      </c>
      <c r="C171" s="44" t="s">
        <v>2716</v>
      </c>
      <c r="D171" s="45">
        <v>7</v>
      </c>
      <c r="E171" s="46">
        <v>33.130000000000003</v>
      </c>
      <c r="F171" s="24" t="s">
        <v>546</v>
      </c>
      <c r="G171" s="44" t="s">
        <v>1988</v>
      </c>
      <c r="H171" s="44" t="s">
        <v>1989</v>
      </c>
      <c r="I171" s="45">
        <v>27</v>
      </c>
      <c r="J171" s="46">
        <v>56.28</v>
      </c>
      <c r="K171" s="4"/>
    </row>
    <row r="172" spans="1:11" ht="13" customHeight="1">
      <c r="A172" s="24" t="s">
        <v>1161</v>
      </c>
      <c r="B172" s="44" t="s">
        <v>2741</v>
      </c>
      <c r="C172" s="44" t="s">
        <v>2742</v>
      </c>
      <c r="D172" s="45">
        <v>7</v>
      </c>
      <c r="E172" s="46">
        <v>59.19</v>
      </c>
      <c r="F172" s="24" t="s">
        <v>560</v>
      </c>
      <c r="G172" s="44" t="s">
        <v>1998</v>
      </c>
      <c r="H172" s="44" t="s">
        <v>1999</v>
      </c>
      <c r="I172" s="45">
        <v>27</v>
      </c>
      <c r="J172" s="46">
        <v>43.67</v>
      </c>
      <c r="K172" s="4"/>
    </row>
    <row r="173" spans="1:11" ht="13" customHeight="1">
      <c r="A173" s="24" t="s">
        <v>684</v>
      </c>
      <c r="B173" s="44" t="s">
        <v>2757</v>
      </c>
      <c r="C173" s="44" t="s">
        <v>2758</v>
      </c>
      <c r="D173" s="45">
        <v>7</v>
      </c>
      <c r="E173" s="46">
        <v>54.93</v>
      </c>
      <c r="F173" s="24" t="s">
        <v>1186</v>
      </c>
      <c r="G173" s="44" t="s">
        <v>1877</v>
      </c>
      <c r="H173" s="44" t="s">
        <v>1878</v>
      </c>
      <c r="I173" s="45">
        <v>27</v>
      </c>
      <c r="J173" s="46">
        <v>59.49</v>
      </c>
      <c r="K173" s="4"/>
    </row>
    <row r="174" spans="1:11" ht="13" customHeight="1">
      <c r="A174" s="24" t="s">
        <v>722</v>
      </c>
      <c r="B174" s="44" t="s">
        <v>2808</v>
      </c>
      <c r="C174" s="44" t="s">
        <v>1383</v>
      </c>
      <c r="D174" s="45">
        <v>7</v>
      </c>
      <c r="E174" s="46">
        <v>42.75</v>
      </c>
      <c r="F174" s="24" t="s">
        <v>720</v>
      </c>
      <c r="G174" s="44" t="s">
        <v>2236</v>
      </c>
      <c r="H174" s="44" t="s">
        <v>2237</v>
      </c>
      <c r="I174" s="45">
        <v>27</v>
      </c>
      <c r="J174" s="46">
        <v>42.42</v>
      </c>
      <c r="K174" s="4"/>
    </row>
    <row r="175" spans="1:11" ht="13" customHeight="1">
      <c r="A175" s="24" t="s">
        <v>901</v>
      </c>
      <c r="B175" s="44" t="s">
        <v>2828</v>
      </c>
      <c r="C175" s="44" t="s">
        <v>1384</v>
      </c>
      <c r="D175" s="45">
        <v>7</v>
      </c>
      <c r="E175" s="46">
        <v>39.340000000000003</v>
      </c>
      <c r="F175" s="24" t="s">
        <v>721</v>
      </c>
      <c r="G175" s="44" t="s">
        <v>2211</v>
      </c>
      <c r="H175" s="44" t="s">
        <v>2212</v>
      </c>
      <c r="I175" s="45">
        <v>27</v>
      </c>
      <c r="J175" s="46">
        <v>49.69</v>
      </c>
      <c r="K175" s="4"/>
    </row>
    <row r="176" spans="1:11" ht="13" customHeight="1">
      <c r="A176" s="24" t="s">
        <v>902</v>
      </c>
      <c r="B176" s="44" t="s">
        <v>2862</v>
      </c>
      <c r="C176" s="44" t="s">
        <v>2863</v>
      </c>
      <c r="D176" s="45">
        <v>7</v>
      </c>
      <c r="E176" s="46">
        <v>46.96</v>
      </c>
      <c r="F176" s="24" t="s">
        <v>548</v>
      </c>
      <c r="G176" s="44" t="s">
        <v>2051</v>
      </c>
      <c r="H176" s="44" t="s">
        <v>2052</v>
      </c>
      <c r="I176" s="45">
        <v>27</v>
      </c>
      <c r="J176" s="46">
        <v>54.08</v>
      </c>
      <c r="K176" s="4"/>
    </row>
    <row r="177" spans="1:11" ht="13" customHeight="1">
      <c r="A177" s="24" t="s">
        <v>686</v>
      </c>
      <c r="B177" s="44" t="s">
        <v>2934</v>
      </c>
      <c r="C177" s="44" t="s">
        <v>1385</v>
      </c>
      <c r="D177" s="45">
        <v>7</v>
      </c>
      <c r="E177" s="46">
        <v>46.61</v>
      </c>
      <c r="F177" s="24" t="s">
        <v>900</v>
      </c>
      <c r="G177" s="44" t="s">
        <v>1631</v>
      </c>
      <c r="H177" s="44" t="s">
        <v>1464</v>
      </c>
      <c r="I177" s="45">
        <v>28</v>
      </c>
      <c r="J177" s="46">
        <v>47.15</v>
      </c>
      <c r="K177" s="4"/>
    </row>
    <row r="178" spans="1:11" ht="13" customHeight="1">
      <c r="A178" s="24" t="s">
        <v>905</v>
      </c>
      <c r="B178" s="44" t="s">
        <v>2937</v>
      </c>
      <c r="C178" s="44" t="s">
        <v>2938</v>
      </c>
      <c r="D178" s="45">
        <v>7</v>
      </c>
      <c r="E178" s="46">
        <v>41.06</v>
      </c>
      <c r="F178" s="24" t="s">
        <v>704</v>
      </c>
      <c r="G178" s="44" t="s">
        <v>1691</v>
      </c>
      <c r="H178" s="44" t="s">
        <v>1465</v>
      </c>
      <c r="I178" s="45">
        <v>28</v>
      </c>
      <c r="J178" s="46">
        <v>47.2</v>
      </c>
      <c r="K178" s="4"/>
    </row>
    <row r="179" spans="1:11" ht="13" customHeight="1">
      <c r="A179" s="24" t="s">
        <v>688</v>
      </c>
      <c r="B179" s="44" t="s">
        <v>2948</v>
      </c>
      <c r="C179" s="44" t="s">
        <v>2949</v>
      </c>
      <c r="D179" s="45">
        <v>7</v>
      </c>
      <c r="E179" s="46">
        <v>49.96</v>
      </c>
      <c r="F179" s="24" t="s">
        <v>903</v>
      </c>
      <c r="G179" s="44" t="s">
        <v>1735</v>
      </c>
      <c r="H179" s="44" t="s">
        <v>1736</v>
      </c>
      <c r="I179" s="45">
        <v>28</v>
      </c>
      <c r="J179" s="46">
        <v>43.59</v>
      </c>
      <c r="K179" s="4"/>
    </row>
    <row r="180" spans="1:11" ht="13" customHeight="1">
      <c r="A180" s="24" t="s">
        <v>690</v>
      </c>
      <c r="B180" s="44" t="s">
        <v>2692</v>
      </c>
      <c r="C180" s="44" t="s">
        <v>2693</v>
      </c>
      <c r="D180" s="45">
        <v>7</v>
      </c>
      <c r="E180" s="46">
        <v>33.049999999999997</v>
      </c>
      <c r="F180" s="24" t="s">
        <v>904</v>
      </c>
      <c r="G180" s="44" t="s">
        <v>1867</v>
      </c>
      <c r="H180" s="44" t="s">
        <v>1466</v>
      </c>
      <c r="I180" s="45">
        <v>28</v>
      </c>
      <c r="J180" s="46">
        <v>39.28</v>
      </c>
      <c r="K180" s="4"/>
    </row>
    <row r="181" spans="1:11" ht="13" customHeight="1">
      <c r="A181" s="24" t="s">
        <v>1050</v>
      </c>
      <c r="B181" s="44" t="s">
        <v>2573</v>
      </c>
      <c r="C181" s="44" t="s">
        <v>2574</v>
      </c>
      <c r="D181" s="45">
        <v>8</v>
      </c>
      <c r="E181" s="46">
        <v>41.22</v>
      </c>
      <c r="F181" s="24" t="s">
        <v>906</v>
      </c>
      <c r="G181" s="44" t="s">
        <v>1870</v>
      </c>
      <c r="H181" s="44" t="s">
        <v>1871</v>
      </c>
      <c r="I181" s="45">
        <v>28</v>
      </c>
      <c r="J181" s="46">
        <v>47.36</v>
      </c>
      <c r="K181" s="4"/>
    </row>
    <row r="182" spans="1:11" ht="13" customHeight="1">
      <c r="A182" s="24" t="s">
        <v>907</v>
      </c>
      <c r="B182" s="44" t="s">
        <v>2066</v>
      </c>
      <c r="C182" s="44" t="s">
        <v>2067</v>
      </c>
      <c r="D182" s="45">
        <v>8</v>
      </c>
      <c r="E182" s="46">
        <v>37.4</v>
      </c>
      <c r="F182" s="24"/>
      <c r="G182" s="17"/>
      <c r="H182" s="43"/>
      <c r="I182" s="45"/>
      <c r="J182" s="61"/>
      <c r="K182" s="4"/>
    </row>
    <row r="183" spans="1:11" ht="13" customHeight="1">
      <c r="A183" s="24" t="s">
        <v>908</v>
      </c>
      <c r="B183" s="44" t="s">
        <v>2169</v>
      </c>
      <c r="C183" s="44" t="s">
        <v>2170</v>
      </c>
      <c r="D183" s="45">
        <v>8</v>
      </c>
      <c r="E183" s="46">
        <v>46.29</v>
      </c>
      <c r="F183" s="24"/>
      <c r="G183" s="17"/>
      <c r="H183" s="43"/>
      <c r="I183" s="45"/>
      <c r="J183" s="61"/>
      <c r="K183" s="4"/>
    </row>
    <row r="184" spans="1:11" ht="13" customHeight="1">
      <c r="A184" s="24" t="s">
        <v>1052</v>
      </c>
      <c r="B184" s="44" t="s">
        <v>2297</v>
      </c>
      <c r="C184" s="44" t="s">
        <v>2298</v>
      </c>
      <c r="D184" s="45">
        <v>8</v>
      </c>
      <c r="E184" s="46">
        <v>51.69</v>
      </c>
      <c r="F184" s="24"/>
      <c r="G184" s="17"/>
      <c r="H184" s="43"/>
      <c r="I184" s="45"/>
      <c r="J184" s="61"/>
      <c r="K184" s="4"/>
    </row>
    <row r="185" spans="1:11" ht="13" customHeight="1">
      <c r="A185" s="24" t="s">
        <v>1054</v>
      </c>
      <c r="B185" s="44" t="s">
        <v>2441</v>
      </c>
      <c r="C185" s="44" t="s">
        <v>1386</v>
      </c>
      <c r="D185" s="45">
        <v>8</v>
      </c>
      <c r="E185" s="46">
        <v>38.46</v>
      </c>
      <c r="F185" s="24"/>
      <c r="G185" s="17"/>
      <c r="H185" s="43"/>
      <c r="I185" s="45"/>
      <c r="J185" s="61"/>
      <c r="K185" s="4"/>
    </row>
    <row r="186" spans="1:11" ht="13" customHeight="1">
      <c r="A186" s="24" t="s">
        <v>1056</v>
      </c>
      <c r="B186" s="44" t="s">
        <v>2475</v>
      </c>
      <c r="C186" s="44" t="s">
        <v>1387</v>
      </c>
      <c r="D186" s="45">
        <v>8</v>
      </c>
      <c r="E186" s="46">
        <v>37.28</v>
      </c>
      <c r="F186" s="24"/>
      <c r="G186" s="17"/>
      <c r="H186" s="43"/>
      <c r="I186" s="45"/>
      <c r="J186" s="61"/>
      <c r="K186" s="4"/>
    </row>
    <row r="187" spans="1:11" ht="13" customHeight="1">
      <c r="A187" s="24" t="s">
        <v>1058</v>
      </c>
      <c r="B187" s="44" t="s">
        <v>2614</v>
      </c>
      <c r="C187" s="44" t="s">
        <v>2615</v>
      </c>
      <c r="D187" s="45">
        <v>8</v>
      </c>
      <c r="E187" s="46">
        <v>37.1</v>
      </c>
      <c r="F187" s="24"/>
      <c r="G187" s="17"/>
      <c r="H187" s="43"/>
      <c r="I187" s="45"/>
      <c r="J187" s="61"/>
      <c r="K187" s="4"/>
    </row>
    <row r="188" spans="1:11" ht="13" customHeight="1">
      <c r="A188" s="24" t="s">
        <v>874</v>
      </c>
      <c r="B188" s="44" t="s">
        <v>2669</v>
      </c>
      <c r="C188" s="44" t="s">
        <v>1388</v>
      </c>
      <c r="D188" s="45">
        <v>8</v>
      </c>
      <c r="E188" s="46">
        <v>61.06</v>
      </c>
      <c r="F188" s="24"/>
      <c r="G188" s="17"/>
      <c r="H188" s="43"/>
      <c r="I188" s="45"/>
      <c r="J188" s="61"/>
      <c r="K188" s="4"/>
    </row>
    <row r="189" spans="1:11" ht="13" customHeight="1">
      <c r="A189" s="24" t="s">
        <v>909</v>
      </c>
      <c r="B189" s="44" t="s">
        <v>2717</v>
      </c>
      <c r="C189" s="44" t="s">
        <v>2718</v>
      </c>
      <c r="D189" s="45">
        <v>8</v>
      </c>
      <c r="E189" s="46">
        <v>41.31</v>
      </c>
      <c r="F189" s="24"/>
      <c r="G189" s="17"/>
      <c r="H189" s="43"/>
      <c r="I189" s="45"/>
      <c r="J189" s="61"/>
      <c r="K189" s="4"/>
    </row>
    <row r="190" spans="1:11" ht="13" customHeight="1">
      <c r="A190" s="24" t="s">
        <v>920</v>
      </c>
      <c r="B190" s="44" t="s">
        <v>2768</v>
      </c>
      <c r="C190" s="44" t="s">
        <v>2769</v>
      </c>
      <c r="D190" s="45">
        <v>8</v>
      </c>
      <c r="E190" s="46">
        <v>42.59</v>
      </c>
      <c r="F190" s="24"/>
      <c r="G190" s="17"/>
      <c r="H190" s="43"/>
      <c r="I190" s="45"/>
      <c r="J190" s="61"/>
      <c r="K190" s="4"/>
    </row>
    <row r="191" spans="1:11" ht="13" customHeight="1">
      <c r="A191" s="24" t="s">
        <v>921</v>
      </c>
      <c r="B191" s="44" t="s">
        <v>2773</v>
      </c>
      <c r="C191" s="44" t="s">
        <v>2774</v>
      </c>
      <c r="D191" s="45">
        <v>8</v>
      </c>
      <c r="E191" s="46">
        <v>44.08</v>
      </c>
      <c r="F191" s="24"/>
      <c r="G191" s="17"/>
      <c r="H191" s="43"/>
      <c r="I191" s="45"/>
      <c r="J191" s="61"/>
      <c r="K191" s="4"/>
    </row>
    <row r="192" spans="1:11" ht="13" customHeight="1">
      <c r="A192" s="24" t="s">
        <v>876</v>
      </c>
      <c r="B192" s="44" t="s">
        <v>2416</v>
      </c>
      <c r="C192" s="44" t="s">
        <v>2417</v>
      </c>
      <c r="D192" s="45">
        <v>8</v>
      </c>
      <c r="E192" s="46">
        <v>37.229999999999997</v>
      </c>
      <c r="F192" s="24"/>
      <c r="G192" s="17"/>
      <c r="H192" s="43"/>
      <c r="I192" s="45"/>
      <c r="J192" s="61"/>
      <c r="K192" s="4"/>
    </row>
    <row r="193" spans="1:11" ht="13" customHeight="1">
      <c r="A193" s="24" t="s">
        <v>922</v>
      </c>
      <c r="B193" s="44" t="s">
        <v>2867</v>
      </c>
      <c r="C193" s="44" t="s">
        <v>2868</v>
      </c>
      <c r="D193" s="45" t="s">
        <v>1020</v>
      </c>
      <c r="E193" s="46">
        <v>39.18</v>
      </c>
      <c r="F193" s="24"/>
      <c r="G193" s="17"/>
      <c r="H193" s="43"/>
      <c r="I193" s="45"/>
      <c r="J193" s="61"/>
      <c r="K193" s="4"/>
    </row>
    <row r="194" spans="1:11" ht="13" customHeight="1">
      <c r="A194" s="24" t="s">
        <v>914</v>
      </c>
      <c r="B194" s="44" t="s">
        <v>2351</v>
      </c>
      <c r="C194" s="44" t="s">
        <v>1389</v>
      </c>
      <c r="D194" s="45" t="s">
        <v>1020</v>
      </c>
      <c r="E194" s="46">
        <v>43.6</v>
      </c>
      <c r="F194" s="24"/>
      <c r="G194" s="17"/>
      <c r="H194" s="43"/>
      <c r="I194" s="45"/>
      <c r="J194" s="61"/>
      <c r="K194" s="4"/>
    </row>
    <row r="195" spans="1:11" ht="13" customHeight="1">
      <c r="A195" s="24" t="s">
        <v>742</v>
      </c>
      <c r="B195" s="44" t="s">
        <v>3015</v>
      </c>
      <c r="C195" s="44" t="s">
        <v>3016</v>
      </c>
      <c r="D195" s="45" t="s">
        <v>1020</v>
      </c>
      <c r="E195" s="46">
        <v>42.33</v>
      </c>
      <c r="F195" s="24"/>
      <c r="G195" s="17"/>
      <c r="H195" s="43"/>
      <c r="I195" s="45"/>
      <c r="J195" s="61"/>
      <c r="K195" s="4"/>
    </row>
    <row r="196" spans="1:11" ht="13" customHeight="1">
      <c r="A196" s="24" t="s">
        <v>743</v>
      </c>
      <c r="B196" s="44" t="s">
        <v>3024</v>
      </c>
      <c r="C196" s="44" t="s">
        <v>1390</v>
      </c>
      <c r="D196" s="45" t="s">
        <v>1020</v>
      </c>
      <c r="E196" s="46">
        <v>35.99</v>
      </c>
      <c r="F196" s="24"/>
      <c r="G196" s="17"/>
      <c r="H196" s="43"/>
      <c r="I196" s="45"/>
      <c r="J196" s="61"/>
      <c r="K196" s="4"/>
    </row>
    <row r="197" spans="1:11" ht="13" customHeight="1">
      <c r="A197" s="24" t="s">
        <v>744</v>
      </c>
      <c r="B197" s="44"/>
      <c r="C197" s="44" t="s">
        <v>2376</v>
      </c>
      <c r="D197" s="45" t="s">
        <v>1020</v>
      </c>
      <c r="E197" s="46">
        <v>60.3</v>
      </c>
      <c r="F197" s="24"/>
      <c r="G197" s="17"/>
      <c r="H197" s="43"/>
      <c r="I197" s="45"/>
      <c r="J197" s="61"/>
      <c r="K197" s="4"/>
    </row>
    <row r="198" spans="1:11" ht="13" customHeight="1">
      <c r="A198" s="24" t="s">
        <v>745</v>
      </c>
      <c r="B198" s="44" t="s">
        <v>2283</v>
      </c>
      <c r="C198" s="44" t="s">
        <v>1391</v>
      </c>
      <c r="D198" s="45" t="s">
        <v>1020</v>
      </c>
      <c r="E198" s="46">
        <v>40.19</v>
      </c>
      <c r="F198" s="24"/>
      <c r="G198" s="17"/>
      <c r="H198" s="43"/>
      <c r="I198" s="45"/>
      <c r="J198" s="61"/>
      <c r="K198" s="4"/>
    </row>
    <row r="199" spans="1:11" ht="13" customHeight="1">
      <c r="A199" s="24" t="s">
        <v>545</v>
      </c>
      <c r="B199" s="44" t="s">
        <v>2450</v>
      </c>
      <c r="C199" s="44" t="s">
        <v>2451</v>
      </c>
      <c r="D199" s="45" t="s">
        <v>1020</v>
      </c>
      <c r="E199" s="46">
        <v>36.79</v>
      </c>
      <c r="F199" s="24"/>
      <c r="G199" s="17"/>
      <c r="H199" s="43"/>
      <c r="I199" s="45"/>
      <c r="J199" s="61"/>
      <c r="K199" s="4"/>
    </row>
    <row r="200" spans="1:11" ht="13" customHeight="1">
      <c r="A200" s="24" t="s">
        <v>547</v>
      </c>
      <c r="B200" s="44" t="s">
        <v>2703</v>
      </c>
      <c r="C200" s="44" t="s">
        <v>2704</v>
      </c>
      <c r="D200" s="45" t="s">
        <v>1020</v>
      </c>
      <c r="E200" s="46">
        <v>44.17</v>
      </c>
      <c r="F200" s="24"/>
      <c r="G200" s="17"/>
      <c r="H200" s="43"/>
      <c r="I200" s="45"/>
      <c r="J200" s="61"/>
      <c r="K200" s="4"/>
    </row>
    <row r="201" spans="1:11" ht="13" customHeight="1">
      <c r="A201" s="24" t="s">
        <v>746</v>
      </c>
      <c r="B201" s="44" t="s">
        <v>2823</v>
      </c>
      <c r="C201" s="44" t="s">
        <v>2824</v>
      </c>
      <c r="D201" s="45" t="s">
        <v>1020</v>
      </c>
      <c r="E201" s="46">
        <v>39.369999999999997</v>
      </c>
      <c r="F201" s="24"/>
      <c r="G201" s="17"/>
      <c r="H201" s="43"/>
      <c r="I201" s="45"/>
      <c r="J201" s="61"/>
      <c r="K201" s="4"/>
    </row>
    <row r="202" spans="1:11" ht="13" customHeight="1">
      <c r="A202" s="24" t="s">
        <v>549</v>
      </c>
      <c r="B202" s="44" t="s">
        <v>2318</v>
      </c>
      <c r="C202" s="44" t="s">
        <v>1392</v>
      </c>
      <c r="D202" s="45" t="s">
        <v>1020</v>
      </c>
      <c r="E202" s="46">
        <v>45.04</v>
      </c>
      <c r="F202" s="24"/>
      <c r="G202" s="17"/>
      <c r="H202" s="43"/>
      <c r="I202" s="45"/>
      <c r="J202" s="61"/>
      <c r="K202" s="4"/>
    </row>
    <row r="203" spans="1:11" ht="13" customHeight="1">
      <c r="A203" s="24" t="s">
        <v>747</v>
      </c>
      <c r="B203" s="44" t="s">
        <v>2958</v>
      </c>
      <c r="C203" s="44" t="s">
        <v>2959</v>
      </c>
      <c r="D203" s="45" t="s">
        <v>1020</v>
      </c>
      <c r="E203" s="46">
        <v>48.43</v>
      </c>
      <c r="F203" s="24"/>
      <c r="G203" s="17"/>
      <c r="H203" s="43"/>
      <c r="I203" s="45"/>
      <c r="J203" s="61"/>
      <c r="K203" s="4"/>
    </row>
    <row r="204" spans="1:11" ht="13" customHeight="1">
      <c r="A204" s="24" t="s">
        <v>748</v>
      </c>
      <c r="B204" s="44" t="s">
        <v>2944</v>
      </c>
      <c r="C204" s="44" t="s">
        <v>2945</v>
      </c>
      <c r="D204" s="45" t="s">
        <v>1020</v>
      </c>
      <c r="E204" s="46">
        <v>39</v>
      </c>
      <c r="F204" s="24"/>
      <c r="G204" s="17"/>
      <c r="H204" s="43"/>
      <c r="I204" s="45"/>
      <c r="J204" s="61"/>
      <c r="K204" s="4"/>
    </row>
    <row r="205" spans="1:11" ht="13" customHeight="1">
      <c r="A205" s="24" t="s">
        <v>1049</v>
      </c>
      <c r="B205" s="44" t="s">
        <v>2577</v>
      </c>
      <c r="C205" s="44" t="s">
        <v>2578</v>
      </c>
      <c r="D205" s="45" t="s">
        <v>1020</v>
      </c>
      <c r="E205" s="46">
        <v>37.450000000000003</v>
      </c>
      <c r="F205" s="24"/>
      <c r="G205" s="17"/>
      <c r="H205" s="43"/>
      <c r="I205" s="45"/>
      <c r="J205" s="61"/>
      <c r="K205" s="4"/>
    </row>
    <row r="206" spans="1:11" ht="13" customHeight="1">
      <c r="A206" s="24" t="s">
        <v>705</v>
      </c>
      <c r="B206" s="44" t="s">
        <v>2621</v>
      </c>
      <c r="C206" s="44" t="s">
        <v>2622</v>
      </c>
      <c r="D206" s="45" t="s">
        <v>1020</v>
      </c>
      <c r="E206" s="46">
        <v>37.909999999999997</v>
      </c>
      <c r="F206" s="24"/>
      <c r="G206" s="17"/>
      <c r="H206" s="43"/>
      <c r="I206" s="45"/>
      <c r="J206" s="61"/>
      <c r="K206" s="4"/>
    </row>
    <row r="207" spans="1:11" ht="13" customHeight="1">
      <c r="A207" s="24" t="s">
        <v>749</v>
      </c>
      <c r="B207" s="44" t="s">
        <v>2507</v>
      </c>
      <c r="C207" s="44" t="s">
        <v>2508</v>
      </c>
      <c r="D207" s="45" t="s">
        <v>1020</v>
      </c>
      <c r="E207" s="46">
        <v>39.35</v>
      </c>
      <c r="F207" s="24"/>
      <c r="G207" s="17"/>
      <c r="H207" s="43"/>
      <c r="I207" s="45"/>
      <c r="J207" s="61"/>
      <c r="K207" s="4"/>
    </row>
    <row r="208" spans="1:11" ht="13" customHeight="1">
      <c r="A208" s="24" t="s">
        <v>706</v>
      </c>
      <c r="B208" s="44" t="s">
        <v>2761</v>
      </c>
      <c r="C208" s="44" t="s">
        <v>2762</v>
      </c>
      <c r="D208" s="45" t="s">
        <v>1020</v>
      </c>
      <c r="E208" s="46">
        <v>38.590000000000003</v>
      </c>
      <c r="F208" s="24"/>
      <c r="G208" s="17"/>
      <c r="H208" s="43"/>
      <c r="I208" s="45"/>
      <c r="J208" s="61"/>
      <c r="K208" s="4"/>
    </row>
    <row r="209" spans="1:11" ht="13" customHeight="1">
      <c r="A209" s="24" t="s">
        <v>579</v>
      </c>
      <c r="B209" s="44" t="s">
        <v>2893</v>
      </c>
      <c r="C209" s="44" t="s">
        <v>1393</v>
      </c>
      <c r="D209" s="45" t="s">
        <v>1020</v>
      </c>
      <c r="E209" s="46">
        <v>41.12</v>
      </c>
      <c r="F209" s="24"/>
      <c r="G209" s="17"/>
      <c r="H209" s="43"/>
      <c r="I209" s="45"/>
      <c r="J209" s="61"/>
      <c r="K209" s="4"/>
    </row>
    <row r="210" spans="1:11" ht="13" customHeight="1">
      <c r="A210" s="24" t="s">
        <v>707</v>
      </c>
      <c r="B210" s="44" t="s">
        <v>2897</v>
      </c>
      <c r="C210" s="44" t="s">
        <v>1394</v>
      </c>
      <c r="D210" s="45" t="s">
        <v>1020</v>
      </c>
      <c r="E210" s="46">
        <v>42.89</v>
      </c>
      <c r="F210" s="24"/>
      <c r="G210" s="17"/>
      <c r="H210" s="43"/>
      <c r="I210" s="45"/>
      <c r="J210" s="61"/>
      <c r="K210" s="4"/>
    </row>
    <row r="211" spans="1:11" ht="13" customHeight="1">
      <c r="A211" s="24" t="s">
        <v>708</v>
      </c>
      <c r="B211" s="44" t="s">
        <v>2908</v>
      </c>
      <c r="C211" s="44" t="s">
        <v>2909</v>
      </c>
      <c r="D211" s="45" t="s">
        <v>1020</v>
      </c>
      <c r="E211" s="46">
        <v>47.43</v>
      </c>
      <c r="F211" s="24"/>
      <c r="G211" s="17"/>
      <c r="H211" s="43"/>
      <c r="I211" s="45"/>
      <c r="J211" s="61"/>
      <c r="K211" s="4"/>
    </row>
    <row r="212" spans="1:11" ht="13" customHeight="1">
      <c r="A212" s="24" t="s">
        <v>709</v>
      </c>
      <c r="B212" s="44" t="s">
        <v>2910</v>
      </c>
      <c r="C212" s="44" t="s">
        <v>2911</v>
      </c>
      <c r="D212" s="45" t="s">
        <v>1020</v>
      </c>
      <c r="E212" s="46">
        <v>42.58</v>
      </c>
      <c r="F212" s="24"/>
      <c r="G212" s="17"/>
      <c r="H212" s="43"/>
      <c r="I212" s="45"/>
      <c r="J212" s="61"/>
      <c r="K212" s="4"/>
    </row>
    <row r="213" spans="1:11" ht="13" customHeight="1">
      <c r="A213" s="24" t="s">
        <v>710</v>
      </c>
      <c r="B213" s="44" t="s">
        <v>2913</v>
      </c>
      <c r="C213" s="44" t="s">
        <v>2914</v>
      </c>
      <c r="D213" s="45" t="s">
        <v>1020</v>
      </c>
      <c r="E213" s="46">
        <v>47.85</v>
      </c>
      <c r="F213" s="24"/>
      <c r="G213" s="17"/>
      <c r="H213" s="43"/>
      <c r="I213" s="45"/>
      <c r="J213" s="61"/>
      <c r="K213" s="4"/>
    </row>
    <row r="214" spans="1:11" ht="13" customHeight="1" thickBot="1">
      <c r="A214" s="26" t="s">
        <v>580</v>
      </c>
      <c r="B214" s="48" t="s">
        <v>2989</v>
      </c>
      <c r="C214" s="48" t="s">
        <v>2990</v>
      </c>
      <c r="D214" s="49" t="s">
        <v>1020</v>
      </c>
      <c r="E214" s="50">
        <v>46.09</v>
      </c>
      <c r="F214" s="26"/>
      <c r="G214" s="27"/>
      <c r="H214" s="55"/>
      <c r="I214" s="49"/>
      <c r="J214" s="62"/>
      <c r="K214" s="4"/>
    </row>
    <row r="215" spans="1:11" ht="13" customHeight="1">
      <c r="A215" s="4" t="s">
        <v>3559</v>
      </c>
    </row>
  </sheetData>
  <mergeCells count="2">
    <mergeCell ref="A2:E2"/>
    <mergeCell ref="F2:J2"/>
  </mergeCells>
  <phoneticPr fontId="1"/>
  <pageMargins left="0.7" right="0.7" top="0.75" bottom="0.75" header="0.51200000000000001" footer="0.51200000000000001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7"/>
  <sheetViews>
    <sheetView zoomScale="125" zoomScaleNormal="125" zoomScalePageLayoutView="125" workbookViewId="0">
      <selection activeCell="B21" sqref="B21"/>
    </sheetView>
  </sheetViews>
  <sheetFormatPr baseColWidth="12" defaultColWidth="15.625" defaultRowHeight="12" x14ac:dyDescent="0"/>
  <cols>
    <col min="1" max="1" width="15.125" style="4" customWidth="1"/>
    <col min="2" max="2" width="11.125" style="4" customWidth="1"/>
    <col min="3" max="3" width="12.625" style="4" customWidth="1"/>
    <col min="4" max="4" width="8.125" style="12" customWidth="1"/>
    <col min="5" max="5" width="9.125" style="6" customWidth="1"/>
    <col min="6" max="6" width="15.125" style="6" customWidth="1"/>
    <col min="7" max="7" width="11.125" style="6" customWidth="1"/>
    <col min="8" max="8" width="12.625" style="6" customWidth="1"/>
    <col min="9" max="9" width="8.125" style="12" customWidth="1"/>
    <col min="10" max="10" width="9.125" style="4" customWidth="1"/>
    <col min="11" max="11" width="9.625" style="6" customWidth="1"/>
    <col min="12" max="16384" width="15.625" style="4"/>
  </cols>
  <sheetData>
    <row r="1" spans="1:11" ht="15" customHeight="1" thickBot="1">
      <c r="A1" s="18" t="s">
        <v>3566</v>
      </c>
      <c r="B1" s="2"/>
      <c r="C1" s="3"/>
      <c r="D1" s="13"/>
      <c r="E1" s="1"/>
      <c r="F1" s="1"/>
      <c r="G1" s="1"/>
      <c r="H1" s="1"/>
      <c r="I1" s="13"/>
      <c r="J1" s="3"/>
      <c r="K1" s="10"/>
    </row>
    <row r="2" spans="1:11" ht="12" customHeight="1">
      <c r="A2" s="124" t="s">
        <v>1319</v>
      </c>
      <c r="B2" s="125"/>
      <c r="C2" s="125"/>
      <c r="D2" s="125"/>
      <c r="E2" s="126"/>
      <c r="F2" s="127" t="s">
        <v>1320</v>
      </c>
      <c r="G2" s="128"/>
      <c r="H2" s="128"/>
      <c r="I2" s="128"/>
      <c r="J2" s="129"/>
      <c r="K2" s="10"/>
    </row>
    <row r="3" spans="1:11" ht="13" thickBot="1">
      <c r="A3" s="26" t="s">
        <v>1321</v>
      </c>
      <c r="B3" s="27" t="s">
        <v>3478</v>
      </c>
      <c r="C3" s="27" t="s">
        <v>1323</v>
      </c>
      <c r="D3" s="49" t="s">
        <v>1322</v>
      </c>
      <c r="E3" s="41" t="s">
        <v>1318</v>
      </c>
      <c r="F3" s="26" t="s">
        <v>1321</v>
      </c>
      <c r="G3" s="27" t="s">
        <v>3478</v>
      </c>
      <c r="H3" s="27" t="s">
        <v>1323</v>
      </c>
      <c r="I3" s="49" t="s">
        <v>1322</v>
      </c>
      <c r="J3" s="41" t="s">
        <v>1318</v>
      </c>
      <c r="K3" s="10"/>
    </row>
    <row r="4" spans="1:11">
      <c r="A4" s="22" t="s">
        <v>1173</v>
      </c>
      <c r="B4" s="58" t="s">
        <v>2499</v>
      </c>
      <c r="C4" s="58" t="s">
        <v>2500</v>
      </c>
      <c r="D4" s="59">
        <v>1</v>
      </c>
      <c r="E4" s="60">
        <v>39.979999999999997</v>
      </c>
      <c r="F4" s="22" t="s">
        <v>1174</v>
      </c>
      <c r="G4" s="58" t="s">
        <v>1987</v>
      </c>
      <c r="H4" s="58" t="s">
        <v>1395</v>
      </c>
      <c r="I4" s="59">
        <v>9</v>
      </c>
      <c r="J4" s="60">
        <v>37.11</v>
      </c>
      <c r="K4" s="4"/>
    </row>
    <row r="5" spans="1:11">
      <c r="A5" s="24" t="s">
        <v>1175</v>
      </c>
      <c r="B5" s="44" t="s">
        <v>2694</v>
      </c>
      <c r="C5" s="44" t="s">
        <v>2695</v>
      </c>
      <c r="D5" s="45">
        <v>1</v>
      </c>
      <c r="E5" s="46">
        <v>37.82</v>
      </c>
      <c r="F5" s="24" t="s">
        <v>1176</v>
      </c>
      <c r="G5" s="44" t="s">
        <v>1976</v>
      </c>
      <c r="H5" s="44" t="s">
        <v>1396</v>
      </c>
      <c r="I5" s="45">
        <v>9</v>
      </c>
      <c r="J5" s="46">
        <v>36.31</v>
      </c>
      <c r="K5" s="4"/>
    </row>
    <row r="6" spans="1:11">
      <c r="A6" s="24" t="s">
        <v>1177</v>
      </c>
      <c r="B6" s="44" t="s">
        <v>2732</v>
      </c>
      <c r="C6" s="44" t="s">
        <v>2733</v>
      </c>
      <c r="D6" s="45">
        <v>1</v>
      </c>
      <c r="E6" s="46">
        <v>36.79</v>
      </c>
      <c r="F6" s="24" t="s">
        <v>1178</v>
      </c>
      <c r="G6" s="44" t="s">
        <v>1959</v>
      </c>
      <c r="H6" s="44" t="s">
        <v>1960</v>
      </c>
      <c r="I6" s="45">
        <v>9</v>
      </c>
      <c r="J6" s="46">
        <v>39.94</v>
      </c>
      <c r="K6" s="4"/>
    </row>
    <row r="7" spans="1:11">
      <c r="A7" s="24" t="s">
        <v>1060</v>
      </c>
      <c r="B7" s="44" t="s">
        <v>2886</v>
      </c>
      <c r="C7" s="44" t="s">
        <v>2887</v>
      </c>
      <c r="D7" s="45">
        <v>1</v>
      </c>
      <c r="E7" s="46">
        <v>54.98</v>
      </c>
      <c r="F7" s="24" t="s">
        <v>1061</v>
      </c>
      <c r="G7" s="44" t="s">
        <v>1793</v>
      </c>
      <c r="H7" s="44" t="s">
        <v>1794</v>
      </c>
      <c r="I7" s="45">
        <v>9</v>
      </c>
      <c r="J7" s="46">
        <v>39.020000000000003</v>
      </c>
      <c r="K7" s="4"/>
    </row>
    <row r="8" spans="1:11">
      <c r="A8" s="24" t="s">
        <v>1062</v>
      </c>
      <c r="B8" s="44" t="s">
        <v>2888</v>
      </c>
      <c r="C8" s="44" t="s">
        <v>2889</v>
      </c>
      <c r="D8" s="45">
        <v>1</v>
      </c>
      <c r="E8" s="46">
        <v>51.39</v>
      </c>
      <c r="F8" s="24" t="s">
        <v>877</v>
      </c>
      <c r="G8" s="44" t="s">
        <v>2044</v>
      </c>
      <c r="H8" s="44" t="s">
        <v>1399</v>
      </c>
      <c r="I8" s="45">
        <v>9</v>
      </c>
      <c r="J8" s="46">
        <v>59.12</v>
      </c>
      <c r="K8" s="4"/>
    </row>
    <row r="9" spans="1:11">
      <c r="A9" s="24" t="s">
        <v>878</v>
      </c>
      <c r="B9" s="44" t="s">
        <v>2925</v>
      </c>
      <c r="C9" s="44" t="s">
        <v>2926</v>
      </c>
      <c r="D9" s="45">
        <v>1</v>
      </c>
      <c r="E9" s="46">
        <v>48.54</v>
      </c>
      <c r="F9" s="47" t="s">
        <v>879</v>
      </c>
      <c r="G9" s="44" t="s">
        <v>2173</v>
      </c>
      <c r="H9" s="44" t="s">
        <v>2174</v>
      </c>
      <c r="I9" s="45">
        <v>9</v>
      </c>
      <c r="J9" s="46">
        <v>58.68</v>
      </c>
      <c r="K9" s="4"/>
    </row>
    <row r="10" spans="1:11">
      <c r="A10" s="24" t="s">
        <v>880</v>
      </c>
      <c r="B10" s="44" t="s">
        <v>2991</v>
      </c>
      <c r="C10" s="44" t="s">
        <v>2992</v>
      </c>
      <c r="D10" s="45">
        <v>1</v>
      </c>
      <c r="E10" s="46">
        <v>44.62</v>
      </c>
      <c r="F10" s="24" t="s">
        <v>881</v>
      </c>
      <c r="G10" s="44" t="s">
        <v>2178</v>
      </c>
      <c r="H10" s="44" t="s">
        <v>2179</v>
      </c>
      <c r="I10" s="45">
        <v>9</v>
      </c>
      <c r="J10" s="46">
        <v>57.98</v>
      </c>
      <c r="K10" s="4"/>
    </row>
    <row r="11" spans="1:11">
      <c r="A11" s="24" t="s">
        <v>882</v>
      </c>
      <c r="B11" s="44" t="s">
        <v>3033</v>
      </c>
      <c r="C11" s="44" t="s">
        <v>3034</v>
      </c>
      <c r="D11" s="45">
        <v>1</v>
      </c>
      <c r="E11" s="46">
        <v>40.64</v>
      </c>
      <c r="F11" s="24" t="s">
        <v>883</v>
      </c>
      <c r="G11" s="44" t="s">
        <v>2363</v>
      </c>
      <c r="H11" s="44" t="s">
        <v>2364</v>
      </c>
      <c r="I11" s="45">
        <v>9</v>
      </c>
      <c r="J11" s="46">
        <v>50.53</v>
      </c>
      <c r="K11" s="4"/>
    </row>
    <row r="12" spans="1:11">
      <c r="A12" s="24" t="s">
        <v>884</v>
      </c>
      <c r="B12" s="44" t="s">
        <v>3053</v>
      </c>
      <c r="C12" s="44" t="s">
        <v>1328</v>
      </c>
      <c r="D12" s="45">
        <v>1</v>
      </c>
      <c r="E12" s="46">
        <v>39.97</v>
      </c>
      <c r="F12" s="24" t="s">
        <v>885</v>
      </c>
      <c r="G12" s="44" t="s">
        <v>2379</v>
      </c>
      <c r="H12" s="44" t="s">
        <v>2380</v>
      </c>
      <c r="I12" s="45">
        <v>9</v>
      </c>
      <c r="J12" s="46">
        <v>42.81</v>
      </c>
      <c r="K12" s="4"/>
    </row>
    <row r="13" spans="1:11">
      <c r="A13" s="24" t="s">
        <v>886</v>
      </c>
      <c r="B13" s="44" t="s">
        <v>3065</v>
      </c>
      <c r="C13" s="44" t="s">
        <v>3066</v>
      </c>
      <c r="D13" s="45">
        <v>1</v>
      </c>
      <c r="E13" s="46">
        <v>47.19</v>
      </c>
      <c r="F13" s="24" t="s">
        <v>887</v>
      </c>
      <c r="G13" s="44" t="s">
        <v>2409</v>
      </c>
      <c r="H13" s="44" t="s">
        <v>1400</v>
      </c>
      <c r="I13" s="45">
        <v>9</v>
      </c>
      <c r="J13" s="46">
        <v>40.56</v>
      </c>
      <c r="K13" s="4"/>
    </row>
    <row r="14" spans="1:11">
      <c r="A14" s="24" t="s">
        <v>888</v>
      </c>
      <c r="B14" s="44" t="s">
        <v>3152</v>
      </c>
      <c r="C14" s="44" t="s">
        <v>3153</v>
      </c>
      <c r="D14" s="45">
        <v>1</v>
      </c>
      <c r="E14" s="46">
        <v>47.29</v>
      </c>
      <c r="F14" s="24" t="s">
        <v>889</v>
      </c>
      <c r="G14" s="44" t="s">
        <v>2476</v>
      </c>
      <c r="H14" s="44" t="s">
        <v>2477</v>
      </c>
      <c r="I14" s="45">
        <v>9</v>
      </c>
      <c r="J14" s="46">
        <v>52.42</v>
      </c>
      <c r="K14" s="4"/>
    </row>
    <row r="15" spans="1:11">
      <c r="A15" s="24" t="s">
        <v>890</v>
      </c>
      <c r="B15" s="44" t="s">
        <v>3120</v>
      </c>
      <c r="C15" s="44" t="s">
        <v>3121</v>
      </c>
      <c r="D15" s="45">
        <v>1</v>
      </c>
      <c r="E15" s="46">
        <v>44.06</v>
      </c>
      <c r="F15" s="24" t="s">
        <v>891</v>
      </c>
      <c r="G15" s="44" t="s">
        <v>2071</v>
      </c>
      <c r="H15" s="44" t="s">
        <v>2072</v>
      </c>
      <c r="I15" s="45">
        <v>9</v>
      </c>
      <c r="J15" s="46">
        <v>41.22</v>
      </c>
      <c r="K15" s="4"/>
    </row>
    <row r="16" spans="1:11">
      <c r="A16" s="24" t="s">
        <v>892</v>
      </c>
      <c r="B16" s="44" t="s">
        <v>3116</v>
      </c>
      <c r="C16" s="44" t="s">
        <v>3117</v>
      </c>
      <c r="D16" s="45">
        <v>1</v>
      </c>
      <c r="E16" s="46">
        <v>45.02</v>
      </c>
      <c r="F16" s="24" t="s">
        <v>893</v>
      </c>
      <c r="G16" s="44" t="s">
        <v>2229</v>
      </c>
      <c r="H16" s="44" t="s">
        <v>2230</v>
      </c>
      <c r="I16" s="45">
        <v>10</v>
      </c>
      <c r="J16" s="46">
        <v>53.8</v>
      </c>
      <c r="K16" s="4"/>
    </row>
    <row r="17" spans="1:11">
      <c r="A17" s="24" t="s">
        <v>894</v>
      </c>
      <c r="B17" s="44" t="s">
        <v>3147</v>
      </c>
      <c r="C17" s="44" t="s">
        <v>3148</v>
      </c>
      <c r="D17" s="45">
        <v>1</v>
      </c>
      <c r="E17" s="46">
        <v>38.78</v>
      </c>
      <c r="F17" s="24" t="s">
        <v>895</v>
      </c>
      <c r="G17" s="44" t="s">
        <v>2258</v>
      </c>
      <c r="H17" s="44" t="s">
        <v>2259</v>
      </c>
      <c r="I17" s="45">
        <v>10</v>
      </c>
      <c r="J17" s="46">
        <v>39.86</v>
      </c>
      <c r="K17" s="4"/>
    </row>
    <row r="18" spans="1:11">
      <c r="A18" s="24" t="s">
        <v>896</v>
      </c>
      <c r="B18" s="44" t="s">
        <v>3470</v>
      </c>
      <c r="C18" s="44" t="s">
        <v>3471</v>
      </c>
      <c r="D18" s="45">
        <v>1</v>
      </c>
      <c r="E18" s="46">
        <v>41.64</v>
      </c>
      <c r="F18" s="24" t="s">
        <v>897</v>
      </c>
      <c r="G18" s="44" t="s">
        <v>3472</v>
      </c>
      <c r="H18" s="44" t="s">
        <v>3473</v>
      </c>
      <c r="I18" s="45">
        <v>10</v>
      </c>
      <c r="J18" s="46">
        <v>41.45</v>
      </c>
      <c r="K18" s="4"/>
    </row>
    <row r="19" spans="1:11">
      <c r="A19" s="24" t="s">
        <v>898</v>
      </c>
      <c r="B19" s="44" t="s">
        <v>3199</v>
      </c>
      <c r="C19" s="44" t="s">
        <v>3200</v>
      </c>
      <c r="D19" s="45">
        <v>1</v>
      </c>
      <c r="E19" s="46">
        <v>43.68</v>
      </c>
      <c r="F19" s="24" t="s">
        <v>917</v>
      </c>
      <c r="G19" s="44" t="s">
        <v>2262</v>
      </c>
      <c r="H19" s="44" t="s">
        <v>2263</v>
      </c>
      <c r="I19" s="45">
        <v>10</v>
      </c>
      <c r="J19" s="46">
        <v>40.020000000000003</v>
      </c>
      <c r="K19" s="4"/>
    </row>
    <row r="20" spans="1:11">
      <c r="A20" s="24" t="s">
        <v>918</v>
      </c>
      <c r="B20" s="44" t="s">
        <v>3208</v>
      </c>
      <c r="C20" s="44" t="s">
        <v>3209</v>
      </c>
      <c r="D20" s="45">
        <v>1</v>
      </c>
      <c r="E20" s="46">
        <v>42.07</v>
      </c>
      <c r="F20" s="24" t="s">
        <v>938</v>
      </c>
      <c r="G20" s="44" t="s">
        <v>2368</v>
      </c>
      <c r="H20" s="44" t="s">
        <v>2369</v>
      </c>
      <c r="I20" s="45">
        <v>10</v>
      </c>
      <c r="J20" s="46">
        <v>40.81</v>
      </c>
      <c r="K20" s="4"/>
    </row>
    <row r="21" spans="1:11">
      <c r="A21" s="24" t="s">
        <v>939</v>
      </c>
      <c r="B21" s="44" t="s">
        <v>3222</v>
      </c>
      <c r="C21" s="44" t="s">
        <v>3223</v>
      </c>
      <c r="D21" s="45">
        <v>1</v>
      </c>
      <c r="E21" s="46">
        <v>49.4</v>
      </c>
      <c r="F21" s="24" t="s">
        <v>940</v>
      </c>
      <c r="G21" s="44" t="s">
        <v>2638</v>
      </c>
      <c r="H21" s="44" t="s">
        <v>2639</v>
      </c>
      <c r="I21" s="45">
        <v>10</v>
      </c>
      <c r="J21" s="46">
        <v>49.96</v>
      </c>
      <c r="K21" s="4"/>
    </row>
    <row r="22" spans="1:11">
      <c r="A22" s="24" t="s">
        <v>941</v>
      </c>
      <c r="B22" s="44" t="s">
        <v>3355</v>
      </c>
      <c r="C22" s="44" t="s">
        <v>3356</v>
      </c>
      <c r="D22" s="45">
        <v>1</v>
      </c>
      <c r="E22" s="46">
        <v>39.06</v>
      </c>
      <c r="F22" s="24" t="s">
        <v>942</v>
      </c>
      <c r="G22" s="44" t="s">
        <v>2725</v>
      </c>
      <c r="H22" s="44" t="s">
        <v>2726</v>
      </c>
      <c r="I22" s="45">
        <v>10</v>
      </c>
      <c r="J22" s="46">
        <v>43.93</v>
      </c>
      <c r="K22" s="4"/>
    </row>
    <row r="23" spans="1:11">
      <c r="A23" s="24" t="s">
        <v>943</v>
      </c>
      <c r="B23" s="44" t="s">
        <v>3357</v>
      </c>
      <c r="C23" s="44" t="s">
        <v>3358</v>
      </c>
      <c r="D23" s="45">
        <v>1</v>
      </c>
      <c r="E23" s="46">
        <v>41.44</v>
      </c>
      <c r="F23" s="24" t="s">
        <v>944</v>
      </c>
      <c r="G23" s="44" t="s">
        <v>1977</v>
      </c>
      <c r="H23" s="44" t="s">
        <v>1978</v>
      </c>
      <c r="I23" s="45">
        <v>11</v>
      </c>
      <c r="J23" s="46">
        <v>38.89</v>
      </c>
      <c r="K23" s="4"/>
    </row>
    <row r="24" spans="1:11">
      <c r="A24" s="24" t="s">
        <v>945</v>
      </c>
      <c r="B24" s="44" t="s">
        <v>3370</v>
      </c>
      <c r="C24" s="44" t="s">
        <v>3371</v>
      </c>
      <c r="D24" s="45">
        <v>1</v>
      </c>
      <c r="E24" s="46">
        <v>38.5</v>
      </c>
      <c r="F24" s="24" t="s">
        <v>946</v>
      </c>
      <c r="G24" s="44" t="s">
        <v>2270</v>
      </c>
      <c r="H24" s="44" t="s">
        <v>1407</v>
      </c>
      <c r="I24" s="45">
        <v>11</v>
      </c>
      <c r="J24" s="46">
        <v>39.090000000000003</v>
      </c>
      <c r="K24" s="4"/>
    </row>
    <row r="25" spans="1:11">
      <c r="A25" s="24" t="s">
        <v>947</v>
      </c>
      <c r="B25" s="44" t="s">
        <v>3376</v>
      </c>
      <c r="C25" s="44" t="s">
        <v>1332</v>
      </c>
      <c r="D25" s="45">
        <v>1</v>
      </c>
      <c r="E25" s="46">
        <v>44.3</v>
      </c>
      <c r="F25" s="24" t="s">
        <v>1189</v>
      </c>
      <c r="G25" s="44" t="s">
        <v>2336</v>
      </c>
      <c r="H25" s="44" t="s">
        <v>2337</v>
      </c>
      <c r="I25" s="45">
        <v>11</v>
      </c>
      <c r="J25" s="46">
        <v>45.8</v>
      </c>
      <c r="K25" s="4"/>
    </row>
    <row r="26" spans="1:11">
      <c r="A26" s="24" t="s">
        <v>1190</v>
      </c>
      <c r="B26" s="44" t="s">
        <v>3382</v>
      </c>
      <c r="C26" s="44" t="s">
        <v>1333</v>
      </c>
      <c r="D26" s="45">
        <v>1</v>
      </c>
      <c r="E26" s="46">
        <v>42.04</v>
      </c>
      <c r="F26" s="24" t="s">
        <v>1191</v>
      </c>
      <c r="G26" s="44" t="s">
        <v>2498</v>
      </c>
      <c r="H26" s="44" t="s">
        <v>1467</v>
      </c>
      <c r="I26" s="45">
        <v>11</v>
      </c>
      <c r="J26" s="46">
        <v>47.34</v>
      </c>
      <c r="K26" s="4"/>
    </row>
    <row r="27" spans="1:11">
      <c r="A27" s="24" t="s">
        <v>948</v>
      </c>
      <c r="B27" s="44" t="s">
        <v>3383</v>
      </c>
      <c r="C27" s="44" t="s">
        <v>1334</v>
      </c>
      <c r="D27" s="45">
        <v>1</v>
      </c>
      <c r="E27" s="46">
        <v>38.65</v>
      </c>
      <c r="F27" s="24" t="s">
        <v>949</v>
      </c>
      <c r="G27" s="44" t="s">
        <v>2516</v>
      </c>
      <c r="H27" s="44" t="s">
        <v>1408</v>
      </c>
      <c r="I27" s="45">
        <v>11</v>
      </c>
      <c r="J27" s="46">
        <v>51.19</v>
      </c>
      <c r="K27" s="4"/>
    </row>
    <row r="28" spans="1:11">
      <c r="A28" s="24" t="s">
        <v>950</v>
      </c>
      <c r="B28" s="44" t="s">
        <v>3386</v>
      </c>
      <c r="C28" s="44" t="s">
        <v>1335</v>
      </c>
      <c r="D28" s="45">
        <v>1</v>
      </c>
      <c r="E28" s="46">
        <v>45.01</v>
      </c>
      <c r="F28" s="24" t="s">
        <v>951</v>
      </c>
      <c r="G28" s="44" t="s">
        <v>2467</v>
      </c>
      <c r="H28" s="44" t="s">
        <v>2468</v>
      </c>
      <c r="I28" s="45">
        <v>11</v>
      </c>
      <c r="J28" s="46">
        <v>53.92</v>
      </c>
      <c r="K28" s="4"/>
    </row>
    <row r="29" spans="1:11">
      <c r="A29" s="24" t="s">
        <v>952</v>
      </c>
      <c r="B29" s="44" t="s">
        <v>3388</v>
      </c>
      <c r="C29" s="44" t="s">
        <v>3389</v>
      </c>
      <c r="D29" s="45">
        <v>1</v>
      </c>
      <c r="E29" s="46">
        <v>45.71</v>
      </c>
      <c r="F29" s="24" t="s">
        <v>953</v>
      </c>
      <c r="G29" s="44" t="s">
        <v>3439</v>
      </c>
      <c r="H29" s="44" t="s">
        <v>3440</v>
      </c>
      <c r="I29" s="45">
        <v>12</v>
      </c>
      <c r="J29" s="46">
        <v>36.54</v>
      </c>
      <c r="K29" s="4"/>
    </row>
    <row r="30" spans="1:11">
      <c r="A30" s="24" t="s">
        <v>954</v>
      </c>
      <c r="B30" s="44" t="s">
        <v>3397</v>
      </c>
      <c r="C30" s="44" t="s">
        <v>1336</v>
      </c>
      <c r="D30" s="45">
        <v>1</v>
      </c>
      <c r="E30" s="46">
        <v>38.590000000000003</v>
      </c>
      <c r="F30" s="24" t="s">
        <v>955</v>
      </c>
      <c r="G30" s="44" t="s">
        <v>3447</v>
      </c>
      <c r="H30" s="44" t="s">
        <v>1411</v>
      </c>
      <c r="I30" s="45">
        <v>12</v>
      </c>
      <c r="J30" s="46">
        <v>43.56</v>
      </c>
      <c r="K30" s="4"/>
    </row>
    <row r="31" spans="1:11">
      <c r="A31" s="24" t="s">
        <v>956</v>
      </c>
      <c r="B31" s="44" t="s">
        <v>3108</v>
      </c>
      <c r="C31" s="44" t="s">
        <v>3109</v>
      </c>
      <c r="D31" s="45">
        <v>1</v>
      </c>
      <c r="E31" s="46">
        <v>48.15</v>
      </c>
      <c r="F31" s="24" t="s">
        <v>957</v>
      </c>
      <c r="G31" s="44" t="s">
        <v>3448</v>
      </c>
      <c r="H31" s="44" t="s">
        <v>1412</v>
      </c>
      <c r="I31" s="45">
        <v>12</v>
      </c>
      <c r="J31" s="46">
        <v>45.95</v>
      </c>
      <c r="K31" s="4"/>
    </row>
    <row r="32" spans="1:11">
      <c r="A32" s="24" t="s">
        <v>958</v>
      </c>
      <c r="B32" s="44" t="s">
        <v>3106</v>
      </c>
      <c r="C32" s="44" t="s">
        <v>3107</v>
      </c>
      <c r="D32" s="45">
        <v>1</v>
      </c>
      <c r="E32" s="46">
        <v>47.9</v>
      </c>
      <c r="F32" s="24" t="s">
        <v>959</v>
      </c>
      <c r="G32" s="44" t="s">
        <v>1719</v>
      </c>
      <c r="H32" s="44" t="s">
        <v>1720</v>
      </c>
      <c r="I32" s="45">
        <v>13</v>
      </c>
      <c r="J32" s="46">
        <v>37.03</v>
      </c>
      <c r="K32" s="4"/>
    </row>
    <row r="33" spans="1:11">
      <c r="A33" s="24" t="s">
        <v>753</v>
      </c>
      <c r="B33" s="44" t="s">
        <v>3424</v>
      </c>
      <c r="C33" s="44" t="s">
        <v>1337</v>
      </c>
      <c r="D33" s="45">
        <v>1</v>
      </c>
      <c r="E33" s="46">
        <v>62.93</v>
      </c>
      <c r="F33" s="24" t="s">
        <v>754</v>
      </c>
      <c r="G33" s="44" t="s">
        <v>1715</v>
      </c>
      <c r="H33" s="44" t="s">
        <v>1716</v>
      </c>
      <c r="I33" s="45">
        <v>13</v>
      </c>
      <c r="J33" s="46">
        <v>37.74</v>
      </c>
      <c r="K33" s="4"/>
    </row>
    <row r="34" spans="1:11">
      <c r="A34" s="24" t="s">
        <v>755</v>
      </c>
      <c r="B34" s="44" t="s">
        <v>3415</v>
      </c>
      <c r="C34" s="44" t="s">
        <v>3416</v>
      </c>
      <c r="D34" s="45">
        <v>1</v>
      </c>
      <c r="E34" s="46">
        <v>55.7</v>
      </c>
      <c r="F34" s="24" t="s">
        <v>756</v>
      </c>
      <c r="G34" s="44" t="s">
        <v>1713</v>
      </c>
      <c r="H34" s="44" t="s">
        <v>1714</v>
      </c>
      <c r="I34" s="45">
        <v>13</v>
      </c>
      <c r="J34" s="46">
        <v>37.51</v>
      </c>
      <c r="K34" s="4"/>
    </row>
    <row r="35" spans="1:11">
      <c r="A35" s="24" t="s">
        <v>757</v>
      </c>
      <c r="B35" s="44" t="s">
        <v>3417</v>
      </c>
      <c r="C35" s="44" t="s">
        <v>3418</v>
      </c>
      <c r="D35" s="45">
        <v>1</v>
      </c>
      <c r="E35" s="46">
        <v>53.72</v>
      </c>
      <c r="F35" s="24" t="s">
        <v>758</v>
      </c>
      <c r="G35" s="44" t="s">
        <v>1710</v>
      </c>
      <c r="H35" s="44" t="s">
        <v>1711</v>
      </c>
      <c r="I35" s="45">
        <v>13</v>
      </c>
      <c r="J35" s="46">
        <v>37.06</v>
      </c>
      <c r="K35" s="4"/>
    </row>
    <row r="36" spans="1:11">
      <c r="A36" s="24" t="s">
        <v>588</v>
      </c>
      <c r="B36" s="44" t="s">
        <v>2390</v>
      </c>
      <c r="C36" s="44" t="s">
        <v>1339</v>
      </c>
      <c r="D36" s="45">
        <v>2</v>
      </c>
      <c r="E36" s="46">
        <v>40.659999999999997</v>
      </c>
      <c r="F36" s="24" t="s">
        <v>589</v>
      </c>
      <c r="G36" s="44" t="s">
        <v>1660</v>
      </c>
      <c r="H36" s="44" t="s">
        <v>1413</v>
      </c>
      <c r="I36" s="45">
        <v>13</v>
      </c>
      <c r="J36" s="46">
        <v>43.25</v>
      </c>
      <c r="K36" s="4"/>
    </row>
    <row r="37" spans="1:11">
      <c r="A37" s="24" t="s">
        <v>590</v>
      </c>
      <c r="B37" s="44" t="s">
        <v>3110</v>
      </c>
      <c r="C37" s="44" t="s">
        <v>3111</v>
      </c>
      <c r="D37" s="45">
        <v>2</v>
      </c>
      <c r="E37" s="46">
        <v>37.950000000000003</v>
      </c>
      <c r="F37" s="24" t="s">
        <v>591</v>
      </c>
      <c r="G37" s="44" t="s">
        <v>1914</v>
      </c>
      <c r="H37" s="44" t="s">
        <v>1416</v>
      </c>
      <c r="I37" s="45">
        <v>13</v>
      </c>
      <c r="J37" s="46">
        <v>44.27</v>
      </c>
      <c r="K37" s="4"/>
    </row>
    <row r="38" spans="1:11">
      <c r="A38" s="24" t="s">
        <v>592</v>
      </c>
      <c r="B38" s="44" t="s">
        <v>2548</v>
      </c>
      <c r="C38" s="44" t="s">
        <v>2549</v>
      </c>
      <c r="D38" s="45">
        <v>2</v>
      </c>
      <c r="E38" s="46">
        <v>41.61</v>
      </c>
      <c r="F38" s="24" t="s">
        <v>593</v>
      </c>
      <c r="G38" s="44" t="s">
        <v>2191</v>
      </c>
      <c r="H38" s="44" t="s">
        <v>2192</v>
      </c>
      <c r="I38" s="45">
        <v>13</v>
      </c>
      <c r="J38" s="46">
        <v>51.19</v>
      </c>
      <c r="K38" s="4"/>
    </row>
    <row r="39" spans="1:11">
      <c r="A39" s="24" t="s">
        <v>594</v>
      </c>
      <c r="B39" s="44" t="s">
        <v>3229</v>
      </c>
      <c r="C39" s="44" t="s">
        <v>1341</v>
      </c>
      <c r="D39" s="45">
        <v>2</v>
      </c>
      <c r="E39" s="46">
        <v>44.5</v>
      </c>
      <c r="F39" s="24" t="s">
        <v>595</v>
      </c>
      <c r="G39" s="44" t="s">
        <v>1749</v>
      </c>
      <c r="H39" s="44" t="s">
        <v>1750</v>
      </c>
      <c r="I39" s="45">
        <v>13</v>
      </c>
      <c r="J39" s="46">
        <v>47.79</v>
      </c>
      <c r="K39" s="4"/>
    </row>
    <row r="40" spans="1:11">
      <c r="A40" s="24" t="s">
        <v>766</v>
      </c>
      <c r="B40" s="44" t="s">
        <v>2763</v>
      </c>
      <c r="C40" s="44" t="s">
        <v>1342</v>
      </c>
      <c r="D40" s="45">
        <v>2</v>
      </c>
      <c r="E40" s="46">
        <v>35.020000000000003</v>
      </c>
      <c r="F40" s="24" t="s">
        <v>767</v>
      </c>
      <c r="G40" s="44" t="s">
        <v>2199</v>
      </c>
      <c r="H40" s="44" t="s">
        <v>1419</v>
      </c>
      <c r="I40" s="45">
        <v>13</v>
      </c>
      <c r="J40" s="46">
        <v>45.66</v>
      </c>
      <c r="K40" s="4"/>
    </row>
    <row r="41" spans="1:11">
      <c r="A41" s="24" t="s">
        <v>768</v>
      </c>
      <c r="B41" s="44" t="s">
        <v>2822</v>
      </c>
      <c r="C41" s="44" t="s">
        <v>1343</v>
      </c>
      <c r="D41" s="45">
        <v>2</v>
      </c>
      <c r="E41" s="46">
        <v>39.65</v>
      </c>
      <c r="F41" s="24" t="s">
        <v>769</v>
      </c>
      <c r="G41" s="44" t="s">
        <v>2141</v>
      </c>
      <c r="H41" s="44" t="s">
        <v>2142</v>
      </c>
      <c r="I41" s="45">
        <v>14</v>
      </c>
      <c r="J41" s="46">
        <v>39.71</v>
      </c>
      <c r="K41" s="4"/>
    </row>
    <row r="42" spans="1:11">
      <c r="A42" s="24" t="s">
        <v>770</v>
      </c>
      <c r="B42" s="44" t="s">
        <v>3071</v>
      </c>
      <c r="C42" s="44" t="s">
        <v>3072</v>
      </c>
      <c r="D42" s="45">
        <v>2</v>
      </c>
      <c r="E42" s="46">
        <v>38.1</v>
      </c>
      <c r="F42" s="24" t="s">
        <v>771</v>
      </c>
      <c r="G42" s="44" t="s">
        <v>2286</v>
      </c>
      <c r="H42" s="44" t="s">
        <v>2287</v>
      </c>
      <c r="I42" s="45">
        <v>14</v>
      </c>
      <c r="J42" s="46">
        <v>60.58</v>
      </c>
      <c r="K42" s="4"/>
    </row>
    <row r="43" spans="1:11">
      <c r="A43" s="24" t="s">
        <v>772</v>
      </c>
      <c r="B43" s="44" t="s">
        <v>3086</v>
      </c>
      <c r="C43" s="44" t="s">
        <v>3087</v>
      </c>
      <c r="D43" s="45">
        <v>2</v>
      </c>
      <c r="E43" s="46">
        <v>42.36</v>
      </c>
      <c r="F43" s="24" t="s">
        <v>773</v>
      </c>
      <c r="G43" s="44" t="s">
        <v>2289</v>
      </c>
      <c r="H43" s="44" t="s">
        <v>2290</v>
      </c>
      <c r="I43" s="45">
        <v>14</v>
      </c>
      <c r="J43" s="46">
        <v>61.29</v>
      </c>
      <c r="K43" s="4"/>
    </row>
    <row r="44" spans="1:11">
      <c r="A44" s="24" t="s">
        <v>774</v>
      </c>
      <c r="B44" s="44" t="s">
        <v>3088</v>
      </c>
      <c r="C44" s="44" t="s">
        <v>1345</v>
      </c>
      <c r="D44" s="45">
        <v>2</v>
      </c>
      <c r="E44" s="46">
        <v>36.76</v>
      </c>
      <c r="F44" s="24" t="s">
        <v>775</v>
      </c>
      <c r="G44" s="44" t="s">
        <v>2396</v>
      </c>
      <c r="H44" s="44" t="s">
        <v>2397</v>
      </c>
      <c r="I44" s="45">
        <v>14</v>
      </c>
      <c r="J44" s="46">
        <v>50.62</v>
      </c>
      <c r="K44" s="4"/>
    </row>
    <row r="45" spans="1:11">
      <c r="A45" s="24" t="s">
        <v>776</v>
      </c>
      <c r="B45" s="44" t="s">
        <v>3274</v>
      </c>
      <c r="C45" s="44" t="s">
        <v>1346</v>
      </c>
      <c r="D45" s="45">
        <v>2</v>
      </c>
      <c r="E45" s="46">
        <v>41.75</v>
      </c>
      <c r="F45" s="24" t="s">
        <v>777</v>
      </c>
      <c r="G45" s="17" t="s">
        <v>2281</v>
      </c>
      <c r="H45" s="17" t="s">
        <v>2282</v>
      </c>
      <c r="I45" s="43">
        <v>14</v>
      </c>
      <c r="J45" s="25">
        <v>46.18</v>
      </c>
      <c r="K45" s="4"/>
    </row>
    <row r="46" spans="1:11">
      <c r="A46" s="24" t="s">
        <v>1120</v>
      </c>
      <c r="B46" s="44" t="s">
        <v>3352</v>
      </c>
      <c r="C46" s="44" t="s">
        <v>1349</v>
      </c>
      <c r="D46" s="45">
        <v>2</v>
      </c>
      <c r="E46" s="46">
        <v>38.43</v>
      </c>
      <c r="F46" s="24" t="s">
        <v>1121</v>
      </c>
      <c r="G46" s="44" t="s">
        <v>2372</v>
      </c>
      <c r="H46" s="44" t="s">
        <v>2373</v>
      </c>
      <c r="I46" s="45">
        <v>15</v>
      </c>
      <c r="J46" s="46">
        <v>40.229999999999997</v>
      </c>
      <c r="K46" s="4"/>
    </row>
    <row r="47" spans="1:11">
      <c r="A47" s="24" t="s">
        <v>1122</v>
      </c>
      <c r="B47" s="44" t="s">
        <v>3052</v>
      </c>
      <c r="C47" s="44" t="s">
        <v>1351</v>
      </c>
      <c r="D47" s="45">
        <v>3</v>
      </c>
      <c r="E47" s="46">
        <v>38.86</v>
      </c>
      <c r="F47" s="24" t="s">
        <v>1123</v>
      </c>
      <c r="G47" s="44" t="s">
        <v>2386</v>
      </c>
      <c r="H47" s="44" t="s">
        <v>1423</v>
      </c>
      <c r="I47" s="45">
        <v>15</v>
      </c>
      <c r="J47" s="46">
        <v>51.54</v>
      </c>
      <c r="K47" s="4"/>
    </row>
    <row r="48" spans="1:11">
      <c r="A48" s="24" t="s">
        <v>1124</v>
      </c>
      <c r="B48" s="44" t="s">
        <v>2083</v>
      </c>
      <c r="C48" s="44" t="s">
        <v>2084</v>
      </c>
      <c r="D48" s="45">
        <v>3</v>
      </c>
      <c r="E48" s="46">
        <v>38.24</v>
      </c>
      <c r="F48" s="24" t="s">
        <v>1125</v>
      </c>
      <c r="G48" s="44" t="s">
        <v>2402</v>
      </c>
      <c r="H48" s="44" t="s">
        <v>2403</v>
      </c>
      <c r="I48" s="45">
        <v>15</v>
      </c>
      <c r="J48" s="46">
        <v>47.54</v>
      </c>
      <c r="K48" s="4"/>
    </row>
    <row r="49" spans="1:11">
      <c r="A49" s="24" t="s">
        <v>1126</v>
      </c>
      <c r="B49" s="44" t="s">
        <v>2505</v>
      </c>
      <c r="C49" s="44" t="s">
        <v>2506</v>
      </c>
      <c r="D49" s="45">
        <v>3</v>
      </c>
      <c r="E49" s="46">
        <v>48.22</v>
      </c>
      <c r="F49" s="24" t="s">
        <v>1127</v>
      </c>
      <c r="G49" s="44" t="s">
        <v>2456</v>
      </c>
      <c r="H49" s="44" t="s">
        <v>2457</v>
      </c>
      <c r="I49" s="45">
        <v>15</v>
      </c>
      <c r="J49" s="46">
        <v>45.87</v>
      </c>
      <c r="K49" s="4"/>
    </row>
    <row r="50" spans="1:11">
      <c r="A50" s="24" t="s">
        <v>1128</v>
      </c>
      <c r="B50" s="44" t="s">
        <v>2849</v>
      </c>
      <c r="C50" s="44" t="s">
        <v>2850</v>
      </c>
      <c r="D50" s="45">
        <v>3</v>
      </c>
      <c r="E50" s="46">
        <v>38.770000000000003</v>
      </c>
      <c r="F50" s="24" t="s">
        <v>1129</v>
      </c>
      <c r="G50" s="44" t="s">
        <v>2602</v>
      </c>
      <c r="H50" s="44" t="s">
        <v>1424</v>
      </c>
      <c r="I50" s="45">
        <v>15</v>
      </c>
      <c r="J50" s="46">
        <v>58.23</v>
      </c>
      <c r="K50" s="4"/>
    </row>
    <row r="51" spans="1:11">
      <c r="A51" s="24" t="s">
        <v>962</v>
      </c>
      <c r="B51" s="44" t="s">
        <v>3134</v>
      </c>
      <c r="C51" s="44" t="s">
        <v>3135</v>
      </c>
      <c r="D51" s="45">
        <v>3</v>
      </c>
      <c r="E51" s="46">
        <v>43.14</v>
      </c>
      <c r="F51" s="24" t="s">
        <v>963</v>
      </c>
      <c r="G51" s="44" t="s">
        <v>2706</v>
      </c>
      <c r="H51" s="44" t="s">
        <v>2707</v>
      </c>
      <c r="I51" s="45">
        <v>15</v>
      </c>
      <c r="J51" s="46">
        <v>40.01</v>
      </c>
      <c r="K51" s="4"/>
    </row>
    <row r="52" spans="1:11">
      <c r="A52" s="24" t="s">
        <v>964</v>
      </c>
      <c r="B52" s="44" t="s">
        <v>3136</v>
      </c>
      <c r="C52" s="44" t="s">
        <v>3137</v>
      </c>
      <c r="D52" s="45">
        <v>3</v>
      </c>
      <c r="E52" s="46">
        <v>43.86</v>
      </c>
      <c r="F52" s="24" t="s">
        <v>615</v>
      </c>
      <c r="G52" s="44"/>
      <c r="H52" s="44"/>
      <c r="I52" s="45">
        <v>16</v>
      </c>
      <c r="J52" s="46">
        <v>63.81</v>
      </c>
      <c r="K52" s="4"/>
    </row>
    <row r="53" spans="1:11">
      <c r="A53" s="24" t="s">
        <v>616</v>
      </c>
      <c r="B53" s="44" t="s">
        <v>3156</v>
      </c>
      <c r="C53" s="44" t="s">
        <v>1353</v>
      </c>
      <c r="D53" s="45">
        <v>3</v>
      </c>
      <c r="E53" s="46">
        <v>45.67</v>
      </c>
      <c r="F53" s="24" t="s">
        <v>617</v>
      </c>
      <c r="G53" s="44" t="s">
        <v>2627</v>
      </c>
      <c r="H53" s="44" t="s">
        <v>1427</v>
      </c>
      <c r="I53" s="45">
        <v>17</v>
      </c>
      <c r="J53" s="46">
        <v>38.799999999999997</v>
      </c>
      <c r="K53" s="4"/>
    </row>
    <row r="54" spans="1:11">
      <c r="A54" s="24" t="s">
        <v>618</v>
      </c>
      <c r="B54" s="44" t="s">
        <v>3180</v>
      </c>
      <c r="C54" s="44" t="s">
        <v>1354</v>
      </c>
      <c r="D54" s="45">
        <v>3</v>
      </c>
      <c r="E54" s="46">
        <v>38.93</v>
      </c>
      <c r="F54" s="24" t="s">
        <v>619</v>
      </c>
      <c r="G54" s="44" t="s">
        <v>3083</v>
      </c>
      <c r="H54" s="44" t="s">
        <v>3084</v>
      </c>
      <c r="I54" s="45">
        <v>17</v>
      </c>
      <c r="J54" s="46">
        <v>56.64</v>
      </c>
      <c r="K54" s="4"/>
    </row>
    <row r="55" spans="1:11">
      <c r="A55" s="24" t="s">
        <v>620</v>
      </c>
      <c r="B55" s="44" t="s">
        <v>3255</v>
      </c>
      <c r="C55" s="44" t="s">
        <v>3256</v>
      </c>
      <c r="D55" s="45">
        <v>3</v>
      </c>
      <c r="E55" s="46">
        <v>35.880000000000003</v>
      </c>
      <c r="F55" s="24" t="s">
        <v>621</v>
      </c>
      <c r="G55" s="44" t="s">
        <v>2413</v>
      </c>
      <c r="H55" s="44" t="s">
        <v>2414</v>
      </c>
      <c r="I55" s="45">
        <v>17</v>
      </c>
      <c r="J55" s="46">
        <v>47.58</v>
      </c>
      <c r="K55" s="4"/>
    </row>
    <row r="56" spans="1:11">
      <c r="A56" s="24" t="s">
        <v>788</v>
      </c>
      <c r="B56" s="44" t="s">
        <v>3112</v>
      </c>
      <c r="C56" s="44" t="s">
        <v>3113</v>
      </c>
      <c r="D56" s="45">
        <v>3</v>
      </c>
      <c r="E56" s="46">
        <v>56.18</v>
      </c>
      <c r="F56" s="24" t="s">
        <v>789</v>
      </c>
      <c r="G56" s="44" t="s">
        <v>2124</v>
      </c>
      <c r="H56" s="44" t="s">
        <v>2125</v>
      </c>
      <c r="I56" s="45">
        <v>17</v>
      </c>
      <c r="J56" s="46">
        <v>45.41</v>
      </c>
      <c r="K56" s="4"/>
    </row>
    <row r="57" spans="1:11">
      <c r="A57" s="24" t="s">
        <v>790</v>
      </c>
      <c r="B57" s="44" t="s">
        <v>1968</v>
      </c>
      <c r="C57" s="44" t="s">
        <v>1355</v>
      </c>
      <c r="D57" s="45">
        <v>4</v>
      </c>
      <c r="E57" s="46">
        <v>51.35</v>
      </c>
      <c r="F57" s="24" t="s">
        <v>791</v>
      </c>
      <c r="G57" s="44" t="s">
        <v>2043</v>
      </c>
      <c r="H57" s="44" t="s">
        <v>1428</v>
      </c>
      <c r="I57" s="45">
        <v>17</v>
      </c>
      <c r="J57" s="46">
        <v>52.81</v>
      </c>
      <c r="K57" s="4"/>
    </row>
    <row r="58" spans="1:11">
      <c r="A58" s="24" t="s">
        <v>792</v>
      </c>
      <c r="B58" s="44" t="s">
        <v>1983</v>
      </c>
      <c r="C58" s="44" t="s">
        <v>1356</v>
      </c>
      <c r="D58" s="45">
        <v>4</v>
      </c>
      <c r="E58" s="46">
        <v>58.9</v>
      </c>
      <c r="F58" s="24" t="s">
        <v>793</v>
      </c>
      <c r="G58" s="44" t="s">
        <v>1995</v>
      </c>
      <c r="H58" s="44" t="s">
        <v>1996</v>
      </c>
      <c r="I58" s="45">
        <v>17</v>
      </c>
      <c r="J58" s="46">
        <v>60.94</v>
      </c>
      <c r="K58" s="4"/>
    </row>
    <row r="59" spans="1:11">
      <c r="A59" s="24" t="s">
        <v>794</v>
      </c>
      <c r="B59" s="44" t="s">
        <v>2222</v>
      </c>
      <c r="C59" s="44" t="s">
        <v>1357</v>
      </c>
      <c r="D59" s="45">
        <v>4</v>
      </c>
      <c r="E59" s="46">
        <v>37.090000000000003</v>
      </c>
      <c r="F59" s="24" t="s">
        <v>795</v>
      </c>
      <c r="G59" s="44" t="s">
        <v>2522</v>
      </c>
      <c r="H59" s="44" t="s">
        <v>2523</v>
      </c>
      <c r="I59" s="45">
        <v>18</v>
      </c>
      <c r="J59" s="46">
        <v>42.58</v>
      </c>
      <c r="K59" s="4"/>
    </row>
    <row r="60" spans="1:11">
      <c r="A60" s="24" t="s">
        <v>796</v>
      </c>
      <c r="B60" s="44" t="s">
        <v>2314</v>
      </c>
      <c r="C60" s="44" t="s">
        <v>2315</v>
      </c>
      <c r="D60" s="45">
        <v>4</v>
      </c>
      <c r="E60" s="46">
        <v>47.28</v>
      </c>
      <c r="F60" s="24" t="s">
        <v>797</v>
      </c>
      <c r="G60" s="44" t="s">
        <v>2620</v>
      </c>
      <c r="H60" s="44" t="s">
        <v>1431</v>
      </c>
      <c r="I60" s="45">
        <v>18</v>
      </c>
      <c r="J60" s="46">
        <v>40.57</v>
      </c>
      <c r="K60" s="4"/>
    </row>
    <row r="61" spans="1:11">
      <c r="A61" s="24" t="s">
        <v>798</v>
      </c>
      <c r="B61" s="44" t="s">
        <v>2452</v>
      </c>
      <c r="C61" s="44" t="s">
        <v>1359</v>
      </c>
      <c r="D61" s="45">
        <v>4</v>
      </c>
      <c r="E61" s="46">
        <v>41.41</v>
      </c>
      <c r="F61" s="24" t="s">
        <v>799</v>
      </c>
      <c r="G61" s="44" t="s">
        <v>2630</v>
      </c>
      <c r="H61" s="44" t="s">
        <v>1432</v>
      </c>
      <c r="I61" s="45">
        <v>18</v>
      </c>
      <c r="J61" s="46">
        <v>46.43</v>
      </c>
      <c r="K61" s="4"/>
    </row>
    <row r="62" spans="1:11">
      <c r="A62" s="24" t="s">
        <v>800</v>
      </c>
      <c r="B62" s="44" t="s">
        <v>2465</v>
      </c>
      <c r="C62" s="44" t="s">
        <v>2466</v>
      </c>
      <c r="D62" s="45">
        <v>4</v>
      </c>
      <c r="E62" s="46">
        <v>56.22</v>
      </c>
      <c r="F62" s="24" t="s">
        <v>801</v>
      </c>
      <c r="G62" s="44" t="s">
        <v>2678</v>
      </c>
      <c r="H62" s="44" t="s">
        <v>2679</v>
      </c>
      <c r="I62" s="45">
        <v>18</v>
      </c>
      <c r="J62" s="46">
        <v>48.04</v>
      </c>
      <c r="K62" s="4"/>
    </row>
    <row r="63" spans="1:11">
      <c r="A63" s="24" t="s">
        <v>802</v>
      </c>
      <c r="B63" s="44" t="s">
        <v>2562</v>
      </c>
      <c r="C63" s="44" t="s">
        <v>1360</v>
      </c>
      <c r="D63" s="45">
        <v>4</v>
      </c>
      <c r="E63" s="46">
        <v>37.54</v>
      </c>
      <c r="F63" s="24" t="s">
        <v>803</v>
      </c>
      <c r="G63" s="44" t="s">
        <v>2019</v>
      </c>
      <c r="H63" s="44" t="s">
        <v>2020</v>
      </c>
      <c r="I63" s="45">
        <v>19</v>
      </c>
      <c r="J63" s="46">
        <v>52.18</v>
      </c>
      <c r="K63" s="4"/>
    </row>
    <row r="64" spans="1:11">
      <c r="A64" s="47" t="s">
        <v>986</v>
      </c>
      <c r="B64" s="44" t="s">
        <v>2652</v>
      </c>
      <c r="C64" s="44" t="s">
        <v>2653</v>
      </c>
      <c r="D64" s="45">
        <v>4</v>
      </c>
      <c r="E64" s="46">
        <v>41.13</v>
      </c>
      <c r="F64" s="24" t="s">
        <v>847</v>
      </c>
      <c r="G64" s="44" t="s">
        <v>2038</v>
      </c>
      <c r="H64" s="44" t="s">
        <v>1434</v>
      </c>
      <c r="I64" s="45">
        <v>19</v>
      </c>
      <c r="J64" s="46">
        <v>52.93</v>
      </c>
      <c r="K64" s="4"/>
    </row>
    <row r="65" spans="1:11">
      <c r="A65" s="24" t="s">
        <v>848</v>
      </c>
      <c r="B65" s="44" t="s">
        <v>2752</v>
      </c>
      <c r="C65" s="44" t="s">
        <v>1362</v>
      </c>
      <c r="D65" s="45">
        <v>4</v>
      </c>
      <c r="E65" s="46">
        <v>49.77</v>
      </c>
      <c r="F65" s="24" t="s">
        <v>851</v>
      </c>
      <c r="G65" s="44" t="s">
        <v>2313</v>
      </c>
      <c r="H65" s="44" t="s">
        <v>1435</v>
      </c>
      <c r="I65" s="45">
        <v>19</v>
      </c>
      <c r="J65" s="46">
        <v>43.37</v>
      </c>
      <c r="K65" s="4"/>
    </row>
    <row r="66" spans="1:11">
      <c r="A66" s="24" t="s">
        <v>850</v>
      </c>
      <c r="B66" s="44" t="s">
        <v>2869</v>
      </c>
      <c r="C66" s="44" t="s">
        <v>1363</v>
      </c>
      <c r="D66" s="45">
        <v>4</v>
      </c>
      <c r="E66" s="46">
        <v>48.13</v>
      </c>
      <c r="F66" s="24" t="s">
        <v>853</v>
      </c>
      <c r="G66" s="44" t="s">
        <v>2338</v>
      </c>
      <c r="H66" s="44" t="s">
        <v>1436</v>
      </c>
      <c r="I66" s="45">
        <v>19</v>
      </c>
      <c r="J66" s="46">
        <v>45.83</v>
      </c>
      <c r="K66" s="4"/>
    </row>
    <row r="67" spans="1:11">
      <c r="A67" s="24" t="s">
        <v>852</v>
      </c>
      <c r="B67" s="44" t="s">
        <v>3035</v>
      </c>
      <c r="C67" s="44" t="s">
        <v>3036</v>
      </c>
      <c r="D67" s="45">
        <v>4</v>
      </c>
      <c r="E67" s="46">
        <v>34.75</v>
      </c>
      <c r="F67" s="24" t="s">
        <v>855</v>
      </c>
      <c r="G67" s="44" t="s">
        <v>2343</v>
      </c>
      <c r="H67" s="44" t="s">
        <v>1437</v>
      </c>
      <c r="I67" s="45">
        <v>19</v>
      </c>
      <c r="J67" s="46">
        <v>39.81</v>
      </c>
      <c r="K67" s="4"/>
    </row>
    <row r="68" spans="1:11">
      <c r="A68" s="24" t="s">
        <v>854</v>
      </c>
      <c r="B68" s="44" t="s">
        <v>3054</v>
      </c>
      <c r="C68" s="44" t="s">
        <v>3055</v>
      </c>
      <c r="D68" s="45">
        <v>4</v>
      </c>
      <c r="E68" s="46">
        <v>39.44</v>
      </c>
      <c r="F68" s="24" t="s">
        <v>1037</v>
      </c>
      <c r="G68" s="44" t="s">
        <v>2357</v>
      </c>
      <c r="H68" s="44" t="s">
        <v>3515</v>
      </c>
      <c r="I68" s="45">
        <v>19</v>
      </c>
      <c r="J68" s="46">
        <v>57.01</v>
      </c>
      <c r="K68" s="4"/>
    </row>
    <row r="69" spans="1:11">
      <c r="A69" s="24" t="s">
        <v>856</v>
      </c>
      <c r="B69" s="44" t="s">
        <v>3045</v>
      </c>
      <c r="C69" s="44" t="s">
        <v>3046</v>
      </c>
      <c r="D69" s="45">
        <v>4</v>
      </c>
      <c r="E69" s="46">
        <v>36.340000000000003</v>
      </c>
      <c r="F69" s="24" t="s">
        <v>1039</v>
      </c>
      <c r="G69" s="44" t="s">
        <v>2187</v>
      </c>
      <c r="H69" s="44" t="s">
        <v>1440</v>
      </c>
      <c r="I69" s="45">
        <v>20</v>
      </c>
      <c r="J69" s="46">
        <v>46.16</v>
      </c>
      <c r="K69" s="4"/>
    </row>
    <row r="70" spans="1:11">
      <c r="A70" s="24" t="s">
        <v>1038</v>
      </c>
      <c r="B70" s="44" t="s">
        <v>2883</v>
      </c>
      <c r="C70" s="44" t="s">
        <v>2884</v>
      </c>
      <c r="D70" s="45">
        <v>4</v>
      </c>
      <c r="E70" s="46">
        <v>38.04</v>
      </c>
      <c r="F70" s="24" t="s">
        <v>861</v>
      </c>
      <c r="G70" s="44" t="s">
        <v>2284</v>
      </c>
      <c r="H70" s="44" t="s">
        <v>1442</v>
      </c>
      <c r="I70" s="45">
        <v>20</v>
      </c>
      <c r="J70" s="46">
        <v>47.09</v>
      </c>
      <c r="K70" s="4"/>
    </row>
    <row r="71" spans="1:11">
      <c r="A71" s="24" t="s">
        <v>860</v>
      </c>
      <c r="B71" s="44" t="s">
        <v>2321</v>
      </c>
      <c r="C71" s="44" t="s">
        <v>2322</v>
      </c>
      <c r="D71" s="45">
        <v>4</v>
      </c>
      <c r="E71" s="46">
        <v>47.98</v>
      </c>
      <c r="F71" s="24" t="s">
        <v>863</v>
      </c>
      <c r="G71" s="44" t="s">
        <v>2308</v>
      </c>
      <c r="H71" s="44" t="s">
        <v>1443</v>
      </c>
      <c r="I71" s="45">
        <v>20</v>
      </c>
      <c r="J71" s="46">
        <v>51.22</v>
      </c>
      <c r="K71" s="4"/>
    </row>
    <row r="72" spans="1:11">
      <c r="A72" s="24" t="s">
        <v>862</v>
      </c>
      <c r="B72" s="44" t="s">
        <v>2344</v>
      </c>
      <c r="C72" s="44" t="s">
        <v>2345</v>
      </c>
      <c r="D72" s="45">
        <v>5</v>
      </c>
      <c r="E72" s="46">
        <v>41.45</v>
      </c>
      <c r="F72" s="24" t="s">
        <v>865</v>
      </c>
      <c r="G72" s="44" t="s">
        <v>2316</v>
      </c>
      <c r="H72" s="44" t="s">
        <v>2317</v>
      </c>
      <c r="I72" s="45">
        <v>20</v>
      </c>
      <c r="J72" s="46">
        <v>46.1</v>
      </c>
      <c r="K72" s="4"/>
    </row>
    <row r="73" spans="1:11">
      <c r="A73" s="24" t="s">
        <v>864</v>
      </c>
      <c r="B73" s="44" t="s">
        <v>2641</v>
      </c>
      <c r="C73" s="44" t="s">
        <v>1371</v>
      </c>
      <c r="D73" s="45">
        <v>5</v>
      </c>
      <c r="E73" s="46">
        <v>41.22</v>
      </c>
      <c r="F73" s="24" t="s">
        <v>867</v>
      </c>
      <c r="G73" s="44" t="s">
        <v>2501</v>
      </c>
      <c r="H73" s="44" t="s">
        <v>1445</v>
      </c>
      <c r="I73" s="45">
        <v>20</v>
      </c>
      <c r="J73" s="46">
        <v>39.99</v>
      </c>
      <c r="K73" s="4"/>
    </row>
    <row r="74" spans="1:11">
      <c r="A74" s="24" t="s">
        <v>866</v>
      </c>
      <c r="B74" s="44" t="s">
        <v>2841</v>
      </c>
      <c r="C74" s="44" t="s">
        <v>1373</v>
      </c>
      <c r="D74" s="45">
        <v>5</v>
      </c>
      <c r="E74" s="46">
        <v>34.07</v>
      </c>
      <c r="F74" s="24" t="s">
        <v>869</v>
      </c>
      <c r="G74" s="44" t="s">
        <v>2565</v>
      </c>
      <c r="H74" s="44" t="s">
        <v>1447</v>
      </c>
      <c r="I74" s="45">
        <v>20</v>
      </c>
      <c r="J74" s="46">
        <v>37.409999999999997</v>
      </c>
      <c r="K74" s="4"/>
    </row>
    <row r="75" spans="1:11">
      <c r="A75" s="24" t="s">
        <v>868</v>
      </c>
      <c r="B75" s="44" t="s">
        <v>2957</v>
      </c>
      <c r="C75" s="44" t="s">
        <v>1374</v>
      </c>
      <c r="D75" s="45">
        <v>5</v>
      </c>
      <c r="E75" s="46">
        <v>60.39</v>
      </c>
      <c r="F75" s="24" t="s">
        <v>871</v>
      </c>
      <c r="G75" s="44" t="s">
        <v>3330</v>
      </c>
      <c r="H75" s="44" t="s">
        <v>3331</v>
      </c>
      <c r="I75" s="45">
        <v>21</v>
      </c>
      <c r="J75" s="46">
        <v>62.69</v>
      </c>
      <c r="K75" s="4"/>
    </row>
    <row r="76" spans="1:11">
      <c r="A76" s="24" t="s">
        <v>870</v>
      </c>
      <c r="B76" s="44" t="s">
        <v>2132</v>
      </c>
      <c r="C76" s="44" t="s">
        <v>1377</v>
      </c>
      <c r="D76" s="45">
        <v>5</v>
      </c>
      <c r="E76" s="46">
        <v>48.16</v>
      </c>
      <c r="F76" s="24" t="s">
        <v>675</v>
      </c>
      <c r="G76" s="44" t="s">
        <v>2017</v>
      </c>
      <c r="H76" s="44" t="s">
        <v>2018</v>
      </c>
      <c r="I76" s="45">
        <v>21</v>
      </c>
      <c r="J76" s="46">
        <v>41.31</v>
      </c>
      <c r="K76" s="4"/>
    </row>
    <row r="77" spans="1:11">
      <c r="A77" s="24" t="s">
        <v>840</v>
      </c>
      <c r="B77" s="44" t="s">
        <v>1737</v>
      </c>
      <c r="C77" s="44" t="s">
        <v>1738</v>
      </c>
      <c r="D77" s="45">
        <v>6</v>
      </c>
      <c r="E77" s="46">
        <v>39.39</v>
      </c>
      <c r="F77" s="24" t="s">
        <v>677</v>
      </c>
      <c r="G77" s="44" t="s">
        <v>3392</v>
      </c>
      <c r="H77" s="44" t="s">
        <v>1449</v>
      </c>
      <c r="I77" s="45">
        <v>21</v>
      </c>
      <c r="J77" s="46">
        <v>58.46</v>
      </c>
      <c r="K77" s="4"/>
    </row>
    <row r="78" spans="1:11">
      <c r="A78" s="24" t="s">
        <v>676</v>
      </c>
      <c r="B78" s="44" t="s">
        <v>1979</v>
      </c>
      <c r="C78" s="44" t="s">
        <v>1980</v>
      </c>
      <c r="D78" s="45">
        <v>6</v>
      </c>
      <c r="E78" s="46">
        <v>34.96</v>
      </c>
      <c r="F78" s="24" t="s">
        <v>679</v>
      </c>
      <c r="G78" s="44" t="s">
        <v>2428</v>
      </c>
      <c r="H78" s="44" t="s">
        <v>2429</v>
      </c>
      <c r="I78" s="45">
        <v>21</v>
      </c>
      <c r="J78" s="46">
        <v>54.77</v>
      </c>
      <c r="K78" s="4"/>
    </row>
    <row r="79" spans="1:11">
      <c r="A79" s="24" t="s">
        <v>678</v>
      </c>
      <c r="B79" s="44" t="s">
        <v>2092</v>
      </c>
      <c r="C79" s="44" t="s">
        <v>2093</v>
      </c>
      <c r="D79" s="45">
        <v>6</v>
      </c>
      <c r="E79" s="46">
        <v>38.090000000000003</v>
      </c>
      <c r="F79" s="24" t="s">
        <v>671</v>
      </c>
      <c r="G79" s="44" t="s">
        <v>1816</v>
      </c>
      <c r="H79" s="44" t="s">
        <v>1817</v>
      </c>
      <c r="I79" s="45">
        <v>22</v>
      </c>
      <c r="J79" s="46">
        <v>47.06</v>
      </c>
      <c r="K79" s="4"/>
    </row>
    <row r="80" spans="1:11">
      <c r="A80" s="24" t="s">
        <v>670</v>
      </c>
      <c r="B80" s="44" t="s">
        <v>2256</v>
      </c>
      <c r="C80" s="44" t="s">
        <v>2257</v>
      </c>
      <c r="D80" s="45">
        <v>6</v>
      </c>
      <c r="E80" s="46">
        <v>37.369999999999997</v>
      </c>
      <c r="F80" s="24" t="s">
        <v>849</v>
      </c>
      <c r="G80" s="44" t="s">
        <v>1771</v>
      </c>
      <c r="H80" s="44" t="s">
        <v>1772</v>
      </c>
      <c r="I80" s="45">
        <v>22</v>
      </c>
      <c r="J80" s="46">
        <v>50.38</v>
      </c>
      <c r="K80" s="4"/>
    </row>
    <row r="81" spans="1:11">
      <c r="A81" s="24" t="s">
        <v>672</v>
      </c>
      <c r="B81" s="44" t="s">
        <v>2543</v>
      </c>
      <c r="C81" s="44" t="s">
        <v>2544</v>
      </c>
      <c r="D81" s="45">
        <v>6</v>
      </c>
      <c r="E81" s="46">
        <v>43.84</v>
      </c>
      <c r="F81" s="24" t="s">
        <v>673</v>
      </c>
      <c r="G81" s="44" t="s">
        <v>1884</v>
      </c>
      <c r="H81" s="44" t="s">
        <v>1885</v>
      </c>
      <c r="I81" s="45">
        <v>22</v>
      </c>
      <c r="J81" s="46">
        <v>57.63</v>
      </c>
      <c r="K81" s="4"/>
    </row>
    <row r="82" spans="1:11">
      <c r="A82" s="24" t="s">
        <v>674</v>
      </c>
      <c r="B82" s="44" t="s">
        <v>1662</v>
      </c>
      <c r="C82" s="44" t="s">
        <v>1381</v>
      </c>
      <c r="D82" s="45">
        <v>6</v>
      </c>
      <c r="E82" s="46">
        <v>43.48</v>
      </c>
      <c r="F82" s="24" t="s">
        <v>515</v>
      </c>
      <c r="G82" s="44" t="s">
        <v>1679</v>
      </c>
      <c r="H82" s="44" t="s">
        <v>1451</v>
      </c>
      <c r="I82" s="45">
        <v>23</v>
      </c>
      <c r="J82" s="46">
        <v>65.040000000000006</v>
      </c>
      <c r="K82" s="4"/>
    </row>
    <row r="83" spans="1:11">
      <c r="A83" s="24" t="s">
        <v>516</v>
      </c>
      <c r="B83" s="44"/>
      <c r="C83" s="44" t="s">
        <v>1991</v>
      </c>
      <c r="D83" s="45">
        <v>6</v>
      </c>
      <c r="E83" s="46">
        <v>46.24</v>
      </c>
      <c r="F83" s="24" t="s">
        <v>517</v>
      </c>
      <c r="G83" s="44" t="s">
        <v>1879</v>
      </c>
      <c r="H83" s="44" t="s">
        <v>1880</v>
      </c>
      <c r="I83" s="45">
        <v>23</v>
      </c>
      <c r="J83" s="46">
        <v>65.88</v>
      </c>
      <c r="K83" s="4"/>
    </row>
    <row r="84" spans="1:11">
      <c r="A84" s="24" t="s">
        <v>518</v>
      </c>
      <c r="B84" s="44" t="s">
        <v>2616</v>
      </c>
      <c r="C84" s="44" t="s">
        <v>2617</v>
      </c>
      <c r="D84" s="45">
        <v>7</v>
      </c>
      <c r="E84" s="46">
        <v>49.7</v>
      </c>
      <c r="F84" s="24" t="s">
        <v>681</v>
      </c>
      <c r="G84" s="44" t="s">
        <v>1902</v>
      </c>
      <c r="H84" s="44" t="s">
        <v>1452</v>
      </c>
      <c r="I84" s="45">
        <v>23</v>
      </c>
      <c r="J84" s="46">
        <v>49.05</v>
      </c>
      <c r="K84" s="4"/>
    </row>
    <row r="85" spans="1:11">
      <c r="A85" s="24" t="s">
        <v>682</v>
      </c>
      <c r="B85" s="44" t="s">
        <v>2700</v>
      </c>
      <c r="C85" s="44" t="s">
        <v>2701</v>
      </c>
      <c r="D85" s="45">
        <v>7</v>
      </c>
      <c r="E85" s="46">
        <v>34.549999999999997</v>
      </c>
      <c r="F85" s="24" t="s">
        <v>683</v>
      </c>
      <c r="G85" s="44" t="s">
        <v>1729</v>
      </c>
      <c r="H85" s="44" t="s">
        <v>1730</v>
      </c>
      <c r="I85" s="45">
        <v>24</v>
      </c>
      <c r="J85" s="46">
        <v>45.39</v>
      </c>
      <c r="K85" s="4"/>
    </row>
    <row r="86" spans="1:11">
      <c r="A86" s="24" t="s">
        <v>684</v>
      </c>
      <c r="B86" s="44" t="s">
        <v>2757</v>
      </c>
      <c r="C86" s="44" t="s">
        <v>2758</v>
      </c>
      <c r="D86" s="45">
        <v>7</v>
      </c>
      <c r="E86" s="46">
        <v>54.93</v>
      </c>
      <c r="F86" s="24" t="s">
        <v>685</v>
      </c>
      <c r="G86" s="44" t="s">
        <v>1759</v>
      </c>
      <c r="H86" s="44" t="s">
        <v>1454</v>
      </c>
      <c r="I86" s="45">
        <v>24</v>
      </c>
      <c r="J86" s="46">
        <v>43.21</v>
      </c>
      <c r="K86" s="4"/>
    </row>
    <row r="87" spans="1:11">
      <c r="A87" s="24" t="s">
        <v>686</v>
      </c>
      <c r="B87" s="44" t="s">
        <v>2934</v>
      </c>
      <c r="C87" s="44" t="s">
        <v>1385</v>
      </c>
      <c r="D87" s="45">
        <v>7</v>
      </c>
      <c r="E87" s="46">
        <v>46.61</v>
      </c>
      <c r="F87" s="24" t="s">
        <v>687</v>
      </c>
      <c r="G87" s="44" t="s">
        <v>1814</v>
      </c>
      <c r="H87" s="44" t="s">
        <v>1815</v>
      </c>
      <c r="I87" s="45">
        <v>24</v>
      </c>
      <c r="J87" s="46">
        <v>52.51</v>
      </c>
      <c r="K87" s="4"/>
    </row>
    <row r="88" spans="1:11">
      <c r="A88" s="24" t="s">
        <v>688</v>
      </c>
      <c r="B88" s="44" t="s">
        <v>2948</v>
      </c>
      <c r="C88" s="44" t="s">
        <v>2949</v>
      </c>
      <c r="D88" s="45">
        <v>7</v>
      </c>
      <c r="E88" s="46">
        <v>49.96</v>
      </c>
      <c r="F88" s="24" t="s">
        <v>689</v>
      </c>
      <c r="G88" s="44" t="s">
        <v>1903</v>
      </c>
      <c r="H88" s="44" t="s">
        <v>1904</v>
      </c>
      <c r="I88" s="45">
        <v>24</v>
      </c>
      <c r="J88" s="46">
        <v>62.4</v>
      </c>
      <c r="K88" s="4"/>
    </row>
    <row r="89" spans="1:11">
      <c r="A89" s="24" t="s">
        <v>690</v>
      </c>
      <c r="B89" s="44" t="s">
        <v>2692</v>
      </c>
      <c r="C89" s="44" t="s">
        <v>2693</v>
      </c>
      <c r="D89" s="45">
        <v>7</v>
      </c>
      <c r="E89" s="46">
        <v>33.049999999999997</v>
      </c>
      <c r="F89" s="24" t="s">
        <v>691</v>
      </c>
      <c r="G89" s="44"/>
      <c r="H89" s="44"/>
      <c r="I89" s="45">
        <v>24</v>
      </c>
      <c r="J89" s="46">
        <v>57.72</v>
      </c>
      <c r="K89" s="4"/>
    </row>
    <row r="90" spans="1:11">
      <c r="A90" s="24" t="s">
        <v>1050</v>
      </c>
      <c r="B90" s="44" t="s">
        <v>2573</v>
      </c>
      <c r="C90" s="44" t="s">
        <v>2574</v>
      </c>
      <c r="D90" s="45">
        <v>8</v>
      </c>
      <c r="E90" s="46">
        <v>41.22</v>
      </c>
      <c r="F90" s="24" t="s">
        <v>1051</v>
      </c>
      <c r="G90" s="44" t="s">
        <v>1944</v>
      </c>
      <c r="H90" s="44" t="s">
        <v>1945</v>
      </c>
      <c r="I90" s="45">
        <v>26</v>
      </c>
      <c r="J90" s="46">
        <v>53.9</v>
      </c>
      <c r="K90" s="4"/>
    </row>
    <row r="91" spans="1:11">
      <c r="A91" s="24" t="s">
        <v>1052</v>
      </c>
      <c r="B91" s="44" t="s">
        <v>2297</v>
      </c>
      <c r="C91" s="44" t="s">
        <v>2298</v>
      </c>
      <c r="D91" s="45">
        <v>8</v>
      </c>
      <c r="E91" s="46">
        <v>51.69</v>
      </c>
      <c r="F91" s="24" t="s">
        <v>1053</v>
      </c>
      <c r="G91" s="44" t="s">
        <v>1946</v>
      </c>
      <c r="H91" s="44" t="s">
        <v>1459</v>
      </c>
      <c r="I91" s="45">
        <v>26</v>
      </c>
      <c r="J91" s="46">
        <v>52.47</v>
      </c>
      <c r="K91" s="4"/>
    </row>
    <row r="92" spans="1:11">
      <c r="A92" s="24" t="s">
        <v>1054</v>
      </c>
      <c r="B92" s="44" t="s">
        <v>2441</v>
      </c>
      <c r="C92" s="44" t="s">
        <v>1386</v>
      </c>
      <c r="D92" s="45">
        <v>8</v>
      </c>
      <c r="E92" s="46">
        <v>38.46</v>
      </c>
      <c r="F92" s="24" t="s">
        <v>1055</v>
      </c>
      <c r="G92" s="44" t="s">
        <v>1949</v>
      </c>
      <c r="H92" s="44" t="s">
        <v>1460</v>
      </c>
      <c r="I92" s="45">
        <v>26</v>
      </c>
      <c r="J92" s="46">
        <v>57.22</v>
      </c>
      <c r="K92" s="4"/>
    </row>
    <row r="93" spans="1:11">
      <c r="A93" s="24" t="s">
        <v>1056</v>
      </c>
      <c r="B93" s="44" t="s">
        <v>2475</v>
      </c>
      <c r="C93" s="44" t="s">
        <v>1387</v>
      </c>
      <c r="D93" s="45">
        <v>8</v>
      </c>
      <c r="E93" s="46">
        <v>37.28</v>
      </c>
      <c r="F93" s="24" t="s">
        <v>1057</v>
      </c>
      <c r="G93" s="44" t="s">
        <v>1767</v>
      </c>
      <c r="H93" s="44" t="s">
        <v>1768</v>
      </c>
      <c r="I93" s="45">
        <v>26</v>
      </c>
      <c r="J93" s="46">
        <v>54.88</v>
      </c>
      <c r="K93" s="4"/>
    </row>
    <row r="94" spans="1:11">
      <c r="A94" s="24" t="s">
        <v>1058</v>
      </c>
      <c r="B94" s="44" t="s">
        <v>2614</v>
      </c>
      <c r="C94" s="44" t="s">
        <v>2615</v>
      </c>
      <c r="D94" s="45">
        <v>8</v>
      </c>
      <c r="E94" s="46">
        <v>37.1</v>
      </c>
      <c r="F94" s="24" t="s">
        <v>1059</v>
      </c>
      <c r="G94" s="44" t="s">
        <v>2103</v>
      </c>
      <c r="H94" s="44" t="s">
        <v>1461</v>
      </c>
      <c r="I94" s="45">
        <v>26</v>
      </c>
      <c r="J94" s="46">
        <v>47.66</v>
      </c>
      <c r="K94" s="4"/>
    </row>
    <row r="95" spans="1:11">
      <c r="A95" s="24" t="s">
        <v>874</v>
      </c>
      <c r="B95" s="44" t="s">
        <v>2669</v>
      </c>
      <c r="C95" s="44" t="s">
        <v>1388</v>
      </c>
      <c r="D95" s="45">
        <v>8</v>
      </c>
      <c r="E95" s="46">
        <v>61.06</v>
      </c>
      <c r="F95" s="24" t="s">
        <v>875</v>
      </c>
      <c r="G95" s="44" t="s">
        <v>2791</v>
      </c>
      <c r="H95" s="44" t="s">
        <v>1462</v>
      </c>
      <c r="I95" s="45">
        <v>26</v>
      </c>
      <c r="J95" s="46">
        <v>54.06</v>
      </c>
      <c r="K95" s="4"/>
    </row>
    <row r="96" spans="1:11">
      <c r="A96" s="24" t="s">
        <v>876</v>
      </c>
      <c r="B96" s="44" t="s">
        <v>2416</v>
      </c>
      <c r="C96" s="44" t="s">
        <v>2417</v>
      </c>
      <c r="D96" s="45">
        <v>8</v>
      </c>
      <c r="E96" s="46">
        <v>37.229999999999997</v>
      </c>
      <c r="F96" s="24" t="s">
        <v>544</v>
      </c>
      <c r="G96" s="44" t="s">
        <v>1906</v>
      </c>
      <c r="H96" s="44" t="s">
        <v>1907</v>
      </c>
      <c r="I96" s="45">
        <v>27</v>
      </c>
      <c r="J96" s="46">
        <v>52.11</v>
      </c>
      <c r="K96" s="4"/>
    </row>
    <row r="97" spans="1:11">
      <c r="A97" s="24" t="s">
        <v>545</v>
      </c>
      <c r="B97" s="44" t="s">
        <v>2450</v>
      </c>
      <c r="C97" s="44" t="s">
        <v>2451</v>
      </c>
      <c r="D97" s="45" t="s">
        <v>1020</v>
      </c>
      <c r="E97" s="46">
        <v>36.79</v>
      </c>
      <c r="F97" s="24" t="s">
        <v>546</v>
      </c>
      <c r="G97" s="44" t="s">
        <v>1988</v>
      </c>
      <c r="H97" s="44" t="s">
        <v>1989</v>
      </c>
      <c r="I97" s="45">
        <v>27</v>
      </c>
      <c r="J97" s="46">
        <v>56.28</v>
      </c>
      <c r="K97" s="4"/>
    </row>
    <row r="98" spans="1:11">
      <c r="A98" s="24" t="s">
        <v>547</v>
      </c>
      <c r="B98" s="44" t="s">
        <v>2703</v>
      </c>
      <c r="C98" s="44" t="s">
        <v>2704</v>
      </c>
      <c r="D98" s="45" t="s">
        <v>1020</v>
      </c>
      <c r="E98" s="46">
        <v>44.17</v>
      </c>
      <c r="F98" s="24" t="s">
        <v>548</v>
      </c>
      <c r="G98" s="44" t="s">
        <v>2051</v>
      </c>
      <c r="H98" s="44" t="s">
        <v>2052</v>
      </c>
      <c r="I98" s="45">
        <v>27</v>
      </c>
      <c r="J98" s="46">
        <v>54.08</v>
      </c>
      <c r="K98" s="4"/>
    </row>
    <row r="99" spans="1:11">
      <c r="A99" s="24" t="s">
        <v>549</v>
      </c>
      <c r="B99" s="44" t="s">
        <v>2318</v>
      </c>
      <c r="C99" s="44" t="s">
        <v>1392</v>
      </c>
      <c r="D99" s="45" t="s">
        <v>1020</v>
      </c>
      <c r="E99" s="46">
        <v>45.04</v>
      </c>
      <c r="F99" s="24" t="s">
        <v>704</v>
      </c>
      <c r="G99" s="44" t="s">
        <v>1691</v>
      </c>
      <c r="H99" s="44" t="s">
        <v>1465</v>
      </c>
      <c r="I99" s="45">
        <v>28</v>
      </c>
      <c r="J99" s="46">
        <v>47.2</v>
      </c>
      <c r="K99" s="4"/>
    </row>
    <row r="100" spans="1:11">
      <c r="A100" s="24" t="s">
        <v>705</v>
      </c>
      <c r="B100" s="44" t="s">
        <v>2621</v>
      </c>
      <c r="C100" s="44" t="s">
        <v>2622</v>
      </c>
      <c r="D100" s="45" t="s">
        <v>1020</v>
      </c>
      <c r="E100" s="46">
        <v>37.909999999999997</v>
      </c>
      <c r="F100" s="24"/>
      <c r="G100" s="17"/>
      <c r="H100" s="17"/>
      <c r="I100" s="45"/>
      <c r="J100" s="61"/>
      <c r="K100" s="4"/>
    </row>
    <row r="101" spans="1:11">
      <c r="A101" s="24" t="s">
        <v>706</v>
      </c>
      <c r="B101" s="44" t="s">
        <v>2761</v>
      </c>
      <c r="C101" s="44" t="s">
        <v>2762</v>
      </c>
      <c r="D101" s="45" t="s">
        <v>1020</v>
      </c>
      <c r="E101" s="46">
        <v>38.590000000000003</v>
      </c>
      <c r="F101" s="24"/>
      <c r="G101" s="17"/>
      <c r="H101" s="17"/>
      <c r="I101" s="45"/>
      <c r="J101" s="61"/>
      <c r="K101" s="4"/>
    </row>
    <row r="102" spans="1:11">
      <c r="A102" s="24" t="s">
        <v>707</v>
      </c>
      <c r="B102" s="44" t="s">
        <v>2897</v>
      </c>
      <c r="C102" s="44" t="s">
        <v>1394</v>
      </c>
      <c r="D102" s="45" t="s">
        <v>1020</v>
      </c>
      <c r="E102" s="46">
        <v>42.89</v>
      </c>
      <c r="F102" s="24"/>
      <c r="G102" s="17"/>
      <c r="H102" s="17"/>
      <c r="I102" s="45"/>
      <c r="J102" s="61"/>
      <c r="K102" s="4"/>
    </row>
    <row r="103" spans="1:11">
      <c r="A103" s="24" t="s">
        <v>708</v>
      </c>
      <c r="B103" s="44" t="s">
        <v>2908</v>
      </c>
      <c r="C103" s="44" t="s">
        <v>2909</v>
      </c>
      <c r="D103" s="45" t="s">
        <v>1020</v>
      </c>
      <c r="E103" s="46">
        <v>47.43</v>
      </c>
      <c r="F103" s="24"/>
      <c r="G103" s="17"/>
      <c r="H103" s="17"/>
      <c r="I103" s="45"/>
      <c r="J103" s="61"/>
      <c r="K103" s="4"/>
    </row>
    <row r="104" spans="1:11">
      <c r="A104" s="24" t="s">
        <v>709</v>
      </c>
      <c r="B104" s="44" t="s">
        <v>2910</v>
      </c>
      <c r="C104" s="44" t="s">
        <v>2911</v>
      </c>
      <c r="D104" s="45" t="s">
        <v>1020</v>
      </c>
      <c r="E104" s="46">
        <v>42.58</v>
      </c>
      <c r="F104" s="24"/>
      <c r="G104" s="17"/>
      <c r="H104" s="17"/>
      <c r="I104" s="45"/>
      <c r="J104" s="61"/>
      <c r="K104" s="4"/>
    </row>
    <row r="105" spans="1:11">
      <c r="A105" s="24" t="s">
        <v>710</v>
      </c>
      <c r="B105" s="44" t="s">
        <v>2913</v>
      </c>
      <c r="C105" s="44" t="s">
        <v>2914</v>
      </c>
      <c r="D105" s="45" t="s">
        <v>1020</v>
      </c>
      <c r="E105" s="46">
        <v>47.85</v>
      </c>
      <c r="F105" s="24"/>
      <c r="G105" s="17"/>
      <c r="H105" s="17"/>
      <c r="I105" s="45"/>
      <c r="J105" s="61"/>
      <c r="K105" s="4"/>
    </row>
    <row r="106" spans="1:11" ht="13" thickBot="1">
      <c r="A106" s="26" t="s">
        <v>711</v>
      </c>
      <c r="B106" s="48" t="s">
        <v>2921</v>
      </c>
      <c r="C106" s="48" t="s">
        <v>2922</v>
      </c>
      <c r="D106" s="49" t="s">
        <v>1020</v>
      </c>
      <c r="E106" s="50">
        <v>42.58</v>
      </c>
      <c r="F106" s="26"/>
      <c r="G106" s="27"/>
      <c r="H106" s="27"/>
      <c r="I106" s="49"/>
      <c r="J106" s="62"/>
      <c r="K106" s="4"/>
    </row>
    <row r="107" spans="1:11">
      <c r="A107" s="4" t="s">
        <v>3559</v>
      </c>
    </row>
  </sheetData>
  <sortState ref="F4:J99">
    <sortCondition ref="I4:I99"/>
  </sortState>
  <mergeCells count="2">
    <mergeCell ref="A2:E2"/>
    <mergeCell ref="F2:J2"/>
  </mergeCells>
  <phoneticPr fontId="1"/>
  <pageMargins left="0.7" right="0.7" top="0.75" bottom="0.75" header="0.51200000000000001" footer="0.51200000000000001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zoomScale="120" zoomScaleNormal="120" zoomScalePageLayoutView="120" workbookViewId="0">
      <selection activeCell="B27" sqref="B27"/>
    </sheetView>
  </sheetViews>
  <sheetFormatPr baseColWidth="12" defaultColWidth="15.625" defaultRowHeight="12" x14ac:dyDescent="0"/>
  <cols>
    <col min="1" max="1" width="15.125" style="4" customWidth="1"/>
    <col min="2" max="2" width="11.125" style="6" customWidth="1"/>
    <col min="3" max="3" width="12.625" style="6" customWidth="1"/>
    <col min="4" max="4" width="8.125" style="12" customWidth="1"/>
    <col min="5" max="5" width="9.125" style="6" customWidth="1"/>
    <col min="6" max="6" width="15.125" style="4" customWidth="1"/>
    <col min="7" max="7" width="11.125" style="4" customWidth="1"/>
    <col min="8" max="8" width="12.625" style="4" customWidth="1"/>
    <col min="9" max="9" width="8.125" style="12" customWidth="1"/>
    <col min="10" max="10" width="9.125" style="4" customWidth="1"/>
    <col min="11" max="11" width="9.625" style="4" customWidth="1"/>
    <col min="12" max="16384" width="15.625" style="4"/>
  </cols>
  <sheetData>
    <row r="1" spans="1:11" ht="13" thickBot="1">
      <c r="A1" s="18" t="s">
        <v>3565</v>
      </c>
      <c r="B1" s="2"/>
      <c r="C1" s="3"/>
      <c r="D1" s="13"/>
      <c r="E1" s="1"/>
      <c r="F1" s="1"/>
      <c r="G1" s="1"/>
      <c r="H1" s="1"/>
      <c r="I1" s="13"/>
      <c r="J1" s="3"/>
      <c r="K1" s="10"/>
    </row>
    <row r="2" spans="1:11" ht="12" customHeight="1">
      <c r="A2" s="130" t="s">
        <v>3548</v>
      </c>
      <c r="B2" s="125"/>
      <c r="C2" s="125"/>
      <c r="D2" s="125"/>
      <c r="E2" s="126"/>
      <c r="F2" s="127" t="s">
        <v>1320</v>
      </c>
      <c r="G2" s="128"/>
      <c r="H2" s="128"/>
      <c r="I2" s="128"/>
      <c r="J2" s="129"/>
      <c r="K2" s="10"/>
    </row>
    <row r="3" spans="1:11" ht="13" thickBot="1">
      <c r="A3" s="71" t="s">
        <v>1321</v>
      </c>
      <c r="B3" s="27" t="s">
        <v>3478</v>
      </c>
      <c r="C3" s="27" t="s">
        <v>1323</v>
      </c>
      <c r="D3" s="49" t="s">
        <v>1322</v>
      </c>
      <c r="E3" s="41" t="s">
        <v>1318</v>
      </c>
      <c r="F3" s="26" t="s">
        <v>1321</v>
      </c>
      <c r="G3" s="27" t="s">
        <v>3478</v>
      </c>
      <c r="H3" s="27" t="s">
        <v>1323</v>
      </c>
      <c r="I3" s="49" t="s">
        <v>1322</v>
      </c>
      <c r="J3" s="41" t="s">
        <v>1318</v>
      </c>
      <c r="K3" s="10"/>
    </row>
    <row r="4" spans="1:11">
      <c r="A4" s="68" t="s">
        <v>1025</v>
      </c>
      <c r="B4" s="58" t="s">
        <v>2872</v>
      </c>
      <c r="C4" s="58" t="s">
        <v>1307</v>
      </c>
      <c r="D4" s="59">
        <v>1</v>
      </c>
      <c r="E4" s="60">
        <v>50.13</v>
      </c>
      <c r="F4" s="22" t="s">
        <v>1026</v>
      </c>
      <c r="G4" s="58" t="s">
        <v>2471</v>
      </c>
      <c r="H4" s="58" t="s">
        <v>2472</v>
      </c>
      <c r="I4" s="59">
        <v>10</v>
      </c>
      <c r="J4" s="60">
        <v>41.75</v>
      </c>
    </row>
    <row r="5" spans="1:11">
      <c r="A5" s="69" t="s">
        <v>1151</v>
      </c>
      <c r="B5" s="44" t="s">
        <v>3235</v>
      </c>
      <c r="C5" s="44" t="s">
        <v>3236</v>
      </c>
      <c r="D5" s="45">
        <v>1</v>
      </c>
      <c r="E5" s="46">
        <v>41.33</v>
      </c>
      <c r="F5" s="24" t="s">
        <v>1030</v>
      </c>
      <c r="G5" s="44" t="s">
        <v>2759</v>
      </c>
      <c r="H5" s="44" t="s">
        <v>1404</v>
      </c>
      <c r="I5" s="45">
        <v>10</v>
      </c>
      <c r="J5" s="46">
        <v>42.22</v>
      </c>
    </row>
    <row r="6" spans="1:11">
      <c r="A6" s="69" t="s">
        <v>1153</v>
      </c>
      <c r="B6" s="44" t="s">
        <v>2444</v>
      </c>
      <c r="C6" s="44" t="s">
        <v>2445</v>
      </c>
      <c r="D6" s="45">
        <v>2</v>
      </c>
      <c r="E6" s="46">
        <v>42.09</v>
      </c>
      <c r="F6" s="24" t="s">
        <v>680</v>
      </c>
      <c r="G6" s="44" t="s">
        <v>2408</v>
      </c>
      <c r="H6" s="44" t="s">
        <v>1468</v>
      </c>
      <c r="I6" s="45">
        <v>11</v>
      </c>
      <c r="J6" s="46">
        <v>38.31</v>
      </c>
    </row>
    <row r="7" spans="1:11">
      <c r="A7" s="70" t="s">
        <v>1225</v>
      </c>
      <c r="B7" s="44" t="s">
        <v>2960</v>
      </c>
      <c r="C7" s="44" t="s">
        <v>2961</v>
      </c>
      <c r="D7" s="45">
        <v>2</v>
      </c>
      <c r="E7" s="46">
        <v>40.380000000000003</v>
      </c>
      <c r="F7" s="24" t="s">
        <v>1133</v>
      </c>
      <c r="G7" s="44" t="s">
        <v>1758</v>
      </c>
      <c r="H7" s="44" t="s">
        <v>1414</v>
      </c>
      <c r="I7" s="45">
        <v>13</v>
      </c>
      <c r="J7" s="46">
        <v>43.7</v>
      </c>
    </row>
    <row r="8" spans="1:11">
      <c r="A8" s="69" t="s">
        <v>1004</v>
      </c>
      <c r="B8" s="44" t="s">
        <v>3239</v>
      </c>
      <c r="C8" s="44" t="s">
        <v>3240</v>
      </c>
      <c r="D8" s="45">
        <v>2</v>
      </c>
      <c r="E8" s="46">
        <v>42.51</v>
      </c>
      <c r="F8" s="24" t="s">
        <v>1135</v>
      </c>
      <c r="G8" s="44" t="s">
        <v>2210</v>
      </c>
      <c r="H8" s="44" t="s">
        <v>1418</v>
      </c>
      <c r="I8" s="45">
        <v>13</v>
      </c>
      <c r="J8" s="46">
        <v>42.79</v>
      </c>
    </row>
    <row r="9" spans="1:11">
      <c r="A9" s="69" t="s">
        <v>1226</v>
      </c>
      <c r="B9" s="44" t="s">
        <v>3171</v>
      </c>
      <c r="C9" s="44" t="s">
        <v>3172</v>
      </c>
      <c r="D9" s="45">
        <v>3</v>
      </c>
      <c r="E9" s="46">
        <v>37.42</v>
      </c>
      <c r="F9" s="24" t="s">
        <v>1005</v>
      </c>
      <c r="G9" s="44" t="s">
        <v>2118</v>
      </c>
      <c r="H9" s="44" t="s">
        <v>2119</v>
      </c>
      <c r="I9" s="45">
        <v>14</v>
      </c>
      <c r="J9" s="46">
        <v>38.83</v>
      </c>
    </row>
    <row r="10" spans="1:11">
      <c r="A10" s="69" t="s">
        <v>1228</v>
      </c>
      <c r="B10" s="44" t="s">
        <v>1925</v>
      </c>
      <c r="C10" s="44" t="s">
        <v>1926</v>
      </c>
      <c r="D10" s="45">
        <v>4</v>
      </c>
      <c r="E10" s="46">
        <v>43.94</v>
      </c>
      <c r="F10" s="24" t="s">
        <v>1011</v>
      </c>
      <c r="G10" s="44" t="s">
        <v>2462</v>
      </c>
      <c r="H10" s="44" t="s">
        <v>2463</v>
      </c>
      <c r="I10" s="45">
        <v>15</v>
      </c>
      <c r="J10" s="46">
        <v>53.48</v>
      </c>
    </row>
    <row r="11" spans="1:11">
      <c r="A11" s="69" t="s">
        <v>1237</v>
      </c>
      <c r="B11" s="44"/>
      <c r="C11" s="44" t="s">
        <v>3047</v>
      </c>
      <c r="D11" s="45">
        <v>5</v>
      </c>
      <c r="E11" s="46">
        <v>37.76</v>
      </c>
      <c r="F11" s="47" t="s">
        <v>1013</v>
      </c>
      <c r="G11" s="44"/>
      <c r="H11" s="44" t="s">
        <v>2737</v>
      </c>
      <c r="I11" s="45">
        <v>15</v>
      </c>
      <c r="J11" s="46">
        <v>51.72</v>
      </c>
    </row>
    <row r="12" spans="1:11">
      <c r="A12" s="69" t="s">
        <v>1243</v>
      </c>
      <c r="B12" s="44" t="s">
        <v>2276</v>
      </c>
      <c r="C12" s="44" t="s">
        <v>1300</v>
      </c>
      <c r="D12" s="45">
        <v>6</v>
      </c>
      <c r="E12" s="46">
        <v>38.049999999999997</v>
      </c>
      <c r="F12" s="24" t="s">
        <v>845</v>
      </c>
      <c r="G12" s="44" t="s">
        <v>2362</v>
      </c>
      <c r="H12" s="44" t="s">
        <v>1469</v>
      </c>
      <c r="I12" s="45">
        <v>18</v>
      </c>
      <c r="J12" s="46">
        <v>42.82</v>
      </c>
    </row>
    <row r="13" spans="1:11">
      <c r="A13" s="69" t="s">
        <v>1251</v>
      </c>
      <c r="B13" s="44" t="s">
        <v>2156</v>
      </c>
      <c r="C13" s="44" t="s">
        <v>2157</v>
      </c>
      <c r="D13" s="45">
        <v>7</v>
      </c>
      <c r="E13" s="46">
        <v>43.8</v>
      </c>
      <c r="F13" s="24" t="s">
        <v>1032</v>
      </c>
      <c r="G13" s="44"/>
      <c r="H13" s="44" t="s">
        <v>2312</v>
      </c>
      <c r="I13" s="45">
        <v>18</v>
      </c>
      <c r="J13" s="46">
        <v>42.33</v>
      </c>
    </row>
    <row r="14" spans="1:11">
      <c r="A14" s="69" t="s">
        <v>1049</v>
      </c>
      <c r="B14" s="44" t="s">
        <v>2577</v>
      </c>
      <c r="C14" s="44" t="s">
        <v>2578</v>
      </c>
      <c r="D14" s="45" t="s">
        <v>1020</v>
      </c>
      <c r="E14" s="46">
        <v>37.450000000000003</v>
      </c>
      <c r="F14" s="24" t="s">
        <v>1227</v>
      </c>
      <c r="G14" s="44" t="s">
        <v>2240</v>
      </c>
      <c r="H14" s="44" t="s">
        <v>2241</v>
      </c>
      <c r="I14" s="45">
        <v>18</v>
      </c>
      <c r="J14" s="46">
        <v>40.89</v>
      </c>
    </row>
    <row r="15" spans="1:11">
      <c r="A15" s="69"/>
      <c r="B15" s="16"/>
      <c r="C15" s="16"/>
      <c r="D15" s="45"/>
      <c r="E15" s="25"/>
      <c r="F15" s="24" t="s">
        <v>1229</v>
      </c>
      <c r="G15" s="44" t="s">
        <v>2162</v>
      </c>
      <c r="H15" s="44" t="s">
        <v>1470</v>
      </c>
      <c r="I15" s="45">
        <v>18</v>
      </c>
      <c r="J15" s="46">
        <v>42.4</v>
      </c>
    </row>
    <row r="16" spans="1:11">
      <c r="A16" s="69"/>
      <c r="B16" s="16"/>
      <c r="C16" s="16"/>
      <c r="D16" s="45"/>
      <c r="E16" s="25"/>
      <c r="F16" s="24" t="s">
        <v>1230</v>
      </c>
      <c r="G16" s="44"/>
      <c r="H16" s="44" t="s">
        <v>2137</v>
      </c>
      <c r="I16" s="45">
        <v>18</v>
      </c>
      <c r="J16" s="46">
        <v>40.14</v>
      </c>
    </row>
    <row r="17" spans="1:10">
      <c r="A17" s="69"/>
      <c r="B17" s="16"/>
      <c r="C17" s="16"/>
      <c r="D17" s="45"/>
      <c r="E17" s="25"/>
      <c r="F17" s="24" t="s">
        <v>1232</v>
      </c>
      <c r="G17" s="44" t="s">
        <v>2064</v>
      </c>
      <c r="H17" s="44" t="s">
        <v>2065</v>
      </c>
      <c r="I17" s="45">
        <v>19</v>
      </c>
      <c r="J17" s="46">
        <v>41.51</v>
      </c>
    </row>
    <row r="18" spans="1:10">
      <c r="A18" s="69"/>
      <c r="B18" s="16"/>
      <c r="C18" s="16"/>
      <c r="D18" s="45"/>
      <c r="E18" s="25"/>
      <c r="F18" s="24" t="s">
        <v>1236</v>
      </c>
      <c r="G18" s="44" t="s">
        <v>2204</v>
      </c>
      <c r="H18" s="44" t="s">
        <v>2205</v>
      </c>
      <c r="I18" s="45">
        <v>19</v>
      </c>
      <c r="J18" s="46">
        <v>43.54</v>
      </c>
    </row>
    <row r="19" spans="1:10">
      <c r="A19" s="69"/>
      <c r="B19" s="16"/>
      <c r="C19" s="16"/>
      <c r="D19" s="45"/>
      <c r="E19" s="25"/>
      <c r="F19" s="24" t="s">
        <v>1240</v>
      </c>
      <c r="G19" s="44" t="s">
        <v>1883</v>
      </c>
      <c r="H19" s="44" t="s">
        <v>1471</v>
      </c>
      <c r="I19" s="45">
        <v>19</v>
      </c>
      <c r="J19" s="46">
        <v>50.99</v>
      </c>
    </row>
    <row r="20" spans="1:10">
      <c r="A20" s="69"/>
      <c r="B20" s="16"/>
      <c r="C20" s="16"/>
      <c r="D20" s="45"/>
      <c r="E20" s="25"/>
      <c r="F20" s="24" t="s">
        <v>1242</v>
      </c>
      <c r="G20" s="44" t="s">
        <v>1923</v>
      </c>
      <c r="H20" s="44" t="s">
        <v>1924</v>
      </c>
      <c r="I20" s="45">
        <v>20</v>
      </c>
      <c r="J20" s="46">
        <v>48.09</v>
      </c>
    </row>
    <row r="21" spans="1:10">
      <c r="A21" s="69"/>
      <c r="B21" s="16"/>
      <c r="C21" s="16"/>
      <c r="D21" s="45"/>
      <c r="E21" s="25"/>
      <c r="F21" s="24" t="s">
        <v>1244</v>
      </c>
      <c r="G21" s="44" t="s">
        <v>2385</v>
      </c>
      <c r="H21" s="44" t="s">
        <v>1444</v>
      </c>
      <c r="I21" s="45">
        <v>20</v>
      </c>
      <c r="J21" s="46">
        <v>45</v>
      </c>
    </row>
    <row r="22" spans="1:10">
      <c r="A22" s="69"/>
      <c r="B22" s="16"/>
      <c r="C22" s="16"/>
      <c r="D22" s="45"/>
      <c r="E22" s="25"/>
      <c r="F22" s="24" t="s">
        <v>1185</v>
      </c>
      <c r="G22" s="44" t="s">
        <v>2021</v>
      </c>
      <c r="H22" s="44" t="s">
        <v>2022</v>
      </c>
      <c r="I22" s="45">
        <v>27</v>
      </c>
      <c r="J22" s="46">
        <v>56.15</v>
      </c>
    </row>
    <row r="23" spans="1:10" ht="13" thickBot="1">
      <c r="A23" s="71"/>
      <c r="B23" s="21"/>
      <c r="C23" s="21"/>
      <c r="D23" s="49"/>
      <c r="E23" s="41"/>
      <c r="F23" s="26" t="s">
        <v>1186</v>
      </c>
      <c r="G23" s="48" t="s">
        <v>1877</v>
      </c>
      <c r="H23" s="48" t="s">
        <v>1878</v>
      </c>
      <c r="I23" s="49">
        <v>27</v>
      </c>
      <c r="J23" s="50">
        <v>59.49</v>
      </c>
    </row>
    <row r="24" spans="1:10">
      <c r="A24" s="4" t="s">
        <v>3559</v>
      </c>
    </row>
  </sheetData>
  <mergeCells count="2">
    <mergeCell ref="A2:E2"/>
    <mergeCell ref="F2:J2"/>
  </mergeCells>
  <phoneticPr fontId="1"/>
  <pageMargins left="0.7" right="0.7" top="0.75" bottom="0.75" header="0.51200000000000001" footer="0.51200000000000001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4"/>
  <sheetViews>
    <sheetView zoomScale="125" zoomScaleNormal="125" zoomScalePageLayoutView="125" workbookViewId="0"/>
  </sheetViews>
  <sheetFormatPr baseColWidth="12" defaultColWidth="15.625" defaultRowHeight="13" customHeight="1" x14ac:dyDescent="0"/>
  <cols>
    <col min="1" max="1" width="15.125" style="4" customWidth="1"/>
    <col min="2" max="2" width="11.125" style="6" customWidth="1"/>
    <col min="3" max="3" width="12.625" style="6" customWidth="1"/>
    <col min="4" max="4" width="8.125" style="12" customWidth="1"/>
    <col min="5" max="5" width="9.125" style="6" customWidth="1"/>
    <col min="6" max="6" width="15.125" style="4" customWidth="1"/>
    <col min="7" max="7" width="11.125" style="4" customWidth="1"/>
    <col min="8" max="8" width="12.625" style="4" customWidth="1"/>
    <col min="9" max="9" width="8.125" style="12" customWidth="1"/>
    <col min="10" max="10" width="9.125" style="4" customWidth="1"/>
    <col min="11" max="11" width="9.625" style="4" customWidth="1"/>
    <col min="12" max="16384" width="15.625" style="4"/>
  </cols>
  <sheetData>
    <row r="1" spans="1:11" thickBot="1">
      <c r="A1" s="18" t="s">
        <v>3563</v>
      </c>
      <c r="B1" s="2"/>
      <c r="C1" s="3"/>
      <c r="D1" s="13"/>
      <c r="E1" s="1"/>
      <c r="F1" s="1"/>
      <c r="G1" s="1"/>
      <c r="H1" s="1"/>
      <c r="I1" s="13"/>
      <c r="J1" s="3"/>
      <c r="K1" s="10"/>
    </row>
    <row r="2" spans="1:11" ht="12" customHeight="1">
      <c r="A2" s="124" t="s">
        <v>1319</v>
      </c>
      <c r="B2" s="125"/>
      <c r="C2" s="125"/>
      <c r="D2" s="125"/>
      <c r="E2" s="126"/>
      <c r="F2" s="127" t="s">
        <v>1320</v>
      </c>
      <c r="G2" s="128"/>
      <c r="H2" s="128"/>
      <c r="I2" s="128"/>
      <c r="J2" s="129"/>
      <c r="K2" s="10"/>
    </row>
    <row r="3" spans="1:11" thickBot="1">
      <c r="A3" s="26" t="s">
        <v>1321</v>
      </c>
      <c r="B3" s="27" t="s">
        <v>3478</v>
      </c>
      <c r="C3" s="27" t="s">
        <v>1323</v>
      </c>
      <c r="D3" s="49" t="s">
        <v>1322</v>
      </c>
      <c r="E3" s="41" t="s">
        <v>1318</v>
      </c>
      <c r="F3" s="26" t="s">
        <v>1321</v>
      </c>
      <c r="G3" s="27" t="s">
        <v>3478</v>
      </c>
      <c r="H3" s="27" t="s">
        <v>1323</v>
      </c>
      <c r="I3" s="49" t="s">
        <v>1322</v>
      </c>
      <c r="J3" s="41" t="s">
        <v>1318</v>
      </c>
      <c r="K3" s="10"/>
    </row>
    <row r="4" spans="1:11" ht="13" customHeight="1">
      <c r="A4" s="22" t="s">
        <v>414</v>
      </c>
      <c r="B4" s="58" t="s">
        <v>3411</v>
      </c>
      <c r="C4" s="58" t="s">
        <v>3412</v>
      </c>
      <c r="D4" s="59">
        <v>1</v>
      </c>
      <c r="E4" s="60">
        <v>45.86</v>
      </c>
      <c r="F4" s="22" t="s">
        <v>1176</v>
      </c>
      <c r="G4" s="58" t="s">
        <v>1976</v>
      </c>
      <c r="H4" s="58" t="s">
        <v>1396</v>
      </c>
      <c r="I4" s="59">
        <v>9</v>
      </c>
      <c r="J4" s="60">
        <v>36.31</v>
      </c>
    </row>
    <row r="5" spans="1:11" ht="13" customHeight="1">
      <c r="A5" s="24" t="s">
        <v>415</v>
      </c>
      <c r="B5" s="44" t="s">
        <v>2140</v>
      </c>
      <c r="C5" s="44" t="s">
        <v>1472</v>
      </c>
      <c r="D5" s="45">
        <v>1</v>
      </c>
      <c r="E5" s="46">
        <v>41.75</v>
      </c>
      <c r="F5" s="24" t="s">
        <v>416</v>
      </c>
      <c r="G5" s="44" t="s">
        <v>1805</v>
      </c>
      <c r="H5" s="44" t="s">
        <v>1806</v>
      </c>
      <c r="I5" s="45">
        <v>9</v>
      </c>
      <c r="J5" s="46">
        <v>44.73</v>
      </c>
    </row>
    <row r="6" spans="1:11" ht="13" customHeight="1">
      <c r="A6" s="24" t="s">
        <v>417</v>
      </c>
      <c r="B6" s="44" t="s">
        <v>2927</v>
      </c>
      <c r="C6" s="44" t="s">
        <v>2928</v>
      </c>
      <c r="D6" s="45">
        <v>1</v>
      </c>
      <c r="E6" s="46">
        <v>57.62</v>
      </c>
      <c r="F6" s="24" t="s">
        <v>418</v>
      </c>
      <c r="G6" s="44" t="s">
        <v>1756</v>
      </c>
      <c r="H6" s="44" t="s">
        <v>1757</v>
      </c>
      <c r="I6" s="45">
        <v>9</v>
      </c>
      <c r="J6" s="46">
        <v>38.26</v>
      </c>
    </row>
    <row r="7" spans="1:11" ht="13" customHeight="1">
      <c r="A7" s="24" t="s">
        <v>419</v>
      </c>
      <c r="B7" s="44" t="s">
        <v>2279</v>
      </c>
      <c r="C7" s="44" t="s">
        <v>2280</v>
      </c>
      <c r="D7" s="45">
        <v>1</v>
      </c>
      <c r="E7" s="46">
        <v>36.24</v>
      </c>
      <c r="F7" s="24" t="s">
        <v>253</v>
      </c>
      <c r="G7" s="44" t="s">
        <v>1658</v>
      </c>
      <c r="H7" s="44" t="s">
        <v>1582</v>
      </c>
      <c r="I7" s="45">
        <v>9</v>
      </c>
      <c r="J7" s="46">
        <v>63.96</v>
      </c>
    </row>
    <row r="8" spans="1:11" ht="13" customHeight="1">
      <c r="A8" s="24" t="s">
        <v>254</v>
      </c>
      <c r="B8" s="44" t="s">
        <v>2420</v>
      </c>
      <c r="C8" s="44" t="s">
        <v>1473</v>
      </c>
      <c r="D8" s="45">
        <v>1</v>
      </c>
      <c r="E8" s="46">
        <v>39.19</v>
      </c>
      <c r="F8" s="24" t="s">
        <v>584</v>
      </c>
      <c r="G8" s="44" t="s">
        <v>2122</v>
      </c>
      <c r="H8" s="44" t="s">
        <v>2123</v>
      </c>
      <c r="I8" s="45">
        <v>9</v>
      </c>
      <c r="J8" s="46">
        <v>48.18</v>
      </c>
    </row>
    <row r="9" spans="1:11" ht="13" customHeight="1">
      <c r="A9" s="24" t="s">
        <v>255</v>
      </c>
      <c r="B9" s="44" t="s">
        <v>2480</v>
      </c>
      <c r="C9" s="44" t="s">
        <v>2481</v>
      </c>
      <c r="D9" s="45">
        <v>1</v>
      </c>
      <c r="E9" s="46">
        <v>46.67</v>
      </c>
      <c r="F9" s="24" t="s">
        <v>269</v>
      </c>
      <c r="G9" s="44" t="s">
        <v>2147</v>
      </c>
      <c r="H9" s="44" t="s">
        <v>2148</v>
      </c>
      <c r="I9" s="45">
        <v>9</v>
      </c>
      <c r="J9" s="46">
        <v>39.94</v>
      </c>
    </row>
    <row r="10" spans="1:11" ht="13" customHeight="1">
      <c r="A10" s="24" t="s">
        <v>270</v>
      </c>
      <c r="B10" s="44" t="s">
        <v>2511</v>
      </c>
      <c r="C10" s="44" t="s">
        <v>2512</v>
      </c>
      <c r="D10" s="45">
        <v>1</v>
      </c>
      <c r="E10" s="46">
        <v>50.52</v>
      </c>
      <c r="F10" s="24" t="s">
        <v>879</v>
      </c>
      <c r="G10" s="44" t="s">
        <v>2173</v>
      </c>
      <c r="H10" s="44" t="s">
        <v>2174</v>
      </c>
      <c r="I10" s="45">
        <v>9</v>
      </c>
      <c r="J10" s="46">
        <v>58.68</v>
      </c>
    </row>
    <row r="11" spans="1:11" ht="13" customHeight="1">
      <c r="A11" s="24" t="s">
        <v>271</v>
      </c>
      <c r="B11" s="44" t="s">
        <v>2524</v>
      </c>
      <c r="C11" s="44" t="s">
        <v>1474</v>
      </c>
      <c r="D11" s="45">
        <v>1</v>
      </c>
      <c r="E11" s="46">
        <v>40.1</v>
      </c>
      <c r="F11" s="24" t="s">
        <v>881</v>
      </c>
      <c r="G11" s="44" t="s">
        <v>2178</v>
      </c>
      <c r="H11" s="44" t="s">
        <v>2179</v>
      </c>
      <c r="I11" s="45">
        <v>9</v>
      </c>
      <c r="J11" s="46">
        <v>57.98</v>
      </c>
    </row>
    <row r="12" spans="1:11" ht="13" customHeight="1">
      <c r="A12" s="24" t="s">
        <v>272</v>
      </c>
      <c r="B12" s="44" t="s">
        <v>2554</v>
      </c>
      <c r="C12" s="44" t="s">
        <v>1475</v>
      </c>
      <c r="D12" s="45">
        <v>1</v>
      </c>
      <c r="E12" s="46">
        <v>36.340000000000003</v>
      </c>
      <c r="F12" s="24" t="s">
        <v>273</v>
      </c>
      <c r="G12" s="44" t="s">
        <v>2252</v>
      </c>
      <c r="H12" s="44" t="s">
        <v>2253</v>
      </c>
      <c r="I12" s="45">
        <v>9</v>
      </c>
      <c r="J12" s="46">
        <v>58.85</v>
      </c>
    </row>
    <row r="13" spans="1:11" ht="13" customHeight="1">
      <c r="A13" s="24" t="s">
        <v>582</v>
      </c>
      <c r="B13" s="44" t="s">
        <v>2688</v>
      </c>
      <c r="C13" s="44" t="s">
        <v>1325</v>
      </c>
      <c r="D13" s="45">
        <v>1</v>
      </c>
      <c r="E13" s="46">
        <v>37.93</v>
      </c>
      <c r="F13" s="24" t="s">
        <v>274</v>
      </c>
      <c r="G13" s="44" t="s">
        <v>2349</v>
      </c>
      <c r="H13" s="44" t="s">
        <v>1583</v>
      </c>
      <c r="I13" s="45">
        <v>9</v>
      </c>
      <c r="J13" s="46">
        <v>51.48</v>
      </c>
    </row>
    <row r="14" spans="1:11" ht="13" customHeight="1">
      <c r="A14" s="24" t="s">
        <v>277</v>
      </c>
      <c r="B14" s="44" t="s">
        <v>2743</v>
      </c>
      <c r="C14" s="44" t="s">
        <v>1476</v>
      </c>
      <c r="D14" s="45">
        <v>1</v>
      </c>
      <c r="E14" s="46">
        <v>41.91</v>
      </c>
      <c r="F14" s="24" t="s">
        <v>276</v>
      </c>
      <c r="G14" s="44" t="s">
        <v>2503</v>
      </c>
      <c r="H14" s="44" t="s">
        <v>2504</v>
      </c>
      <c r="I14" s="45">
        <v>9</v>
      </c>
      <c r="J14" s="46">
        <v>43.33</v>
      </c>
    </row>
    <row r="15" spans="1:11" ht="13" customHeight="1">
      <c r="A15" s="24" t="s">
        <v>258</v>
      </c>
      <c r="B15" s="44" t="s">
        <v>2770</v>
      </c>
      <c r="C15" s="44" t="s">
        <v>1477</v>
      </c>
      <c r="D15" s="45">
        <v>1</v>
      </c>
      <c r="E15" s="46">
        <v>38.74</v>
      </c>
      <c r="F15" s="24" t="s">
        <v>278</v>
      </c>
      <c r="G15" s="44" t="s">
        <v>2514</v>
      </c>
      <c r="H15" s="44" t="s">
        <v>2515</v>
      </c>
      <c r="I15" s="45">
        <v>9</v>
      </c>
      <c r="J15" s="46">
        <v>59.7</v>
      </c>
    </row>
    <row r="16" spans="1:11" ht="13" customHeight="1">
      <c r="A16" s="24" t="s">
        <v>260</v>
      </c>
      <c r="B16" s="44" t="s">
        <v>2912</v>
      </c>
      <c r="C16" s="44" t="s">
        <v>1478</v>
      </c>
      <c r="D16" s="45">
        <v>1</v>
      </c>
      <c r="E16" s="46">
        <v>48.76</v>
      </c>
      <c r="F16" s="24" t="s">
        <v>259</v>
      </c>
      <c r="G16" s="44" t="s">
        <v>2000</v>
      </c>
      <c r="H16" s="44" t="s">
        <v>2001</v>
      </c>
      <c r="I16" s="45">
        <v>9</v>
      </c>
      <c r="J16" s="46">
        <v>37.43</v>
      </c>
    </row>
    <row r="17" spans="1:10" ht="13" customHeight="1">
      <c r="A17" s="24" t="s">
        <v>261</v>
      </c>
      <c r="B17" s="44" t="s">
        <v>2932</v>
      </c>
      <c r="C17" s="44" t="s">
        <v>2933</v>
      </c>
      <c r="D17" s="45">
        <v>1</v>
      </c>
      <c r="E17" s="46">
        <v>49.41</v>
      </c>
      <c r="F17" s="24" t="s">
        <v>437</v>
      </c>
      <c r="G17" s="44" t="s">
        <v>2150</v>
      </c>
      <c r="H17" s="44" t="s">
        <v>2151</v>
      </c>
      <c r="I17" s="45">
        <v>10</v>
      </c>
      <c r="J17" s="46">
        <v>42.84</v>
      </c>
    </row>
    <row r="18" spans="1:10" ht="13" customHeight="1">
      <c r="A18" s="24" t="s">
        <v>263</v>
      </c>
      <c r="B18" s="44" t="s">
        <v>2953</v>
      </c>
      <c r="C18" s="44" t="s">
        <v>2954</v>
      </c>
      <c r="D18" s="45">
        <v>1</v>
      </c>
      <c r="E18" s="46">
        <v>40.049999999999997</v>
      </c>
      <c r="F18" s="24" t="s">
        <v>262</v>
      </c>
      <c r="G18" s="44" t="s">
        <v>2108</v>
      </c>
      <c r="H18" s="44" t="s">
        <v>1584</v>
      </c>
      <c r="I18" s="45">
        <v>10</v>
      </c>
      <c r="J18" s="46">
        <v>61.8</v>
      </c>
    </row>
    <row r="19" spans="1:10" ht="13" customHeight="1">
      <c r="A19" s="24" t="s">
        <v>243</v>
      </c>
      <c r="B19" s="44" t="s">
        <v>3009</v>
      </c>
      <c r="C19" s="44" t="s">
        <v>3010</v>
      </c>
      <c r="D19" s="45">
        <v>1</v>
      </c>
      <c r="E19" s="46">
        <v>46.54</v>
      </c>
      <c r="F19" s="24" t="s">
        <v>242</v>
      </c>
      <c r="G19" s="44" t="s">
        <v>2037</v>
      </c>
      <c r="H19" s="44" t="s">
        <v>1585</v>
      </c>
      <c r="I19" s="45">
        <v>10</v>
      </c>
      <c r="J19" s="46">
        <v>44.14</v>
      </c>
    </row>
    <row r="20" spans="1:10" ht="13" customHeight="1">
      <c r="A20" s="24" t="s">
        <v>244</v>
      </c>
      <c r="B20" s="44" t="s">
        <v>3031</v>
      </c>
      <c r="C20" s="44" t="s">
        <v>1479</v>
      </c>
      <c r="D20" s="45">
        <v>1</v>
      </c>
      <c r="E20" s="46">
        <v>50.36</v>
      </c>
      <c r="F20" s="24" t="s">
        <v>895</v>
      </c>
      <c r="G20" s="44" t="s">
        <v>2258</v>
      </c>
      <c r="H20" s="44" t="s">
        <v>2259</v>
      </c>
      <c r="I20" s="45">
        <v>10</v>
      </c>
      <c r="J20" s="46">
        <v>39.86</v>
      </c>
    </row>
    <row r="21" spans="1:10" ht="13" customHeight="1">
      <c r="A21" s="24" t="s">
        <v>245</v>
      </c>
      <c r="B21" s="44" t="s">
        <v>3032</v>
      </c>
      <c r="C21" s="44" t="s">
        <v>1480</v>
      </c>
      <c r="D21" s="45">
        <v>1</v>
      </c>
      <c r="E21" s="46">
        <v>43.16</v>
      </c>
      <c r="F21" s="24" t="s">
        <v>917</v>
      </c>
      <c r="G21" s="44" t="s">
        <v>2262</v>
      </c>
      <c r="H21" s="44" t="s">
        <v>2263</v>
      </c>
      <c r="I21" s="45">
        <v>10</v>
      </c>
      <c r="J21" s="46">
        <v>40.020000000000003</v>
      </c>
    </row>
    <row r="22" spans="1:10" ht="13" customHeight="1">
      <c r="A22" s="24" t="s">
        <v>247</v>
      </c>
      <c r="B22" s="44" t="s">
        <v>3064</v>
      </c>
      <c r="C22" s="44" t="s">
        <v>1481</v>
      </c>
      <c r="D22" s="45">
        <v>1</v>
      </c>
      <c r="E22" s="46">
        <v>39.76</v>
      </c>
      <c r="F22" s="24" t="s">
        <v>246</v>
      </c>
      <c r="G22" s="44" t="s">
        <v>3476</v>
      </c>
      <c r="H22" s="44" t="s">
        <v>3477</v>
      </c>
      <c r="I22" s="45">
        <v>10</v>
      </c>
      <c r="J22" s="46">
        <v>44.52</v>
      </c>
    </row>
    <row r="23" spans="1:10" ht="13" customHeight="1">
      <c r="A23" s="24" t="s">
        <v>138</v>
      </c>
      <c r="B23" s="44" t="s">
        <v>3076</v>
      </c>
      <c r="C23" s="44" t="s">
        <v>3077</v>
      </c>
      <c r="D23" s="45">
        <v>1</v>
      </c>
      <c r="E23" s="46">
        <v>37.69</v>
      </c>
      <c r="F23" s="24" t="s">
        <v>137</v>
      </c>
      <c r="G23" s="44" t="s">
        <v>2676</v>
      </c>
      <c r="H23" s="44" t="s">
        <v>2677</v>
      </c>
      <c r="I23" s="45">
        <v>10</v>
      </c>
      <c r="J23" s="46">
        <v>51.65</v>
      </c>
    </row>
    <row r="24" spans="1:10" ht="13" customHeight="1">
      <c r="A24" s="24" t="s">
        <v>140</v>
      </c>
      <c r="B24" s="44" t="s">
        <v>3101</v>
      </c>
      <c r="C24" s="44" t="s">
        <v>3102</v>
      </c>
      <c r="D24" s="45">
        <v>1</v>
      </c>
      <c r="E24" s="46">
        <v>41.59</v>
      </c>
      <c r="F24" s="24" t="s">
        <v>139</v>
      </c>
      <c r="G24" s="44" t="s">
        <v>2682</v>
      </c>
      <c r="H24" s="44" t="s">
        <v>1586</v>
      </c>
      <c r="I24" s="45">
        <v>10</v>
      </c>
      <c r="J24" s="46">
        <v>45.37</v>
      </c>
    </row>
    <row r="25" spans="1:10" ht="13" customHeight="1">
      <c r="A25" s="24" t="s">
        <v>890</v>
      </c>
      <c r="B25" s="44" t="s">
        <v>3120</v>
      </c>
      <c r="C25" s="44" t="s">
        <v>3121</v>
      </c>
      <c r="D25" s="45">
        <v>1</v>
      </c>
      <c r="E25" s="46">
        <v>44.06</v>
      </c>
      <c r="F25" s="24" t="s">
        <v>141</v>
      </c>
      <c r="G25" s="44" t="s">
        <v>2039</v>
      </c>
      <c r="H25" s="44" t="s">
        <v>2040</v>
      </c>
      <c r="I25" s="45">
        <v>10</v>
      </c>
      <c r="J25" s="46">
        <v>43.93</v>
      </c>
    </row>
    <row r="26" spans="1:10" ht="13" customHeight="1">
      <c r="A26" s="24" t="s">
        <v>143</v>
      </c>
      <c r="B26" s="44" t="s">
        <v>3143</v>
      </c>
      <c r="C26" s="44" t="s">
        <v>3144</v>
      </c>
      <c r="D26" s="45">
        <v>1</v>
      </c>
      <c r="E26" s="46">
        <v>42.85</v>
      </c>
      <c r="F26" s="24" t="s">
        <v>142</v>
      </c>
      <c r="G26" s="44" t="s">
        <v>2786</v>
      </c>
      <c r="H26" s="44" t="s">
        <v>1587</v>
      </c>
      <c r="I26" s="45">
        <v>10</v>
      </c>
      <c r="J26" s="46">
        <v>67.56</v>
      </c>
    </row>
    <row r="27" spans="1:10" ht="13" customHeight="1">
      <c r="A27" s="24" t="s">
        <v>145</v>
      </c>
      <c r="B27" s="44" t="s">
        <v>3184</v>
      </c>
      <c r="C27" s="44" t="s">
        <v>1482</v>
      </c>
      <c r="D27" s="45">
        <v>1</v>
      </c>
      <c r="E27" s="46">
        <v>43.2</v>
      </c>
      <c r="F27" s="24" t="s">
        <v>144</v>
      </c>
      <c r="G27" s="44" t="s">
        <v>2710</v>
      </c>
      <c r="H27" s="44" t="s">
        <v>1588</v>
      </c>
      <c r="I27" s="45">
        <v>10</v>
      </c>
      <c r="J27" s="46">
        <v>55.32</v>
      </c>
    </row>
    <row r="28" spans="1:10" ht="13" customHeight="1">
      <c r="A28" s="24" t="s">
        <v>147</v>
      </c>
      <c r="B28" s="44"/>
      <c r="C28" s="44" t="s">
        <v>3192</v>
      </c>
      <c r="D28" s="45">
        <v>1</v>
      </c>
      <c r="E28" s="46">
        <v>40.06</v>
      </c>
      <c r="F28" s="24" t="s">
        <v>146</v>
      </c>
      <c r="G28" s="44" t="s">
        <v>1986</v>
      </c>
      <c r="H28" s="44" t="s">
        <v>1589</v>
      </c>
      <c r="I28" s="45">
        <v>11</v>
      </c>
      <c r="J28" s="46">
        <v>59.82</v>
      </c>
    </row>
    <row r="29" spans="1:10" ht="13" customHeight="1">
      <c r="A29" s="24" t="s">
        <v>149</v>
      </c>
      <c r="B29" s="44" t="s">
        <v>3187</v>
      </c>
      <c r="C29" s="44" t="s">
        <v>3188</v>
      </c>
      <c r="D29" s="45">
        <v>1</v>
      </c>
      <c r="E29" s="46">
        <v>40.75</v>
      </c>
      <c r="F29" s="24" t="s">
        <v>148</v>
      </c>
      <c r="G29" s="44" t="s">
        <v>2493</v>
      </c>
      <c r="H29" s="44" t="s">
        <v>1590</v>
      </c>
      <c r="I29" s="45">
        <v>11</v>
      </c>
      <c r="J29" s="46">
        <v>44.37</v>
      </c>
    </row>
    <row r="30" spans="1:10" ht="13" customHeight="1">
      <c r="A30" s="24" t="s">
        <v>480</v>
      </c>
      <c r="B30" s="44" t="s">
        <v>3197</v>
      </c>
      <c r="C30" s="44" t="s">
        <v>1483</v>
      </c>
      <c r="D30" s="45">
        <v>1</v>
      </c>
      <c r="E30" s="46">
        <v>44.66</v>
      </c>
      <c r="F30" s="24" t="s">
        <v>150</v>
      </c>
      <c r="G30" s="44" t="s">
        <v>3467</v>
      </c>
      <c r="H30" s="44" t="s">
        <v>1591</v>
      </c>
      <c r="I30" s="45">
        <v>12</v>
      </c>
      <c r="J30" s="46">
        <v>61.97</v>
      </c>
    </row>
    <row r="31" spans="1:10" ht="13" customHeight="1">
      <c r="A31" s="24" t="s">
        <v>462</v>
      </c>
      <c r="B31" s="44" t="s">
        <v>3214</v>
      </c>
      <c r="C31" s="44" t="s">
        <v>3215</v>
      </c>
      <c r="D31" s="45">
        <v>1</v>
      </c>
      <c r="E31" s="46">
        <v>45.41</v>
      </c>
      <c r="F31" s="24" t="s">
        <v>783</v>
      </c>
      <c r="G31" s="44" t="s">
        <v>3428</v>
      </c>
      <c r="H31" s="44" t="s">
        <v>1409</v>
      </c>
      <c r="I31" s="45">
        <v>12</v>
      </c>
      <c r="J31" s="46">
        <v>45.6</v>
      </c>
    </row>
    <row r="32" spans="1:10" ht="13" customHeight="1">
      <c r="A32" s="24" t="s">
        <v>472</v>
      </c>
      <c r="B32" s="44" t="s">
        <v>3243</v>
      </c>
      <c r="C32" s="44" t="s">
        <v>3244</v>
      </c>
      <c r="D32" s="45">
        <v>1</v>
      </c>
      <c r="E32" s="46">
        <v>38.85</v>
      </c>
      <c r="F32" s="24" t="s">
        <v>481</v>
      </c>
      <c r="G32" s="44" t="s">
        <v>3433</v>
      </c>
      <c r="H32" s="44" t="s">
        <v>3434</v>
      </c>
      <c r="I32" s="45">
        <v>12</v>
      </c>
      <c r="J32" s="46">
        <v>40.5</v>
      </c>
    </row>
    <row r="33" spans="1:10" ht="13" customHeight="1">
      <c r="A33" s="47" t="s">
        <v>474</v>
      </c>
      <c r="B33" s="44" t="s">
        <v>3249</v>
      </c>
      <c r="C33" s="44" t="s">
        <v>3250</v>
      </c>
      <c r="D33" s="45">
        <v>1</v>
      </c>
      <c r="E33" s="46">
        <v>37.36</v>
      </c>
      <c r="F33" s="24" t="s">
        <v>473</v>
      </c>
      <c r="G33" s="44" t="s">
        <v>3437</v>
      </c>
      <c r="H33" s="44" t="s">
        <v>1592</v>
      </c>
      <c r="I33" s="45">
        <v>12</v>
      </c>
      <c r="J33" s="46">
        <v>34.4</v>
      </c>
    </row>
    <row r="34" spans="1:10" ht="13" customHeight="1">
      <c r="A34" s="24" t="s">
        <v>476</v>
      </c>
      <c r="B34" s="44" t="s">
        <v>3282</v>
      </c>
      <c r="C34" s="44" t="s">
        <v>1484</v>
      </c>
      <c r="D34" s="45">
        <v>1</v>
      </c>
      <c r="E34" s="46">
        <v>42.32</v>
      </c>
      <c r="F34" s="24" t="s">
        <v>475</v>
      </c>
      <c r="G34" s="44" t="s">
        <v>3438</v>
      </c>
      <c r="H34" s="44" t="s">
        <v>1593</v>
      </c>
      <c r="I34" s="45">
        <v>12</v>
      </c>
      <c r="J34" s="46">
        <v>43.36</v>
      </c>
    </row>
    <row r="35" spans="1:10" ht="13" customHeight="1">
      <c r="A35" s="24" t="s">
        <v>478</v>
      </c>
      <c r="B35" s="44" t="s">
        <v>3283</v>
      </c>
      <c r="C35" s="44" t="s">
        <v>1485</v>
      </c>
      <c r="D35" s="45">
        <v>1</v>
      </c>
      <c r="E35" s="46">
        <v>42.39</v>
      </c>
      <c r="F35" s="24" t="s">
        <v>477</v>
      </c>
      <c r="G35" s="44" t="s">
        <v>3441</v>
      </c>
      <c r="H35" s="44" t="s">
        <v>1594</v>
      </c>
      <c r="I35" s="45">
        <v>12</v>
      </c>
      <c r="J35" s="46">
        <v>49.93</v>
      </c>
    </row>
    <row r="36" spans="1:10" ht="13" customHeight="1">
      <c r="A36" s="24" t="s">
        <v>646</v>
      </c>
      <c r="B36" s="44" t="s">
        <v>3284</v>
      </c>
      <c r="C36" s="44" t="s">
        <v>1486</v>
      </c>
      <c r="D36" s="45">
        <v>1</v>
      </c>
      <c r="E36" s="46">
        <v>40.770000000000003</v>
      </c>
      <c r="F36" s="24" t="s">
        <v>479</v>
      </c>
      <c r="G36" s="44" t="s">
        <v>3442</v>
      </c>
      <c r="H36" s="44" t="s">
        <v>3443</v>
      </c>
      <c r="I36" s="45">
        <v>12</v>
      </c>
      <c r="J36" s="46">
        <v>39.22</v>
      </c>
    </row>
    <row r="37" spans="1:10" ht="13" customHeight="1">
      <c r="A37" s="24" t="s">
        <v>648</v>
      </c>
      <c r="B37" s="44" t="s">
        <v>3285</v>
      </c>
      <c r="C37" s="44" t="s">
        <v>1487</v>
      </c>
      <c r="D37" s="45">
        <v>1</v>
      </c>
      <c r="E37" s="46">
        <v>45.15</v>
      </c>
      <c r="F37" s="24" t="s">
        <v>647</v>
      </c>
      <c r="G37" s="44" t="s">
        <v>3463</v>
      </c>
      <c r="H37" s="44" t="s">
        <v>3464</v>
      </c>
      <c r="I37" s="45">
        <v>12</v>
      </c>
      <c r="J37" s="46">
        <v>44.75</v>
      </c>
    </row>
    <row r="38" spans="1:10" ht="13" customHeight="1">
      <c r="A38" s="24" t="s">
        <v>484</v>
      </c>
      <c r="B38" s="44" t="s">
        <v>3293</v>
      </c>
      <c r="C38" s="44" t="s">
        <v>3294</v>
      </c>
      <c r="D38" s="45">
        <v>1</v>
      </c>
      <c r="E38" s="46">
        <v>40.25</v>
      </c>
      <c r="F38" s="24" t="s">
        <v>649</v>
      </c>
      <c r="G38" s="44" t="s">
        <v>3468</v>
      </c>
      <c r="H38" s="44" t="s">
        <v>3469</v>
      </c>
      <c r="I38" s="45">
        <v>12</v>
      </c>
      <c r="J38" s="46">
        <v>35.450000000000003</v>
      </c>
    </row>
    <row r="39" spans="1:10" ht="13" customHeight="1">
      <c r="A39" s="24" t="s">
        <v>486</v>
      </c>
      <c r="B39" s="44" t="s">
        <v>3317</v>
      </c>
      <c r="C39" s="44" t="s">
        <v>3318</v>
      </c>
      <c r="D39" s="45">
        <v>1</v>
      </c>
      <c r="E39" s="46">
        <v>33.770000000000003</v>
      </c>
      <c r="F39" s="24" t="s">
        <v>485</v>
      </c>
      <c r="G39" s="44" t="s">
        <v>1626</v>
      </c>
      <c r="H39" s="44" t="s">
        <v>1627</v>
      </c>
      <c r="I39" s="45">
        <v>13</v>
      </c>
      <c r="J39" s="46">
        <v>42.04</v>
      </c>
    </row>
    <row r="40" spans="1:10" ht="13" customHeight="1">
      <c r="A40" s="24" t="s">
        <v>488</v>
      </c>
      <c r="B40" s="44" t="s">
        <v>3319</v>
      </c>
      <c r="C40" s="44" t="s">
        <v>1488</v>
      </c>
      <c r="D40" s="45">
        <v>1</v>
      </c>
      <c r="E40" s="46">
        <v>42.64</v>
      </c>
      <c r="F40" s="24" t="s">
        <v>487</v>
      </c>
      <c r="G40" s="44" t="s">
        <v>1727</v>
      </c>
      <c r="H40" s="44" t="s">
        <v>1728</v>
      </c>
      <c r="I40" s="45">
        <v>13</v>
      </c>
      <c r="J40" s="46">
        <v>41.59</v>
      </c>
    </row>
    <row r="41" spans="1:10" ht="13" customHeight="1">
      <c r="A41" s="24" t="s">
        <v>489</v>
      </c>
      <c r="B41" s="44" t="s">
        <v>3323</v>
      </c>
      <c r="C41" s="44" t="s">
        <v>1489</v>
      </c>
      <c r="D41" s="45">
        <v>1</v>
      </c>
      <c r="E41" s="46">
        <v>49.88</v>
      </c>
      <c r="F41" s="24" t="s">
        <v>959</v>
      </c>
      <c r="G41" s="44" t="s">
        <v>1719</v>
      </c>
      <c r="H41" s="44" t="s">
        <v>1720</v>
      </c>
      <c r="I41" s="45">
        <v>13</v>
      </c>
      <c r="J41" s="46">
        <v>37.03</v>
      </c>
    </row>
    <row r="42" spans="1:10" ht="13" customHeight="1">
      <c r="A42" s="24" t="s">
        <v>15</v>
      </c>
      <c r="B42" s="44" t="s">
        <v>3336</v>
      </c>
      <c r="C42" s="44" t="s">
        <v>1490</v>
      </c>
      <c r="D42" s="45">
        <v>1</v>
      </c>
      <c r="E42" s="46">
        <v>42.33</v>
      </c>
      <c r="F42" s="24" t="s">
        <v>754</v>
      </c>
      <c r="G42" s="44" t="s">
        <v>1715</v>
      </c>
      <c r="H42" s="44" t="s">
        <v>1716</v>
      </c>
      <c r="I42" s="45">
        <v>13</v>
      </c>
      <c r="J42" s="46">
        <v>37.74</v>
      </c>
    </row>
    <row r="43" spans="1:10" ht="13" customHeight="1">
      <c r="A43" s="24" t="s">
        <v>316</v>
      </c>
      <c r="B43" s="44" t="s">
        <v>3343</v>
      </c>
      <c r="C43" s="44" t="s">
        <v>1491</v>
      </c>
      <c r="D43" s="45">
        <v>1</v>
      </c>
      <c r="E43" s="46">
        <v>38.549999999999997</v>
      </c>
      <c r="F43" s="24" t="s">
        <v>756</v>
      </c>
      <c r="G43" s="44" t="s">
        <v>1713</v>
      </c>
      <c r="H43" s="44" t="s">
        <v>1714</v>
      </c>
      <c r="I43" s="45">
        <v>13</v>
      </c>
      <c r="J43" s="46">
        <v>37.51</v>
      </c>
    </row>
    <row r="44" spans="1:10" ht="13" customHeight="1">
      <c r="A44" s="24" t="s">
        <v>317</v>
      </c>
      <c r="B44" s="44" t="s">
        <v>3348</v>
      </c>
      <c r="C44" s="44" t="s">
        <v>3349</v>
      </c>
      <c r="D44" s="45">
        <v>1</v>
      </c>
      <c r="E44" s="46">
        <v>39.76</v>
      </c>
      <c r="F44" s="24" t="s">
        <v>758</v>
      </c>
      <c r="G44" s="44" t="s">
        <v>1710</v>
      </c>
      <c r="H44" s="44" t="s">
        <v>1711</v>
      </c>
      <c r="I44" s="45">
        <v>13</v>
      </c>
      <c r="J44" s="46">
        <v>37.06</v>
      </c>
    </row>
    <row r="45" spans="1:10" ht="13" customHeight="1">
      <c r="A45" s="24" t="s">
        <v>941</v>
      </c>
      <c r="B45" s="44" t="s">
        <v>3355</v>
      </c>
      <c r="C45" s="44" t="s">
        <v>3356</v>
      </c>
      <c r="D45" s="45">
        <v>1</v>
      </c>
      <c r="E45" s="46">
        <v>39.06</v>
      </c>
      <c r="F45" s="24" t="s">
        <v>318</v>
      </c>
      <c r="G45" s="44" t="s">
        <v>1754</v>
      </c>
      <c r="H45" s="44" t="s">
        <v>1755</v>
      </c>
      <c r="I45" s="45">
        <v>13</v>
      </c>
      <c r="J45" s="46">
        <v>47.76</v>
      </c>
    </row>
    <row r="46" spans="1:10" ht="13" customHeight="1">
      <c r="A46" s="24" t="s">
        <v>319</v>
      </c>
      <c r="B46" s="44" t="s">
        <v>3360</v>
      </c>
      <c r="C46" s="44" t="s">
        <v>3361</v>
      </c>
      <c r="D46" s="45">
        <v>1</v>
      </c>
      <c r="E46" s="46">
        <v>44.34</v>
      </c>
      <c r="F46" s="24" t="s">
        <v>826</v>
      </c>
      <c r="G46" s="44" t="s">
        <v>1913</v>
      </c>
      <c r="H46" s="44" t="s">
        <v>1268</v>
      </c>
      <c r="I46" s="45">
        <v>13</v>
      </c>
      <c r="J46" s="46">
        <v>42.9</v>
      </c>
    </row>
    <row r="47" spans="1:10" ht="13" customHeight="1">
      <c r="A47" s="24" t="s">
        <v>352</v>
      </c>
      <c r="B47" s="44" t="s">
        <v>3364</v>
      </c>
      <c r="C47" s="44" t="s">
        <v>1289</v>
      </c>
      <c r="D47" s="45">
        <v>1</v>
      </c>
      <c r="E47" s="46">
        <v>37.32</v>
      </c>
      <c r="F47" s="24" t="s">
        <v>591</v>
      </c>
      <c r="G47" s="44" t="s">
        <v>1914</v>
      </c>
      <c r="H47" s="44" t="s">
        <v>1416</v>
      </c>
      <c r="I47" s="45">
        <v>13</v>
      </c>
      <c r="J47" s="46">
        <v>44.27</v>
      </c>
    </row>
    <row r="48" spans="1:10" ht="13" customHeight="1">
      <c r="A48" s="24" t="s">
        <v>356</v>
      </c>
      <c r="B48" s="44" t="s">
        <v>3366</v>
      </c>
      <c r="C48" s="44" t="s">
        <v>1290</v>
      </c>
      <c r="D48" s="45">
        <v>1</v>
      </c>
      <c r="E48" s="46">
        <v>39.46</v>
      </c>
      <c r="F48" s="24" t="s">
        <v>320</v>
      </c>
      <c r="G48" s="44" t="s">
        <v>2094</v>
      </c>
      <c r="H48" s="44" t="s">
        <v>2095</v>
      </c>
      <c r="I48" s="45">
        <v>13</v>
      </c>
      <c r="J48" s="46">
        <v>52.09</v>
      </c>
    </row>
    <row r="49" spans="1:10" ht="13" customHeight="1">
      <c r="A49" s="24" t="s">
        <v>322</v>
      </c>
      <c r="B49" s="44" t="s">
        <v>3372</v>
      </c>
      <c r="C49" s="44" t="s">
        <v>1492</v>
      </c>
      <c r="D49" s="45">
        <v>1</v>
      </c>
      <c r="E49" s="46">
        <v>40.700000000000003</v>
      </c>
      <c r="F49" s="24" t="s">
        <v>321</v>
      </c>
      <c r="G49" s="44" t="s">
        <v>2250</v>
      </c>
      <c r="H49" s="44" t="s">
        <v>1595</v>
      </c>
      <c r="I49" s="45">
        <v>13</v>
      </c>
      <c r="J49" s="46">
        <v>46.1</v>
      </c>
    </row>
    <row r="50" spans="1:10" ht="13" customHeight="1">
      <c r="A50" s="24" t="s">
        <v>324</v>
      </c>
      <c r="B50" s="44" t="s">
        <v>3384</v>
      </c>
      <c r="C50" s="44" t="s">
        <v>3385</v>
      </c>
      <c r="D50" s="45">
        <v>1</v>
      </c>
      <c r="E50" s="46">
        <v>41.51</v>
      </c>
      <c r="F50" s="24" t="s">
        <v>323</v>
      </c>
      <c r="G50" s="44" t="s">
        <v>2073</v>
      </c>
      <c r="H50" s="44" t="s">
        <v>2074</v>
      </c>
      <c r="I50" s="45">
        <v>13</v>
      </c>
      <c r="J50" s="46">
        <v>39.979999999999997</v>
      </c>
    </row>
    <row r="51" spans="1:10" ht="13" customHeight="1">
      <c r="A51" s="24" t="s">
        <v>362</v>
      </c>
      <c r="B51" s="44" t="s">
        <v>2851</v>
      </c>
      <c r="C51" s="44" t="s">
        <v>2852</v>
      </c>
      <c r="D51" s="45">
        <v>1</v>
      </c>
      <c r="E51" s="46">
        <v>42.7</v>
      </c>
      <c r="F51" s="24" t="s">
        <v>325</v>
      </c>
      <c r="G51" s="44" t="s">
        <v>2105</v>
      </c>
      <c r="H51" s="44" t="s">
        <v>1596</v>
      </c>
      <c r="I51" s="45">
        <v>13</v>
      </c>
      <c r="J51" s="46">
        <v>39.909999999999997</v>
      </c>
    </row>
    <row r="52" spans="1:10" ht="13" customHeight="1">
      <c r="A52" s="24" t="s">
        <v>327</v>
      </c>
      <c r="B52" s="44" t="s">
        <v>3390</v>
      </c>
      <c r="C52" s="44" t="s">
        <v>3391</v>
      </c>
      <c r="D52" s="45">
        <v>1</v>
      </c>
      <c r="E52" s="46">
        <v>37</v>
      </c>
      <c r="F52" s="24" t="s">
        <v>326</v>
      </c>
      <c r="G52" s="44" t="s">
        <v>2023</v>
      </c>
      <c r="H52" s="44" t="s">
        <v>1597</v>
      </c>
      <c r="I52" s="45">
        <v>13</v>
      </c>
      <c r="J52" s="46">
        <v>52.59</v>
      </c>
    </row>
    <row r="53" spans="1:10" ht="13" customHeight="1">
      <c r="A53" s="24" t="s">
        <v>954</v>
      </c>
      <c r="B53" s="44" t="s">
        <v>3397</v>
      </c>
      <c r="C53" s="44" t="s">
        <v>1336</v>
      </c>
      <c r="D53" s="45">
        <v>1</v>
      </c>
      <c r="E53" s="46">
        <v>38.590000000000003</v>
      </c>
      <c r="F53" s="24" t="s">
        <v>178</v>
      </c>
      <c r="G53" s="44" t="s">
        <v>1859</v>
      </c>
      <c r="H53" s="44" t="s">
        <v>1860</v>
      </c>
      <c r="I53" s="45">
        <v>13</v>
      </c>
      <c r="J53" s="46">
        <v>58.45</v>
      </c>
    </row>
    <row r="54" spans="1:10" ht="13" customHeight="1">
      <c r="A54" s="24" t="s">
        <v>180</v>
      </c>
      <c r="B54" s="44" t="s">
        <v>3398</v>
      </c>
      <c r="C54" s="44" t="s">
        <v>3399</v>
      </c>
      <c r="D54" s="45">
        <v>1</v>
      </c>
      <c r="E54" s="46">
        <v>38.32</v>
      </c>
      <c r="F54" s="24" t="s">
        <v>179</v>
      </c>
      <c r="G54" s="44"/>
      <c r="H54" s="44" t="s">
        <v>1630</v>
      </c>
      <c r="I54" s="45">
        <v>13</v>
      </c>
      <c r="J54" s="46">
        <v>49.61</v>
      </c>
    </row>
    <row r="55" spans="1:10" ht="13" customHeight="1">
      <c r="A55" s="24" t="s">
        <v>182</v>
      </c>
      <c r="B55" s="44" t="s">
        <v>3402</v>
      </c>
      <c r="C55" s="44" t="s">
        <v>3403</v>
      </c>
      <c r="D55" s="45">
        <v>1</v>
      </c>
      <c r="E55" s="46">
        <v>43.24</v>
      </c>
      <c r="F55" s="24" t="s">
        <v>181</v>
      </c>
      <c r="G55" s="44"/>
      <c r="H55" s="44" t="s">
        <v>1629</v>
      </c>
      <c r="I55" s="45">
        <v>13</v>
      </c>
      <c r="J55" s="46">
        <v>51.97</v>
      </c>
    </row>
    <row r="56" spans="1:10" ht="13" customHeight="1">
      <c r="A56" s="24" t="s">
        <v>184</v>
      </c>
      <c r="B56" s="44" t="s">
        <v>3404</v>
      </c>
      <c r="C56" s="44" t="s">
        <v>3405</v>
      </c>
      <c r="D56" s="45">
        <v>1</v>
      </c>
      <c r="E56" s="46">
        <v>40.340000000000003</v>
      </c>
      <c r="F56" s="24" t="s">
        <v>183</v>
      </c>
      <c r="G56" s="44" t="s">
        <v>1956</v>
      </c>
      <c r="H56" s="44" t="s">
        <v>1598</v>
      </c>
      <c r="I56" s="45">
        <v>14</v>
      </c>
      <c r="J56" s="46">
        <v>46.09</v>
      </c>
    </row>
    <row r="57" spans="1:10" ht="13" customHeight="1">
      <c r="A57" s="24" t="s">
        <v>330</v>
      </c>
      <c r="B57" s="44" t="s">
        <v>3406</v>
      </c>
      <c r="C57" s="44" t="s">
        <v>1493</v>
      </c>
      <c r="D57" s="45">
        <v>1</v>
      </c>
      <c r="E57" s="46">
        <v>37.79</v>
      </c>
      <c r="F57" s="24" t="s">
        <v>625</v>
      </c>
      <c r="G57" s="44" t="s">
        <v>2218</v>
      </c>
      <c r="H57" s="44" t="s">
        <v>2219</v>
      </c>
      <c r="I57" s="45">
        <v>14</v>
      </c>
      <c r="J57" s="46">
        <v>44.19</v>
      </c>
    </row>
    <row r="58" spans="1:10" ht="13" customHeight="1">
      <c r="A58" s="24" t="s">
        <v>332</v>
      </c>
      <c r="B58" s="44" t="s">
        <v>3407</v>
      </c>
      <c r="C58" s="44" t="s">
        <v>3408</v>
      </c>
      <c r="D58" s="45">
        <v>1</v>
      </c>
      <c r="E58" s="46">
        <v>50.27</v>
      </c>
      <c r="F58" s="24" t="s">
        <v>331</v>
      </c>
      <c r="G58" s="44" t="s">
        <v>2295</v>
      </c>
      <c r="H58" s="44" t="s">
        <v>2296</v>
      </c>
      <c r="I58" s="45">
        <v>14</v>
      </c>
      <c r="J58" s="46">
        <v>48.96</v>
      </c>
    </row>
    <row r="59" spans="1:10" ht="13" customHeight="1">
      <c r="A59" s="24" t="s">
        <v>452</v>
      </c>
      <c r="B59" s="44" t="s">
        <v>3420</v>
      </c>
      <c r="C59" s="44" t="s">
        <v>3421</v>
      </c>
      <c r="D59" s="45">
        <v>1</v>
      </c>
      <c r="E59" s="46">
        <v>58.81</v>
      </c>
      <c r="F59" s="24" t="s">
        <v>333</v>
      </c>
      <c r="G59" s="44" t="s">
        <v>2299</v>
      </c>
      <c r="H59" s="44" t="s">
        <v>2300</v>
      </c>
      <c r="I59" s="45">
        <v>14</v>
      </c>
      <c r="J59" s="46">
        <v>65.69</v>
      </c>
    </row>
    <row r="60" spans="1:10" ht="13" customHeight="1">
      <c r="A60" s="24" t="s">
        <v>335</v>
      </c>
      <c r="B60" s="44" t="s">
        <v>3413</v>
      </c>
      <c r="C60" s="44" t="s">
        <v>1494</v>
      </c>
      <c r="D60" s="45">
        <v>1</v>
      </c>
      <c r="E60" s="46">
        <v>71.06</v>
      </c>
      <c r="F60" s="24" t="s">
        <v>334</v>
      </c>
      <c r="G60" s="44" t="s">
        <v>2183</v>
      </c>
      <c r="H60" s="44" t="s">
        <v>1599</v>
      </c>
      <c r="I60" s="45">
        <v>15</v>
      </c>
      <c r="J60" s="46">
        <v>38.39</v>
      </c>
    </row>
    <row r="61" spans="1:10" ht="13" customHeight="1">
      <c r="A61" s="24" t="s">
        <v>337</v>
      </c>
      <c r="B61" s="44" t="s">
        <v>3414</v>
      </c>
      <c r="C61" s="44" t="s">
        <v>1495</v>
      </c>
      <c r="D61" s="45">
        <v>1</v>
      </c>
      <c r="E61" s="46">
        <v>54.27</v>
      </c>
      <c r="F61" s="24" t="s">
        <v>336</v>
      </c>
      <c r="G61" s="44" t="s">
        <v>2293</v>
      </c>
      <c r="H61" s="44" t="s">
        <v>2294</v>
      </c>
      <c r="I61" s="45">
        <v>15</v>
      </c>
      <c r="J61" s="46">
        <v>48.98</v>
      </c>
    </row>
    <row r="62" spans="1:10" ht="13" customHeight="1">
      <c r="A62" s="24" t="s">
        <v>338</v>
      </c>
      <c r="B62" s="44" t="s">
        <v>3419</v>
      </c>
      <c r="C62" s="44" t="s">
        <v>1496</v>
      </c>
      <c r="D62" s="45">
        <v>1</v>
      </c>
      <c r="E62" s="46">
        <v>53.54</v>
      </c>
      <c r="F62" s="24" t="s">
        <v>1123</v>
      </c>
      <c r="G62" s="44" t="s">
        <v>2386</v>
      </c>
      <c r="H62" s="44" t="s">
        <v>1423</v>
      </c>
      <c r="I62" s="45">
        <v>15</v>
      </c>
      <c r="J62" s="46">
        <v>51.54</v>
      </c>
    </row>
    <row r="63" spans="1:10" ht="13" customHeight="1">
      <c r="A63" s="24" t="s">
        <v>534</v>
      </c>
      <c r="B63" s="44" t="s">
        <v>3216</v>
      </c>
      <c r="C63" s="44" t="s">
        <v>3217</v>
      </c>
      <c r="D63" s="45">
        <v>1</v>
      </c>
      <c r="E63" s="46">
        <v>39.44</v>
      </c>
      <c r="F63" s="24" t="s">
        <v>1129</v>
      </c>
      <c r="G63" s="44" t="s">
        <v>2602</v>
      </c>
      <c r="H63" s="44" t="s">
        <v>1424</v>
      </c>
      <c r="I63" s="45">
        <v>15</v>
      </c>
      <c r="J63" s="46">
        <v>58.23</v>
      </c>
    </row>
    <row r="64" spans="1:10" ht="13" customHeight="1">
      <c r="A64" s="24" t="s">
        <v>340</v>
      </c>
      <c r="B64" s="44" t="s">
        <v>2831</v>
      </c>
      <c r="C64" s="44" t="s">
        <v>1497</v>
      </c>
      <c r="D64" s="45">
        <v>1</v>
      </c>
      <c r="E64" s="46">
        <v>60.07</v>
      </c>
      <c r="F64" s="24" t="s">
        <v>339</v>
      </c>
      <c r="G64" s="44" t="s">
        <v>2981</v>
      </c>
      <c r="H64" s="44" t="s">
        <v>1600</v>
      </c>
      <c r="I64" s="45">
        <v>17</v>
      </c>
      <c r="J64" s="46">
        <v>61</v>
      </c>
    </row>
    <row r="65" spans="1:10" ht="13" customHeight="1">
      <c r="A65" s="24" t="s">
        <v>160</v>
      </c>
      <c r="B65" s="44" t="s">
        <v>3409</v>
      </c>
      <c r="C65" s="44" t="s">
        <v>3410</v>
      </c>
      <c r="D65" s="45">
        <v>1</v>
      </c>
      <c r="E65" s="46">
        <v>37.18</v>
      </c>
      <c r="F65" s="24" t="s">
        <v>159</v>
      </c>
      <c r="G65" s="44" t="s">
        <v>2494</v>
      </c>
      <c r="H65" s="44" t="s">
        <v>2495</v>
      </c>
      <c r="I65" s="45">
        <v>17</v>
      </c>
      <c r="J65" s="46">
        <v>52.16</v>
      </c>
    </row>
    <row r="66" spans="1:10" ht="13" customHeight="1">
      <c r="A66" s="24" t="s">
        <v>162</v>
      </c>
      <c r="B66" s="44"/>
      <c r="C66" s="44"/>
      <c r="D66" s="45">
        <v>1</v>
      </c>
      <c r="E66" s="46">
        <v>40.75</v>
      </c>
      <c r="F66" s="24" t="s">
        <v>161</v>
      </c>
      <c r="G66" s="44" t="s">
        <v>2458</v>
      </c>
      <c r="H66" s="44" t="s">
        <v>1601</v>
      </c>
      <c r="I66" s="45">
        <v>17</v>
      </c>
      <c r="J66" s="46">
        <v>43.27</v>
      </c>
    </row>
    <row r="67" spans="1:10" ht="13" customHeight="1">
      <c r="A67" s="24" t="s">
        <v>164</v>
      </c>
      <c r="B67" s="44" t="s">
        <v>3103</v>
      </c>
      <c r="C67" s="44" t="s">
        <v>1498</v>
      </c>
      <c r="D67" s="45">
        <v>1</v>
      </c>
      <c r="E67" s="46">
        <v>37.619999999999997</v>
      </c>
      <c r="F67" s="24" t="s">
        <v>163</v>
      </c>
      <c r="G67" s="44" t="s">
        <v>2182</v>
      </c>
      <c r="H67" s="44" t="s">
        <v>1602</v>
      </c>
      <c r="I67" s="45">
        <v>17</v>
      </c>
      <c r="J67" s="46">
        <v>45.53</v>
      </c>
    </row>
    <row r="68" spans="1:10" ht="13" customHeight="1">
      <c r="A68" s="24" t="s">
        <v>166</v>
      </c>
      <c r="B68" s="44" t="s">
        <v>2391</v>
      </c>
      <c r="C68" s="44" t="s">
        <v>1499</v>
      </c>
      <c r="D68" s="45">
        <v>2</v>
      </c>
      <c r="E68" s="46">
        <v>38.53</v>
      </c>
      <c r="F68" s="24" t="s">
        <v>165</v>
      </c>
      <c r="G68" s="44" t="s">
        <v>2057</v>
      </c>
      <c r="H68" s="44" t="s">
        <v>1603</v>
      </c>
      <c r="I68" s="45">
        <v>17</v>
      </c>
      <c r="J68" s="46">
        <v>52.45</v>
      </c>
    </row>
    <row r="69" spans="1:10" ht="13" customHeight="1">
      <c r="A69" s="24" t="s">
        <v>167</v>
      </c>
      <c r="B69" s="44" t="s">
        <v>2404</v>
      </c>
      <c r="C69" s="44" t="s">
        <v>2405</v>
      </c>
      <c r="D69" s="45">
        <v>2</v>
      </c>
      <c r="E69" s="46">
        <v>42.57</v>
      </c>
      <c r="F69" s="24" t="s">
        <v>791</v>
      </c>
      <c r="G69" s="44" t="s">
        <v>2043</v>
      </c>
      <c r="H69" s="44" t="s">
        <v>1428</v>
      </c>
      <c r="I69" s="45">
        <v>17</v>
      </c>
      <c r="J69" s="46">
        <v>52.81</v>
      </c>
    </row>
    <row r="70" spans="1:10" ht="13" customHeight="1">
      <c r="A70" s="24" t="s">
        <v>169</v>
      </c>
      <c r="B70" s="44" t="s">
        <v>2423</v>
      </c>
      <c r="C70" s="44" t="s">
        <v>2424</v>
      </c>
      <c r="D70" s="45">
        <v>2</v>
      </c>
      <c r="E70" s="46">
        <v>45.08</v>
      </c>
      <c r="F70" s="24" t="s">
        <v>168</v>
      </c>
      <c r="G70" s="44" t="s">
        <v>2426</v>
      </c>
      <c r="H70" s="44" t="s">
        <v>2427</v>
      </c>
      <c r="I70" s="45">
        <v>18</v>
      </c>
      <c r="J70" s="46">
        <v>48.49</v>
      </c>
    </row>
    <row r="71" spans="1:10" ht="13" customHeight="1">
      <c r="A71" s="24" t="s">
        <v>171</v>
      </c>
      <c r="B71" s="44" t="s">
        <v>2152</v>
      </c>
      <c r="C71" s="44" t="s">
        <v>2153</v>
      </c>
      <c r="D71" s="45">
        <v>2</v>
      </c>
      <c r="E71" s="46">
        <v>47.79</v>
      </c>
      <c r="F71" s="24" t="s">
        <v>170</v>
      </c>
      <c r="G71" s="44" t="s">
        <v>2637</v>
      </c>
      <c r="H71" s="44" t="s">
        <v>1604</v>
      </c>
      <c r="I71" s="45">
        <v>18</v>
      </c>
      <c r="J71" s="46">
        <v>49.95</v>
      </c>
    </row>
    <row r="72" spans="1:10" ht="13" customHeight="1">
      <c r="A72" s="24" t="s">
        <v>173</v>
      </c>
      <c r="B72" s="44" t="s">
        <v>2486</v>
      </c>
      <c r="C72" s="44" t="s">
        <v>1500</v>
      </c>
      <c r="D72" s="45">
        <v>2</v>
      </c>
      <c r="E72" s="46">
        <v>42.93</v>
      </c>
      <c r="F72" s="24" t="s">
        <v>172</v>
      </c>
      <c r="G72" s="44" t="s">
        <v>2683</v>
      </c>
      <c r="H72" s="44" t="s">
        <v>1605</v>
      </c>
      <c r="I72" s="45">
        <v>18</v>
      </c>
      <c r="J72" s="46">
        <v>56.27</v>
      </c>
    </row>
    <row r="73" spans="1:10" ht="13" customHeight="1">
      <c r="A73" s="24" t="s">
        <v>387</v>
      </c>
      <c r="B73" s="44" t="s">
        <v>2521</v>
      </c>
      <c r="C73" s="44" t="s">
        <v>1501</v>
      </c>
      <c r="D73" s="45">
        <v>2</v>
      </c>
      <c r="E73" s="46">
        <v>47.42</v>
      </c>
      <c r="F73" s="24" t="s">
        <v>210</v>
      </c>
      <c r="G73" s="44" t="s">
        <v>2784</v>
      </c>
      <c r="H73" s="44" t="s">
        <v>2785</v>
      </c>
      <c r="I73" s="45">
        <v>18</v>
      </c>
      <c r="J73" s="46">
        <v>39.72</v>
      </c>
    </row>
    <row r="74" spans="1:10" ht="13" customHeight="1">
      <c r="A74" s="24" t="s">
        <v>388</v>
      </c>
      <c r="B74" s="44" t="s">
        <v>2566</v>
      </c>
      <c r="C74" s="44" t="s">
        <v>2567</v>
      </c>
      <c r="D74" s="45">
        <v>2</v>
      </c>
      <c r="E74" s="46">
        <v>46</v>
      </c>
      <c r="F74" s="24" t="s">
        <v>847</v>
      </c>
      <c r="G74" s="44" t="s">
        <v>2038</v>
      </c>
      <c r="H74" s="44" t="s">
        <v>1434</v>
      </c>
      <c r="I74" s="45">
        <v>19</v>
      </c>
      <c r="J74" s="46">
        <v>52.93</v>
      </c>
    </row>
    <row r="75" spans="1:10" ht="13" customHeight="1">
      <c r="A75" s="24" t="s">
        <v>389</v>
      </c>
      <c r="B75" s="44" t="s">
        <v>2607</v>
      </c>
      <c r="C75" s="44" t="s">
        <v>2608</v>
      </c>
      <c r="D75" s="45">
        <v>2</v>
      </c>
      <c r="E75" s="46">
        <v>37.01</v>
      </c>
      <c r="F75" s="24" t="s">
        <v>853</v>
      </c>
      <c r="G75" s="44" t="s">
        <v>2338</v>
      </c>
      <c r="H75" s="44" t="s">
        <v>1436</v>
      </c>
      <c r="I75" s="45">
        <v>19</v>
      </c>
      <c r="J75" s="46">
        <v>45.83</v>
      </c>
    </row>
    <row r="76" spans="1:10" ht="13" customHeight="1">
      <c r="A76" s="24" t="s">
        <v>206</v>
      </c>
      <c r="B76" s="44" t="s">
        <v>2623</v>
      </c>
      <c r="C76" s="44" t="s">
        <v>1502</v>
      </c>
      <c r="D76" s="45">
        <v>2</v>
      </c>
      <c r="E76" s="46">
        <v>37.24</v>
      </c>
      <c r="F76" s="24" t="s">
        <v>855</v>
      </c>
      <c r="G76" s="44" t="s">
        <v>2343</v>
      </c>
      <c r="H76" s="44" t="s">
        <v>1437</v>
      </c>
      <c r="I76" s="45">
        <v>19</v>
      </c>
      <c r="J76" s="46">
        <v>39.81</v>
      </c>
    </row>
    <row r="77" spans="1:10" ht="13" customHeight="1">
      <c r="A77" s="24" t="s">
        <v>208</v>
      </c>
      <c r="B77" s="44" t="s">
        <v>2665</v>
      </c>
      <c r="C77" s="44" t="s">
        <v>2666</v>
      </c>
      <c r="D77" s="45">
        <v>2</v>
      </c>
      <c r="E77" s="46">
        <v>41.06</v>
      </c>
      <c r="F77" s="24" t="s">
        <v>207</v>
      </c>
      <c r="G77" s="44" t="s">
        <v>2370</v>
      </c>
      <c r="H77" s="44" t="s">
        <v>2371</v>
      </c>
      <c r="I77" s="45">
        <v>19</v>
      </c>
      <c r="J77" s="46">
        <v>56.37</v>
      </c>
    </row>
    <row r="78" spans="1:10" ht="13" customHeight="1">
      <c r="A78" s="24" t="s">
        <v>566</v>
      </c>
      <c r="B78" s="44" t="s">
        <v>2680</v>
      </c>
      <c r="C78" s="44" t="s">
        <v>2681</v>
      </c>
      <c r="D78" s="45">
        <v>2</v>
      </c>
      <c r="E78" s="46">
        <v>40.869999999999997</v>
      </c>
      <c r="F78" s="24" t="s">
        <v>209</v>
      </c>
      <c r="G78" s="44" t="s">
        <v>2332</v>
      </c>
      <c r="H78" s="44" t="s">
        <v>2333</v>
      </c>
      <c r="I78" s="45">
        <v>19</v>
      </c>
      <c r="J78" s="46">
        <v>54.81</v>
      </c>
    </row>
    <row r="79" spans="1:10" ht="13" customHeight="1">
      <c r="A79" s="24" t="s">
        <v>568</v>
      </c>
      <c r="B79" s="44" t="s">
        <v>2846</v>
      </c>
      <c r="C79" s="44" t="s">
        <v>2847</v>
      </c>
      <c r="D79" s="45">
        <v>2</v>
      </c>
      <c r="E79" s="46">
        <v>39.44</v>
      </c>
      <c r="F79" s="24" t="s">
        <v>567</v>
      </c>
      <c r="G79" s="44" t="s">
        <v>2190</v>
      </c>
      <c r="H79" s="44" t="s">
        <v>1606</v>
      </c>
      <c r="I79" s="45">
        <v>20</v>
      </c>
      <c r="J79" s="46">
        <v>52.97</v>
      </c>
    </row>
    <row r="80" spans="1:10" ht="13" customHeight="1">
      <c r="A80" s="24" t="s">
        <v>390</v>
      </c>
      <c r="B80" s="44" t="s">
        <v>2780</v>
      </c>
      <c r="C80" s="44" t="s">
        <v>2781</v>
      </c>
      <c r="D80" s="45">
        <v>2</v>
      </c>
      <c r="E80" s="46">
        <v>63.84</v>
      </c>
      <c r="F80" s="24" t="s">
        <v>569</v>
      </c>
      <c r="G80" s="44" t="s">
        <v>2346</v>
      </c>
      <c r="H80" s="44" t="s">
        <v>2347</v>
      </c>
      <c r="I80" s="45">
        <v>20</v>
      </c>
      <c r="J80" s="46">
        <v>58.5</v>
      </c>
    </row>
    <row r="81" spans="1:10" ht="13" customHeight="1">
      <c r="A81" s="24" t="s">
        <v>392</v>
      </c>
      <c r="B81" s="44" t="s">
        <v>2857</v>
      </c>
      <c r="C81" s="44" t="s">
        <v>1503</v>
      </c>
      <c r="D81" s="45">
        <v>2</v>
      </c>
      <c r="E81" s="46">
        <v>35.81</v>
      </c>
      <c r="F81" s="24" t="s">
        <v>391</v>
      </c>
      <c r="G81" s="44" t="s">
        <v>2459</v>
      </c>
      <c r="H81" s="44" t="s">
        <v>1607</v>
      </c>
      <c r="I81" s="45">
        <v>20</v>
      </c>
      <c r="J81" s="46">
        <v>64.239999999999995</v>
      </c>
    </row>
    <row r="82" spans="1:10" ht="13" customHeight="1">
      <c r="A82" s="24" t="s">
        <v>394</v>
      </c>
      <c r="B82" s="44" t="s">
        <v>2858</v>
      </c>
      <c r="C82" s="44" t="s">
        <v>2859</v>
      </c>
      <c r="D82" s="45">
        <v>2</v>
      </c>
      <c r="E82" s="46">
        <v>36.24</v>
      </c>
      <c r="F82" s="24" t="s">
        <v>393</v>
      </c>
      <c r="G82" s="44"/>
      <c r="H82" s="44"/>
      <c r="I82" s="45">
        <v>20</v>
      </c>
      <c r="J82" s="46">
        <v>41.08</v>
      </c>
    </row>
    <row r="83" spans="1:10" ht="13" customHeight="1">
      <c r="A83" s="24" t="s">
        <v>395</v>
      </c>
      <c r="B83" s="44" t="s">
        <v>2939</v>
      </c>
      <c r="C83" s="44" t="s">
        <v>1504</v>
      </c>
      <c r="D83" s="45">
        <v>2</v>
      </c>
      <c r="E83" s="46">
        <v>42.91</v>
      </c>
      <c r="F83" s="24" t="s">
        <v>675</v>
      </c>
      <c r="G83" s="44" t="s">
        <v>2017</v>
      </c>
      <c r="H83" s="44" t="s">
        <v>2018</v>
      </c>
      <c r="I83" s="45">
        <v>21</v>
      </c>
      <c r="J83" s="46">
        <v>41.31</v>
      </c>
    </row>
    <row r="84" spans="1:10" ht="13" customHeight="1">
      <c r="A84" s="24" t="s">
        <v>397</v>
      </c>
      <c r="B84" s="44" t="s">
        <v>2940</v>
      </c>
      <c r="C84" s="44" t="s">
        <v>2941</v>
      </c>
      <c r="D84" s="45">
        <v>2</v>
      </c>
      <c r="E84" s="46">
        <v>40.68</v>
      </c>
      <c r="F84" s="24" t="s">
        <v>396</v>
      </c>
      <c r="G84" s="44" t="s">
        <v>2046</v>
      </c>
      <c r="H84" s="44" t="s">
        <v>1608</v>
      </c>
      <c r="I84" s="45">
        <v>21</v>
      </c>
      <c r="J84" s="46">
        <v>38.85</v>
      </c>
    </row>
    <row r="85" spans="1:10" ht="13" customHeight="1">
      <c r="A85" s="24" t="s">
        <v>275</v>
      </c>
      <c r="B85" s="44" t="s">
        <v>2942</v>
      </c>
      <c r="C85" s="44" t="s">
        <v>2943</v>
      </c>
      <c r="D85" s="45">
        <v>2</v>
      </c>
      <c r="E85" s="46">
        <v>41.16</v>
      </c>
      <c r="F85" s="24" t="s">
        <v>398</v>
      </c>
      <c r="G85" s="44" t="s">
        <v>2079</v>
      </c>
      <c r="H85" s="44" t="s">
        <v>1609</v>
      </c>
      <c r="I85" s="45">
        <v>21</v>
      </c>
      <c r="J85" s="46">
        <v>46.86</v>
      </c>
    </row>
    <row r="86" spans="1:10" ht="13" customHeight="1">
      <c r="A86" s="24" t="s">
        <v>399</v>
      </c>
      <c r="B86" s="44" t="s">
        <v>2955</v>
      </c>
      <c r="C86" s="44" t="s">
        <v>2956</v>
      </c>
      <c r="D86" s="45">
        <v>2</v>
      </c>
      <c r="E86" s="46">
        <v>41.88</v>
      </c>
      <c r="F86" s="24" t="s">
        <v>400</v>
      </c>
      <c r="G86" s="44" t="s">
        <v>2107</v>
      </c>
      <c r="H86" s="44" t="s">
        <v>1610</v>
      </c>
      <c r="I86" s="45">
        <v>21</v>
      </c>
      <c r="J86" s="46">
        <v>43.33</v>
      </c>
    </row>
    <row r="87" spans="1:10" ht="13" customHeight="1">
      <c r="A87" s="24" t="s">
        <v>401</v>
      </c>
      <c r="B87" s="44" t="s">
        <v>2983</v>
      </c>
      <c r="C87" s="44" t="s">
        <v>1505</v>
      </c>
      <c r="D87" s="45">
        <v>2</v>
      </c>
      <c r="E87" s="46">
        <v>41.6</v>
      </c>
      <c r="F87" s="47" t="s">
        <v>402</v>
      </c>
      <c r="G87" s="44" t="s">
        <v>2120</v>
      </c>
      <c r="H87" s="44" t="s">
        <v>2121</v>
      </c>
      <c r="I87" s="45">
        <v>21</v>
      </c>
      <c r="J87" s="46">
        <v>55.62</v>
      </c>
    </row>
    <row r="88" spans="1:10" ht="13" customHeight="1">
      <c r="A88" s="24" t="s">
        <v>403</v>
      </c>
      <c r="B88" s="44" t="s">
        <v>2984</v>
      </c>
      <c r="C88" s="44" t="s">
        <v>1506</v>
      </c>
      <c r="D88" s="45">
        <v>2</v>
      </c>
      <c r="E88" s="46">
        <v>40.659999999999997</v>
      </c>
      <c r="F88" s="24" t="s">
        <v>404</v>
      </c>
      <c r="G88" s="44" t="s">
        <v>2348</v>
      </c>
      <c r="H88" s="44" t="s">
        <v>1611</v>
      </c>
      <c r="I88" s="45">
        <v>21</v>
      </c>
      <c r="J88" s="46">
        <v>42.32</v>
      </c>
    </row>
    <row r="89" spans="1:10" ht="13" customHeight="1">
      <c r="A89" s="24" t="s">
        <v>405</v>
      </c>
      <c r="B89" s="44" t="s">
        <v>2985</v>
      </c>
      <c r="C89" s="44" t="s">
        <v>2986</v>
      </c>
      <c r="D89" s="45">
        <v>2</v>
      </c>
      <c r="E89" s="46">
        <v>48.68</v>
      </c>
      <c r="F89" s="24" t="s">
        <v>84</v>
      </c>
      <c r="G89" s="44" t="s">
        <v>2350</v>
      </c>
      <c r="H89" s="44" t="s">
        <v>1612</v>
      </c>
      <c r="I89" s="45">
        <v>21</v>
      </c>
      <c r="J89" s="46">
        <v>46.51</v>
      </c>
    </row>
    <row r="90" spans="1:10" ht="13" customHeight="1">
      <c r="A90" s="24" t="s">
        <v>85</v>
      </c>
      <c r="B90" s="44" t="s">
        <v>2987</v>
      </c>
      <c r="C90" s="44" t="s">
        <v>1507</v>
      </c>
      <c r="D90" s="45">
        <v>2</v>
      </c>
      <c r="E90" s="46">
        <v>42.76</v>
      </c>
      <c r="F90" s="24" t="s">
        <v>86</v>
      </c>
      <c r="G90" s="44" t="s">
        <v>2381</v>
      </c>
      <c r="H90" s="44" t="s">
        <v>2382</v>
      </c>
      <c r="I90" s="45">
        <v>21</v>
      </c>
      <c r="J90" s="46">
        <v>50.92</v>
      </c>
    </row>
    <row r="91" spans="1:10" ht="13" customHeight="1">
      <c r="A91" s="24" t="s">
        <v>57</v>
      </c>
      <c r="B91" s="44" t="s">
        <v>2988</v>
      </c>
      <c r="C91" s="44" t="s">
        <v>1508</v>
      </c>
      <c r="D91" s="45">
        <v>2</v>
      </c>
      <c r="E91" s="46">
        <v>52.13</v>
      </c>
      <c r="F91" s="24" t="s">
        <v>58</v>
      </c>
      <c r="G91" s="44" t="s">
        <v>2398</v>
      </c>
      <c r="H91" s="44" t="s">
        <v>2399</v>
      </c>
      <c r="I91" s="45">
        <v>21</v>
      </c>
      <c r="J91" s="46">
        <v>56.47</v>
      </c>
    </row>
    <row r="92" spans="1:10" ht="13" customHeight="1">
      <c r="A92" s="24" t="s">
        <v>59</v>
      </c>
      <c r="B92" s="44" t="s">
        <v>3020</v>
      </c>
      <c r="C92" s="44" t="s">
        <v>1509</v>
      </c>
      <c r="D92" s="45">
        <v>2</v>
      </c>
      <c r="E92" s="46">
        <v>47.98</v>
      </c>
      <c r="F92" s="24" t="s">
        <v>60</v>
      </c>
      <c r="G92" s="44" t="s">
        <v>1762</v>
      </c>
      <c r="H92" s="44" t="s">
        <v>1613</v>
      </c>
      <c r="I92" s="45">
        <v>22</v>
      </c>
      <c r="J92" s="46">
        <v>56.75</v>
      </c>
    </row>
    <row r="93" spans="1:10" ht="13" customHeight="1">
      <c r="A93" s="24" t="s">
        <v>61</v>
      </c>
      <c r="B93" s="44" t="s">
        <v>3048</v>
      </c>
      <c r="C93" s="44" t="s">
        <v>1510</v>
      </c>
      <c r="D93" s="45">
        <v>2</v>
      </c>
      <c r="E93" s="46">
        <v>40.36</v>
      </c>
      <c r="F93" s="24" t="s">
        <v>62</v>
      </c>
      <c r="G93" s="44" t="s">
        <v>1810</v>
      </c>
      <c r="H93" s="44" t="s">
        <v>1811</v>
      </c>
      <c r="I93" s="45">
        <v>22</v>
      </c>
      <c r="J93" s="46">
        <v>55.23</v>
      </c>
    </row>
    <row r="94" spans="1:10" ht="13" customHeight="1">
      <c r="A94" s="24" t="s">
        <v>63</v>
      </c>
      <c r="B94" s="44" t="s">
        <v>3056</v>
      </c>
      <c r="C94" s="44" t="s">
        <v>3057</v>
      </c>
      <c r="D94" s="45">
        <v>2</v>
      </c>
      <c r="E94" s="46">
        <v>40.299999999999997</v>
      </c>
      <c r="F94" s="24" t="s">
        <v>849</v>
      </c>
      <c r="G94" s="44" t="s">
        <v>1771</v>
      </c>
      <c r="H94" s="44" t="s">
        <v>1772</v>
      </c>
      <c r="I94" s="45">
        <v>22</v>
      </c>
      <c r="J94" s="46">
        <v>50.38</v>
      </c>
    </row>
    <row r="95" spans="1:10" ht="13" customHeight="1">
      <c r="A95" s="24" t="s">
        <v>64</v>
      </c>
      <c r="B95" s="44" t="s">
        <v>3080</v>
      </c>
      <c r="C95" s="44" t="s">
        <v>1511</v>
      </c>
      <c r="D95" s="45">
        <v>2</v>
      </c>
      <c r="E95" s="46">
        <v>38.93</v>
      </c>
      <c r="F95" s="24" t="s">
        <v>65</v>
      </c>
      <c r="G95" s="44" t="s">
        <v>1675</v>
      </c>
      <c r="H95" s="44" t="s">
        <v>1676</v>
      </c>
      <c r="I95" s="45">
        <v>23</v>
      </c>
      <c r="J95" s="46">
        <v>51.08</v>
      </c>
    </row>
    <row r="96" spans="1:10" ht="13" customHeight="1">
      <c r="A96" s="24" t="s">
        <v>66</v>
      </c>
      <c r="B96" s="44" t="s">
        <v>3125</v>
      </c>
      <c r="C96" s="44" t="s">
        <v>1512</v>
      </c>
      <c r="D96" s="45">
        <v>2</v>
      </c>
      <c r="E96" s="46">
        <v>41.54</v>
      </c>
      <c r="F96" s="24" t="s">
        <v>443</v>
      </c>
      <c r="G96" s="44" t="s">
        <v>1717</v>
      </c>
      <c r="H96" s="44" t="s">
        <v>1718</v>
      </c>
      <c r="I96" s="45">
        <v>23</v>
      </c>
      <c r="J96" s="46">
        <v>55.1</v>
      </c>
    </row>
    <row r="97" spans="1:10" ht="13" customHeight="1">
      <c r="A97" s="24" t="s">
        <v>211</v>
      </c>
      <c r="B97" s="44" t="s">
        <v>3155</v>
      </c>
      <c r="C97" s="44" t="s">
        <v>1513</v>
      </c>
      <c r="D97" s="45">
        <v>2</v>
      </c>
      <c r="E97" s="46">
        <v>45.78</v>
      </c>
      <c r="F97" s="24" t="s">
        <v>542</v>
      </c>
      <c r="G97" s="44" t="s">
        <v>1881</v>
      </c>
      <c r="H97" s="44" t="s">
        <v>1882</v>
      </c>
      <c r="I97" s="45">
        <v>23</v>
      </c>
      <c r="J97" s="46">
        <v>48.59</v>
      </c>
    </row>
    <row r="98" spans="1:10" ht="13" customHeight="1">
      <c r="A98" s="24" t="s">
        <v>212</v>
      </c>
      <c r="B98" s="44" t="s">
        <v>3183</v>
      </c>
      <c r="C98" s="44" t="s">
        <v>1514</v>
      </c>
      <c r="D98" s="45">
        <v>2</v>
      </c>
      <c r="E98" s="46">
        <v>42.42</v>
      </c>
      <c r="F98" s="24" t="s">
        <v>213</v>
      </c>
      <c r="G98" s="44" t="s">
        <v>1722</v>
      </c>
      <c r="H98" s="44" t="s">
        <v>1614</v>
      </c>
      <c r="I98" s="45">
        <v>24</v>
      </c>
      <c r="J98" s="46">
        <v>57.59</v>
      </c>
    </row>
    <row r="99" spans="1:10" ht="13" customHeight="1">
      <c r="A99" s="24" t="s">
        <v>214</v>
      </c>
      <c r="B99" s="44" t="s">
        <v>3225</v>
      </c>
      <c r="C99" s="44" t="s">
        <v>1515</v>
      </c>
      <c r="D99" s="45">
        <v>2</v>
      </c>
      <c r="E99" s="46">
        <v>41.96</v>
      </c>
      <c r="F99" s="24" t="s">
        <v>687</v>
      </c>
      <c r="G99" s="44" t="s">
        <v>1814</v>
      </c>
      <c r="H99" s="44" t="s">
        <v>1815</v>
      </c>
      <c r="I99" s="45">
        <v>24</v>
      </c>
      <c r="J99" s="46">
        <v>52.51</v>
      </c>
    </row>
    <row r="100" spans="1:10" ht="13" customHeight="1">
      <c r="A100" s="24" t="s">
        <v>215</v>
      </c>
      <c r="B100" s="44" t="s">
        <v>3224</v>
      </c>
      <c r="C100" s="44" t="s">
        <v>1516</v>
      </c>
      <c r="D100" s="45">
        <v>2</v>
      </c>
      <c r="E100" s="46">
        <v>42.92</v>
      </c>
      <c r="F100" s="24" t="s">
        <v>216</v>
      </c>
      <c r="G100" s="44" t="s">
        <v>1868</v>
      </c>
      <c r="H100" s="44" t="s">
        <v>1615</v>
      </c>
      <c r="I100" s="45">
        <v>24</v>
      </c>
      <c r="J100" s="46">
        <v>49.79</v>
      </c>
    </row>
    <row r="101" spans="1:10" ht="13" customHeight="1">
      <c r="A101" s="24" t="s">
        <v>217</v>
      </c>
      <c r="B101" s="44" t="s">
        <v>3286</v>
      </c>
      <c r="C101" s="44" t="s">
        <v>3287</v>
      </c>
      <c r="D101" s="45">
        <v>2</v>
      </c>
      <c r="E101" s="46">
        <v>41.02</v>
      </c>
      <c r="F101" s="24" t="s">
        <v>218</v>
      </c>
      <c r="G101" s="44" t="s">
        <v>1947</v>
      </c>
      <c r="H101" s="44" t="s">
        <v>1948</v>
      </c>
      <c r="I101" s="45">
        <v>24</v>
      </c>
      <c r="J101" s="46">
        <v>47.78</v>
      </c>
    </row>
    <row r="102" spans="1:10" ht="13" customHeight="1">
      <c r="A102" s="24" t="s">
        <v>219</v>
      </c>
      <c r="B102" s="44" t="s">
        <v>3307</v>
      </c>
      <c r="C102" s="44" t="s">
        <v>3308</v>
      </c>
      <c r="D102" s="45">
        <v>2</v>
      </c>
      <c r="E102" s="46">
        <v>39.64</v>
      </c>
      <c r="F102" s="24" t="s">
        <v>220</v>
      </c>
      <c r="G102" s="44" t="s">
        <v>1950</v>
      </c>
      <c r="H102" s="44" t="s">
        <v>1616</v>
      </c>
      <c r="I102" s="45">
        <v>24</v>
      </c>
      <c r="J102" s="46">
        <v>52.35</v>
      </c>
    </row>
    <row r="103" spans="1:10" ht="13" customHeight="1">
      <c r="A103" s="24" t="s">
        <v>256</v>
      </c>
      <c r="B103" s="44" t="s">
        <v>3350</v>
      </c>
      <c r="C103" s="44" t="s">
        <v>3351</v>
      </c>
      <c r="D103" s="45">
        <v>2</v>
      </c>
      <c r="E103" s="46">
        <v>41.52</v>
      </c>
      <c r="F103" s="24" t="s">
        <v>257</v>
      </c>
      <c r="G103" s="44" t="s">
        <v>1933</v>
      </c>
      <c r="H103" s="44" t="s">
        <v>1617</v>
      </c>
      <c r="I103" s="45">
        <v>24</v>
      </c>
      <c r="J103" s="46">
        <v>60.86</v>
      </c>
    </row>
    <row r="104" spans="1:10" ht="13" customHeight="1">
      <c r="A104" s="24" t="s">
        <v>225</v>
      </c>
      <c r="B104" s="44" t="s">
        <v>3353</v>
      </c>
      <c r="C104" s="44" t="s">
        <v>3354</v>
      </c>
      <c r="D104" s="45">
        <v>2</v>
      </c>
      <c r="E104" s="46">
        <v>38.06</v>
      </c>
      <c r="F104" s="24" t="s">
        <v>226</v>
      </c>
      <c r="G104" s="44" t="s">
        <v>1966</v>
      </c>
      <c r="H104" s="44" t="s">
        <v>1967</v>
      </c>
      <c r="I104" s="45">
        <v>25</v>
      </c>
      <c r="J104" s="46">
        <v>54.96</v>
      </c>
    </row>
    <row r="105" spans="1:10" ht="13" customHeight="1">
      <c r="A105" s="24" t="s">
        <v>227</v>
      </c>
      <c r="B105" s="44" t="s">
        <v>3359</v>
      </c>
      <c r="C105" s="44" t="s">
        <v>1517</v>
      </c>
      <c r="D105" s="45">
        <v>2</v>
      </c>
      <c r="E105" s="46">
        <v>40.130000000000003</v>
      </c>
      <c r="F105" s="24" t="s">
        <v>228</v>
      </c>
      <c r="G105" s="44" t="s">
        <v>1855</v>
      </c>
      <c r="H105" s="44" t="s">
        <v>1856</v>
      </c>
      <c r="I105" s="45">
        <v>25</v>
      </c>
      <c r="J105" s="46">
        <v>61.31</v>
      </c>
    </row>
    <row r="106" spans="1:10" ht="13" customHeight="1">
      <c r="A106" s="24" t="s">
        <v>229</v>
      </c>
      <c r="B106" s="44" t="s">
        <v>2069</v>
      </c>
      <c r="C106" s="44" t="s">
        <v>2070</v>
      </c>
      <c r="D106" s="45">
        <v>3</v>
      </c>
      <c r="E106" s="46">
        <v>41.24</v>
      </c>
      <c r="F106" s="24" t="s">
        <v>230</v>
      </c>
      <c r="G106" s="44" t="s">
        <v>1919</v>
      </c>
      <c r="H106" s="44" t="s">
        <v>1618</v>
      </c>
      <c r="I106" s="45">
        <v>26</v>
      </c>
      <c r="J106" s="46">
        <v>56.96</v>
      </c>
    </row>
    <row r="107" spans="1:10" ht="13" customHeight="1">
      <c r="A107" s="24" t="s">
        <v>231</v>
      </c>
      <c r="B107" s="44" t="s">
        <v>2131</v>
      </c>
      <c r="C107" s="44" t="s">
        <v>1518</v>
      </c>
      <c r="D107" s="45">
        <v>3</v>
      </c>
      <c r="E107" s="46">
        <v>43.73</v>
      </c>
      <c r="F107" s="24" t="s">
        <v>232</v>
      </c>
      <c r="G107" s="44" t="s">
        <v>1898</v>
      </c>
      <c r="H107" s="44" t="s">
        <v>1899</v>
      </c>
      <c r="I107" s="45">
        <v>26</v>
      </c>
      <c r="J107" s="46">
        <v>54.4</v>
      </c>
    </row>
    <row r="108" spans="1:10" ht="13" customHeight="1">
      <c r="A108" s="24" t="s">
        <v>233</v>
      </c>
      <c r="B108" s="44" t="s">
        <v>2166</v>
      </c>
      <c r="C108" s="44" t="s">
        <v>1519</v>
      </c>
      <c r="D108" s="45">
        <v>3</v>
      </c>
      <c r="E108" s="46">
        <v>65.41</v>
      </c>
      <c r="F108" s="24" t="s">
        <v>234</v>
      </c>
      <c r="G108" s="44" t="s">
        <v>2087</v>
      </c>
      <c r="H108" s="44" t="s">
        <v>1619</v>
      </c>
      <c r="I108" s="45">
        <v>26</v>
      </c>
      <c r="J108" s="46">
        <v>47.87</v>
      </c>
    </row>
    <row r="109" spans="1:10" ht="13" customHeight="1">
      <c r="A109" s="24" t="s">
        <v>203</v>
      </c>
      <c r="B109" s="44" t="s">
        <v>2231</v>
      </c>
      <c r="C109" s="44" t="s">
        <v>2232</v>
      </c>
      <c r="D109" s="45">
        <v>3</v>
      </c>
      <c r="E109" s="46">
        <v>58.78</v>
      </c>
      <c r="F109" s="24" t="s">
        <v>235</v>
      </c>
      <c r="G109" s="44" t="s">
        <v>2106</v>
      </c>
      <c r="H109" s="44" t="s">
        <v>1620</v>
      </c>
      <c r="I109" s="45">
        <v>26</v>
      </c>
      <c r="J109" s="46">
        <v>57.36</v>
      </c>
    </row>
    <row r="110" spans="1:10" ht="13" customHeight="1">
      <c r="A110" s="24" t="s">
        <v>236</v>
      </c>
      <c r="B110" s="44" t="s">
        <v>2269</v>
      </c>
      <c r="C110" s="44" t="s">
        <v>1520</v>
      </c>
      <c r="D110" s="45">
        <v>3</v>
      </c>
      <c r="E110" s="46">
        <v>44.28</v>
      </c>
      <c r="F110" s="24" t="s">
        <v>237</v>
      </c>
      <c r="G110" s="44" t="s">
        <v>2185</v>
      </c>
      <c r="H110" s="44" t="s">
        <v>1621</v>
      </c>
      <c r="I110" s="45">
        <v>26</v>
      </c>
      <c r="J110" s="46">
        <v>52.43</v>
      </c>
    </row>
    <row r="111" spans="1:10" ht="13" customHeight="1">
      <c r="A111" s="24" t="s">
        <v>238</v>
      </c>
      <c r="B111" s="44" t="s">
        <v>2266</v>
      </c>
      <c r="C111" s="44" t="s">
        <v>2267</v>
      </c>
      <c r="D111" s="45">
        <v>3</v>
      </c>
      <c r="E111" s="46">
        <v>40.35</v>
      </c>
      <c r="F111" s="24" t="s">
        <v>239</v>
      </c>
      <c r="G111" s="44" t="s">
        <v>2225</v>
      </c>
      <c r="H111" s="44" t="s">
        <v>2226</v>
      </c>
      <c r="I111" s="45">
        <v>26</v>
      </c>
      <c r="J111" s="46">
        <v>53.83</v>
      </c>
    </row>
    <row r="112" spans="1:10" ht="13" customHeight="1">
      <c r="A112" s="24" t="s">
        <v>240</v>
      </c>
      <c r="B112" s="44" t="s">
        <v>2588</v>
      </c>
      <c r="C112" s="44" t="s">
        <v>2589</v>
      </c>
      <c r="D112" s="45">
        <v>3</v>
      </c>
      <c r="E112" s="46">
        <v>41.74</v>
      </c>
      <c r="F112" s="24" t="s">
        <v>241</v>
      </c>
      <c r="G112" s="44" t="s">
        <v>2246</v>
      </c>
      <c r="H112" s="44" t="s">
        <v>2247</v>
      </c>
      <c r="I112" s="45">
        <v>26</v>
      </c>
      <c r="J112" s="46">
        <v>42.19</v>
      </c>
    </row>
    <row r="113" spans="1:10" ht="13" customHeight="1">
      <c r="A113" s="24" t="s">
        <v>114</v>
      </c>
      <c r="B113" s="44" t="s">
        <v>2629</v>
      </c>
      <c r="C113" s="44" t="s">
        <v>1521</v>
      </c>
      <c r="D113" s="45">
        <v>3</v>
      </c>
      <c r="E113" s="46">
        <v>39.25</v>
      </c>
      <c r="F113" s="24" t="s">
        <v>115</v>
      </c>
      <c r="G113" s="44" t="s">
        <v>1752</v>
      </c>
      <c r="H113" s="44" t="s">
        <v>1753</v>
      </c>
      <c r="I113" s="45">
        <v>26</v>
      </c>
      <c r="J113" s="46">
        <v>45.92</v>
      </c>
    </row>
    <row r="114" spans="1:10" ht="13" customHeight="1">
      <c r="A114" s="24" t="s">
        <v>116</v>
      </c>
      <c r="B114" s="44" t="s">
        <v>2663</v>
      </c>
      <c r="C114" s="44" t="s">
        <v>1522</v>
      </c>
      <c r="D114" s="45">
        <v>3</v>
      </c>
      <c r="E114" s="46">
        <v>39.32</v>
      </c>
      <c r="F114" s="24" t="s">
        <v>117</v>
      </c>
      <c r="G114" s="44"/>
      <c r="H114" s="44" t="s">
        <v>2249</v>
      </c>
      <c r="I114" s="45">
        <v>26</v>
      </c>
      <c r="J114" s="46">
        <v>44.11</v>
      </c>
    </row>
    <row r="115" spans="1:10" ht="13" customHeight="1">
      <c r="A115" s="24" t="s">
        <v>118</v>
      </c>
      <c r="B115" s="44" t="s">
        <v>2699</v>
      </c>
      <c r="C115" s="44" t="s">
        <v>1523</v>
      </c>
      <c r="D115" s="45">
        <v>3</v>
      </c>
      <c r="E115" s="46">
        <v>43.98</v>
      </c>
      <c r="F115" s="24" t="s">
        <v>503</v>
      </c>
      <c r="G115" s="44" t="s">
        <v>2248</v>
      </c>
      <c r="H115" s="44" t="s">
        <v>1292</v>
      </c>
      <c r="I115" s="45">
        <v>26</v>
      </c>
      <c r="J115" s="46">
        <v>45.54</v>
      </c>
    </row>
    <row r="116" spans="1:10" ht="13" customHeight="1">
      <c r="A116" s="24" t="s">
        <v>119</v>
      </c>
      <c r="B116" s="44" t="s">
        <v>2738</v>
      </c>
      <c r="C116" s="44" t="s">
        <v>1524</v>
      </c>
      <c r="D116" s="45">
        <v>3</v>
      </c>
      <c r="E116" s="46">
        <v>40.28</v>
      </c>
      <c r="F116" s="24" t="s">
        <v>1</v>
      </c>
      <c r="G116" s="44" t="s">
        <v>1905</v>
      </c>
      <c r="H116" s="44" t="s">
        <v>1622</v>
      </c>
      <c r="I116" s="45">
        <v>27</v>
      </c>
      <c r="J116" s="46">
        <v>56.13</v>
      </c>
    </row>
    <row r="117" spans="1:10" ht="13" customHeight="1">
      <c r="A117" s="24" t="s">
        <v>2</v>
      </c>
      <c r="B117" s="44" t="s">
        <v>3310</v>
      </c>
      <c r="C117" s="44" t="s">
        <v>3311</v>
      </c>
      <c r="D117" s="45">
        <v>3</v>
      </c>
      <c r="E117" s="46">
        <v>46.58</v>
      </c>
      <c r="F117" s="24" t="s">
        <v>3</v>
      </c>
      <c r="G117" s="44" t="s">
        <v>1957</v>
      </c>
      <c r="H117" s="44" t="s">
        <v>1958</v>
      </c>
      <c r="I117" s="45">
        <v>27</v>
      </c>
      <c r="J117" s="46">
        <v>50.32</v>
      </c>
    </row>
    <row r="118" spans="1:10" ht="13" customHeight="1">
      <c r="A118" s="24" t="s">
        <v>4</v>
      </c>
      <c r="B118" s="44" t="s">
        <v>2870</v>
      </c>
      <c r="C118" s="44" t="s">
        <v>2871</v>
      </c>
      <c r="D118" s="45">
        <v>3</v>
      </c>
      <c r="E118" s="46">
        <v>36.9</v>
      </c>
      <c r="F118" s="24" t="s">
        <v>5</v>
      </c>
      <c r="G118" s="44" t="s">
        <v>1851</v>
      </c>
      <c r="H118" s="44" t="s">
        <v>1852</v>
      </c>
      <c r="I118" s="45">
        <v>27</v>
      </c>
      <c r="J118" s="46">
        <v>51.29</v>
      </c>
    </row>
    <row r="119" spans="1:10" ht="13" customHeight="1">
      <c r="A119" s="24" t="s">
        <v>6</v>
      </c>
      <c r="B119" s="44" t="s">
        <v>2877</v>
      </c>
      <c r="C119" s="44" t="s">
        <v>2878</v>
      </c>
      <c r="D119" s="45">
        <v>3</v>
      </c>
      <c r="E119" s="46">
        <v>37.22</v>
      </c>
      <c r="F119" s="24" t="s">
        <v>7</v>
      </c>
      <c r="G119" s="44" t="s">
        <v>1849</v>
      </c>
      <c r="H119" s="44" t="s">
        <v>1850</v>
      </c>
      <c r="I119" s="45">
        <v>27</v>
      </c>
      <c r="J119" s="46">
        <v>42.48</v>
      </c>
    </row>
    <row r="120" spans="1:10" ht="13" customHeight="1">
      <c r="A120" s="24" t="s">
        <v>8</v>
      </c>
      <c r="B120" s="44" t="s">
        <v>2976</v>
      </c>
      <c r="C120" s="44" t="s">
        <v>1525</v>
      </c>
      <c r="D120" s="45">
        <v>3</v>
      </c>
      <c r="E120" s="46">
        <v>40</v>
      </c>
      <c r="F120" s="24" t="s">
        <v>9</v>
      </c>
      <c r="G120" s="44" t="s">
        <v>2227</v>
      </c>
      <c r="H120" s="44" t="s">
        <v>2228</v>
      </c>
      <c r="I120" s="45">
        <v>27</v>
      </c>
      <c r="J120" s="46">
        <v>54.32</v>
      </c>
    </row>
    <row r="121" spans="1:10" ht="13" customHeight="1">
      <c r="A121" s="24" t="s">
        <v>10</v>
      </c>
      <c r="B121" s="44" t="s">
        <v>3003</v>
      </c>
      <c r="C121" s="44" t="s">
        <v>3004</v>
      </c>
      <c r="D121" s="45">
        <v>3</v>
      </c>
      <c r="E121" s="46">
        <v>36.130000000000003</v>
      </c>
      <c r="F121" s="24" t="s">
        <v>11</v>
      </c>
      <c r="G121" s="44" t="s">
        <v>2217</v>
      </c>
      <c r="H121" s="44" t="s">
        <v>1623</v>
      </c>
      <c r="I121" s="45">
        <v>27</v>
      </c>
      <c r="J121" s="46">
        <v>62.7</v>
      </c>
    </row>
    <row r="122" spans="1:10" ht="13" customHeight="1">
      <c r="A122" s="24" t="s">
        <v>12</v>
      </c>
      <c r="B122" s="44" t="s">
        <v>3017</v>
      </c>
      <c r="C122" s="44" t="s">
        <v>3018</v>
      </c>
      <c r="D122" s="45">
        <v>3</v>
      </c>
      <c r="E122" s="46">
        <v>38.17</v>
      </c>
      <c r="F122" s="24" t="s">
        <v>13</v>
      </c>
      <c r="G122" s="44" t="s">
        <v>2158</v>
      </c>
      <c r="H122" s="44" t="s">
        <v>2159</v>
      </c>
      <c r="I122" s="45">
        <v>27</v>
      </c>
      <c r="J122" s="46">
        <v>52.71</v>
      </c>
    </row>
    <row r="123" spans="1:10" ht="13" customHeight="1">
      <c r="A123" s="24" t="s">
        <v>14</v>
      </c>
      <c r="B123" s="44" t="s">
        <v>3030</v>
      </c>
      <c r="C123" s="44" t="s">
        <v>1526</v>
      </c>
      <c r="D123" s="45">
        <v>3</v>
      </c>
      <c r="E123" s="46">
        <v>36.880000000000003</v>
      </c>
      <c r="F123" s="24" t="s">
        <v>174</v>
      </c>
      <c r="G123" s="44" t="s">
        <v>2060</v>
      </c>
      <c r="H123" s="44" t="s">
        <v>2061</v>
      </c>
      <c r="I123" s="45">
        <v>27</v>
      </c>
      <c r="J123" s="46">
        <v>57.36</v>
      </c>
    </row>
    <row r="124" spans="1:10" ht="13" customHeight="1">
      <c r="A124" s="24" t="s">
        <v>175</v>
      </c>
      <c r="B124" s="44" t="s">
        <v>1992</v>
      </c>
      <c r="C124" s="44" t="s">
        <v>1527</v>
      </c>
      <c r="D124" s="45">
        <v>3</v>
      </c>
      <c r="E124" s="46">
        <v>39.520000000000003</v>
      </c>
      <c r="F124" s="24" t="s">
        <v>482</v>
      </c>
      <c r="G124" s="44" t="s">
        <v>1765</v>
      </c>
      <c r="H124" s="44" t="s">
        <v>1766</v>
      </c>
      <c r="I124" s="45">
        <v>28</v>
      </c>
      <c r="J124" s="46">
        <v>51.21</v>
      </c>
    </row>
    <row r="125" spans="1:10" ht="13" customHeight="1">
      <c r="A125" s="24" t="s">
        <v>483</v>
      </c>
      <c r="B125" s="44" t="s">
        <v>3078</v>
      </c>
      <c r="C125" s="44" t="s">
        <v>3079</v>
      </c>
      <c r="D125" s="45">
        <v>3</v>
      </c>
      <c r="E125" s="46">
        <v>37.92</v>
      </c>
      <c r="F125" s="24" t="s">
        <v>299</v>
      </c>
      <c r="G125" s="44" t="s">
        <v>1892</v>
      </c>
      <c r="H125" s="44" t="s">
        <v>1893</v>
      </c>
      <c r="I125" s="45">
        <v>28</v>
      </c>
      <c r="J125" s="46">
        <v>50.69</v>
      </c>
    </row>
    <row r="126" spans="1:10" ht="13" customHeight="1">
      <c r="A126" s="24" t="s">
        <v>300</v>
      </c>
      <c r="B126" s="44" t="s">
        <v>3129</v>
      </c>
      <c r="C126" s="44" t="s">
        <v>3130</v>
      </c>
      <c r="D126" s="45">
        <v>3</v>
      </c>
      <c r="E126" s="46">
        <v>36.380000000000003</v>
      </c>
      <c r="F126" s="24"/>
      <c r="G126" s="17"/>
      <c r="H126" s="17"/>
      <c r="I126" s="45"/>
      <c r="J126" s="61"/>
    </row>
    <row r="127" spans="1:10" ht="13" customHeight="1">
      <c r="A127" s="24" t="s">
        <v>962</v>
      </c>
      <c r="B127" s="44" t="s">
        <v>3134</v>
      </c>
      <c r="C127" s="44" t="s">
        <v>3135</v>
      </c>
      <c r="D127" s="45">
        <v>3</v>
      </c>
      <c r="E127" s="46">
        <v>43.14</v>
      </c>
      <c r="F127" s="24"/>
      <c r="G127" s="17"/>
      <c r="H127" s="17"/>
      <c r="I127" s="45"/>
      <c r="J127" s="61"/>
    </row>
    <row r="128" spans="1:10" ht="13" customHeight="1">
      <c r="A128" s="24" t="s">
        <v>964</v>
      </c>
      <c r="B128" s="44" t="s">
        <v>3136</v>
      </c>
      <c r="C128" s="44" t="s">
        <v>3137</v>
      </c>
      <c r="D128" s="45">
        <v>3</v>
      </c>
      <c r="E128" s="46">
        <v>43.86</v>
      </c>
      <c r="F128" s="24"/>
      <c r="G128" s="17"/>
      <c r="H128" s="17"/>
      <c r="I128" s="45"/>
      <c r="J128" s="61"/>
    </row>
    <row r="129" spans="1:10" ht="13" customHeight="1">
      <c r="A129" s="24" t="s">
        <v>301</v>
      </c>
      <c r="B129" s="44" t="s">
        <v>3145</v>
      </c>
      <c r="C129" s="44" t="s">
        <v>3146</v>
      </c>
      <c r="D129" s="45">
        <v>3</v>
      </c>
      <c r="E129" s="46">
        <v>49.23</v>
      </c>
      <c r="F129" s="24"/>
      <c r="G129" s="17"/>
      <c r="H129" s="17"/>
      <c r="I129" s="45"/>
      <c r="J129" s="61"/>
    </row>
    <row r="130" spans="1:10" ht="13" customHeight="1">
      <c r="A130" s="24" t="s">
        <v>302</v>
      </c>
      <c r="B130" s="44" t="s">
        <v>3157</v>
      </c>
      <c r="C130" s="44" t="s">
        <v>1528</v>
      </c>
      <c r="D130" s="45">
        <v>3</v>
      </c>
      <c r="E130" s="46">
        <v>38.58</v>
      </c>
      <c r="F130" s="24"/>
      <c r="G130" s="17"/>
      <c r="H130" s="17"/>
      <c r="I130" s="45"/>
      <c r="J130" s="61"/>
    </row>
    <row r="131" spans="1:10" ht="13" customHeight="1">
      <c r="A131" s="24" t="s">
        <v>303</v>
      </c>
      <c r="B131" s="44" t="s">
        <v>3169</v>
      </c>
      <c r="C131" s="44" t="s">
        <v>3170</v>
      </c>
      <c r="D131" s="45">
        <v>3</v>
      </c>
      <c r="E131" s="46">
        <v>36.99</v>
      </c>
      <c r="F131" s="24"/>
      <c r="G131" s="17"/>
      <c r="H131" s="17"/>
      <c r="I131" s="45"/>
      <c r="J131" s="61"/>
    </row>
    <row r="132" spans="1:10" ht="13" customHeight="1">
      <c r="A132" s="24" t="s">
        <v>304</v>
      </c>
      <c r="B132" s="44" t="s">
        <v>3198</v>
      </c>
      <c r="C132" s="44" t="s">
        <v>1529</v>
      </c>
      <c r="D132" s="45">
        <v>3</v>
      </c>
      <c r="E132" s="46">
        <v>38.42</v>
      </c>
      <c r="F132" s="24"/>
      <c r="G132" s="17"/>
      <c r="H132" s="17"/>
      <c r="I132" s="45"/>
      <c r="J132" s="61"/>
    </row>
    <row r="133" spans="1:10" ht="13" customHeight="1">
      <c r="A133" s="24" t="s">
        <v>305</v>
      </c>
      <c r="B133" s="44" t="s">
        <v>3290</v>
      </c>
      <c r="C133" s="44" t="s">
        <v>1530</v>
      </c>
      <c r="D133" s="45">
        <v>3</v>
      </c>
      <c r="E133" s="46">
        <v>50.66</v>
      </c>
      <c r="F133" s="24"/>
      <c r="G133" s="17"/>
      <c r="H133" s="17"/>
      <c r="I133" s="45"/>
      <c r="J133" s="61"/>
    </row>
    <row r="134" spans="1:10" ht="13" customHeight="1">
      <c r="A134" s="24" t="s">
        <v>306</v>
      </c>
      <c r="B134" s="44" t="s">
        <v>3291</v>
      </c>
      <c r="C134" s="44" t="s">
        <v>3292</v>
      </c>
      <c r="D134" s="45">
        <v>3</v>
      </c>
      <c r="E134" s="46">
        <v>44.51</v>
      </c>
      <c r="F134" s="24"/>
      <c r="G134" s="17"/>
      <c r="H134" s="17"/>
      <c r="I134" s="45"/>
      <c r="J134" s="61"/>
    </row>
    <row r="135" spans="1:10" ht="13" customHeight="1">
      <c r="A135" s="24" t="s">
        <v>307</v>
      </c>
      <c r="B135" s="44" t="s">
        <v>1952</v>
      </c>
      <c r="C135" s="44" t="s">
        <v>1531</v>
      </c>
      <c r="D135" s="45">
        <v>4</v>
      </c>
      <c r="E135" s="46">
        <v>52.34</v>
      </c>
      <c r="F135" s="24"/>
      <c r="G135" s="17"/>
      <c r="H135" s="17"/>
      <c r="I135" s="45"/>
      <c r="J135" s="61"/>
    </row>
    <row r="136" spans="1:10" ht="13" customHeight="1">
      <c r="A136" s="24" t="s">
        <v>308</v>
      </c>
      <c r="B136" s="44" t="s">
        <v>1901</v>
      </c>
      <c r="C136" s="44" t="s">
        <v>1532</v>
      </c>
      <c r="D136" s="45">
        <v>4</v>
      </c>
      <c r="E136" s="46">
        <v>51.18</v>
      </c>
      <c r="F136" s="24"/>
      <c r="G136" s="17"/>
      <c r="H136" s="17"/>
      <c r="I136" s="45"/>
      <c r="J136" s="61"/>
    </row>
    <row r="137" spans="1:10" ht="13" customHeight="1">
      <c r="A137" s="24" t="s">
        <v>309</v>
      </c>
      <c r="B137" s="44" t="s">
        <v>2113</v>
      </c>
      <c r="C137" s="44" t="s">
        <v>1533</v>
      </c>
      <c r="D137" s="45">
        <v>4</v>
      </c>
      <c r="E137" s="46">
        <v>62.04</v>
      </c>
      <c r="F137" s="24"/>
      <c r="G137" s="17"/>
      <c r="H137" s="17"/>
      <c r="I137" s="45"/>
      <c r="J137" s="61"/>
    </row>
    <row r="138" spans="1:10" ht="13" customHeight="1">
      <c r="A138" s="24" t="s">
        <v>310</v>
      </c>
      <c r="B138" s="44" t="s">
        <v>2203</v>
      </c>
      <c r="C138" s="44" t="s">
        <v>1534</v>
      </c>
      <c r="D138" s="45">
        <v>4</v>
      </c>
      <c r="E138" s="46">
        <v>40.75</v>
      </c>
      <c r="F138" s="24"/>
      <c r="G138" s="17"/>
      <c r="H138" s="17"/>
      <c r="I138" s="45"/>
      <c r="J138" s="61"/>
    </row>
    <row r="139" spans="1:10" ht="13" customHeight="1">
      <c r="A139" s="24" t="s">
        <v>796</v>
      </c>
      <c r="B139" s="44" t="s">
        <v>2314</v>
      </c>
      <c r="C139" s="44" t="s">
        <v>2315</v>
      </c>
      <c r="D139" s="45">
        <v>4</v>
      </c>
      <c r="E139" s="46">
        <v>47.28</v>
      </c>
      <c r="F139" s="24"/>
      <c r="G139" s="17"/>
      <c r="H139" s="17"/>
      <c r="I139" s="45"/>
      <c r="J139" s="61"/>
    </row>
    <row r="140" spans="1:10" ht="13" customHeight="1">
      <c r="A140" s="24" t="s">
        <v>29</v>
      </c>
      <c r="B140" s="44" t="s">
        <v>2326</v>
      </c>
      <c r="C140" s="44" t="s">
        <v>1535</v>
      </c>
      <c r="D140" s="45">
        <v>4</v>
      </c>
      <c r="E140" s="46">
        <v>48.7</v>
      </c>
      <c r="F140" s="24"/>
      <c r="G140" s="17"/>
      <c r="H140" s="17"/>
      <c r="I140" s="45"/>
      <c r="J140" s="61"/>
    </row>
    <row r="141" spans="1:10" ht="13" customHeight="1">
      <c r="A141" s="24" t="s">
        <v>798</v>
      </c>
      <c r="B141" s="44" t="s">
        <v>2452</v>
      </c>
      <c r="C141" s="44" t="s">
        <v>1359</v>
      </c>
      <c r="D141" s="45">
        <v>4</v>
      </c>
      <c r="E141" s="46">
        <v>41.41</v>
      </c>
      <c r="F141" s="24"/>
      <c r="G141" s="17"/>
      <c r="H141" s="17"/>
      <c r="I141" s="45"/>
      <c r="J141" s="61"/>
    </row>
    <row r="142" spans="1:10" ht="13" customHeight="1">
      <c r="A142" s="24" t="s">
        <v>30</v>
      </c>
      <c r="B142" s="44" t="s">
        <v>2509</v>
      </c>
      <c r="C142" s="44" t="s">
        <v>2510</v>
      </c>
      <c r="D142" s="45">
        <v>4</v>
      </c>
      <c r="E142" s="46">
        <v>47.6</v>
      </c>
      <c r="F142" s="24"/>
      <c r="G142" s="17"/>
      <c r="H142" s="17"/>
      <c r="I142" s="45"/>
      <c r="J142" s="61"/>
    </row>
    <row r="143" spans="1:10" ht="13" customHeight="1">
      <c r="A143" s="24" t="s">
        <v>31</v>
      </c>
      <c r="B143" s="44" t="s">
        <v>2532</v>
      </c>
      <c r="C143" s="44" t="s">
        <v>2533</v>
      </c>
      <c r="D143" s="45">
        <v>4</v>
      </c>
      <c r="E143" s="46">
        <v>44.97</v>
      </c>
      <c r="F143" s="24"/>
      <c r="G143" s="17"/>
      <c r="H143" s="17"/>
      <c r="I143" s="45"/>
      <c r="J143" s="61"/>
    </row>
    <row r="144" spans="1:10" ht="13" customHeight="1">
      <c r="A144" s="24" t="s">
        <v>32</v>
      </c>
      <c r="B144" s="44" t="s">
        <v>2539</v>
      </c>
      <c r="C144" s="44" t="s">
        <v>2540</v>
      </c>
      <c r="D144" s="45">
        <v>4</v>
      </c>
      <c r="E144" s="46">
        <v>48.19</v>
      </c>
      <c r="F144" s="24"/>
      <c r="G144" s="17"/>
      <c r="H144" s="17"/>
      <c r="I144" s="45"/>
      <c r="J144" s="61"/>
    </row>
    <row r="145" spans="1:10" ht="13" customHeight="1">
      <c r="A145" s="24" t="s">
        <v>521</v>
      </c>
      <c r="B145" s="44" t="s">
        <v>2560</v>
      </c>
      <c r="C145" s="44" t="s">
        <v>2561</v>
      </c>
      <c r="D145" s="45">
        <v>4</v>
      </c>
      <c r="E145" s="46">
        <v>36.36</v>
      </c>
      <c r="F145" s="24"/>
      <c r="G145" s="17"/>
      <c r="H145" s="17"/>
      <c r="I145" s="45"/>
      <c r="J145" s="61"/>
    </row>
    <row r="146" spans="1:10" ht="13" customHeight="1">
      <c r="A146" s="24" t="s">
        <v>802</v>
      </c>
      <c r="B146" s="44" t="s">
        <v>2562</v>
      </c>
      <c r="C146" s="44" t="s">
        <v>1360</v>
      </c>
      <c r="D146" s="45">
        <v>4</v>
      </c>
      <c r="E146" s="46">
        <v>37.54</v>
      </c>
      <c r="F146" s="24"/>
      <c r="G146" s="17"/>
      <c r="H146" s="17"/>
      <c r="I146" s="45"/>
      <c r="J146" s="61"/>
    </row>
    <row r="147" spans="1:10" ht="13" customHeight="1">
      <c r="A147" s="24" t="s">
        <v>33</v>
      </c>
      <c r="B147" s="44" t="s">
        <v>2571</v>
      </c>
      <c r="C147" s="44" t="s">
        <v>1536</v>
      </c>
      <c r="D147" s="45">
        <v>4</v>
      </c>
      <c r="E147" s="46">
        <v>43.78</v>
      </c>
      <c r="F147" s="24"/>
      <c r="G147" s="17"/>
      <c r="H147" s="17"/>
      <c r="I147" s="45"/>
      <c r="J147" s="61"/>
    </row>
    <row r="148" spans="1:10" ht="13" customHeight="1">
      <c r="A148" s="24" t="s">
        <v>34</v>
      </c>
      <c r="B148" s="44" t="s">
        <v>2572</v>
      </c>
      <c r="C148" s="44" t="s">
        <v>1537</v>
      </c>
      <c r="D148" s="45">
        <v>4</v>
      </c>
      <c r="E148" s="46">
        <v>43.54</v>
      </c>
      <c r="F148" s="24"/>
      <c r="G148" s="17"/>
      <c r="H148" s="17"/>
      <c r="I148" s="45"/>
      <c r="J148" s="61"/>
    </row>
    <row r="149" spans="1:10" ht="13" customHeight="1">
      <c r="A149" s="24" t="s">
        <v>35</v>
      </c>
      <c r="B149" s="44" t="s">
        <v>2654</v>
      </c>
      <c r="C149" s="44" t="s">
        <v>1538</v>
      </c>
      <c r="D149" s="45">
        <v>4</v>
      </c>
      <c r="E149" s="46">
        <v>36.299999999999997</v>
      </c>
      <c r="F149" s="24"/>
      <c r="G149" s="17"/>
      <c r="H149" s="17"/>
      <c r="I149" s="45"/>
      <c r="J149" s="61"/>
    </row>
    <row r="150" spans="1:10" ht="13" customHeight="1">
      <c r="A150" s="24" t="s">
        <v>67</v>
      </c>
      <c r="B150" s="44" t="s">
        <v>2659</v>
      </c>
      <c r="C150" s="44" t="s">
        <v>2660</v>
      </c>
      <c r="D150" s="45">
        <v>4</v>
      </c>
      <c r="E150" s="46">
        <v>40.39</v>
      </c>
      <c r="F150" s="24"/>
      <c r="G150" s="17"/>
      <c r="H150" s="17"/>
      <c r="I150" s="45"/>
      <c r="J150" s="61"/>
    </row>
    <row r="151" spans="1:10" ht="13" customHeight="1">
      <c r="A151" s="24" t="s">
        <v>68</v>
      </c>
      <c r="B151" s="44" t="s">
        <v>2736</v>
      </c>
      <c r="C151" s="44" t="s">
        <v>1539</v>
      </c>
      <c r="D151" s="45">
        <v>4</v>
      </c>
      <c r="E151" s="46">
        <v>39.799999999999997</v>
      </c>
      <c r="F151" s="24"/>
      <c r="G151" s="17"/>
      <c r="H151" s="17"/>
      <c r="I151" s="45"/>
      <c r="J151" s="61"/>
    </row>
    <row r="152" spans="1:10" ht="13" customHeight="1">
      <c r="A152" s="24" t="s">
        <v>69</v>
      </c>
      <c r="B152" s="44" t="s">
        <v>2875</v>
      </c>
      <c r="C152" s="44" t="s">
        <v>1540</v>
      </c>
      <c r="D152" s="45">
        <v>4</v>
      </c>
      <c r="E152" s="46">
        <v>39.79</v>
      </c>
      <c r="F152" s="24"/>
      <c r="G152" s="17"/>
      <c r="H152" s="17"/>
      <c r="I152" s="45"/>
      <c r="J152" s="61"/>
    </row>
    <row r="153" spans="1:10" ht="13" customHeight="1">
      <c r="A153" s="24" t="s">
        <v>70</v>
      </c>
      <c r="B153" s="44" t="s">
        <v>2895</v>
      </c>
      <c r="C153" s="44" t="s">
        <v>2896</v>
      </c>
      <c r="D153" s="45">
        <v>4</v>
      </c>
      <c r="E153" s="46">
        <v>43.22</v>
      </c>
      <c r="F153" s="24"/>
      <c r="G153" s="17"/>
      <c r="H153" s="17"/>
      <c r="I153" s="45"/>
      <c r="J153" s="61"/>
    </row>
    <row r="154" spans="1:10" ht="13" customHeight="1">
      <c r="A154" s="24" t="s">
        <v>525</v>
      </c>
      <c r="B154" s="44" t="s">
        <v>2930</v>
      </c>
      <c r="C154" s="44" t="s">
        <v>2931</v>
      </c>
      <c r="D154" s="45">
        <v>4</v>
      </c>
      <c r="E154" s="46">
        <v>40.57</v>
      </c>
      <c r="F154" s="24"/>
      <c r="G154" s="17"/>
      <c r="H154" s="17"/>
      <c r="I154" s="45"/>
      <c r="J154" s="61"/>
    </row>
    <row r="155" spans="1:10" ht="13" customHeight="1">
      <c r="A155" s="24" t="s">
        <v>71</v>
      </c>
      <c r="B155" s="44" t="s">
        <v>2963</v>
      </c>
      <c r="C155" s="44" t="s">
        <v>2964</v>
      </c>
      <c r="D155" s="45">
        <v>4</v>
      </c>
      <c r="E155" s="46">
        <v>37.979999999999997</v>
      </c>
      <c r="F155" s="24"/>
      <c r="G155" s="17"/>
      <c r="H155" s="17"/>
      <c r="I155" s="45"/>
      <c r="J155" s="61"/>
    </row>
    <row r="156" spans="1:10" ht="13" customHeight="1">
      <c r="A156" s="24" t="s">
        <v>72</v>
      </c>
      <c r="B156" s="44" t="s">
        <v>2970</v>
      </c>
      <c r="C156" s="44" t="s">
        <v>2971</v>
      </c>
      <c r="D156" s="45">
        <v>4</v>
      </c>
      <c r="E156" s="46">
        <v>38.76</v>
      </c>
      <c r="F156" s="24"/>
      <c r="G156" s="17"/>
      <c r="H156" s="17"/>
      <c r="I156" s="45"/>
      <c r="J156" s="61"/>
    </row>
    <row r="157" spans="1:10" ht="13" customHeight="1">
      <c r="A157" s="24" t="s">
        <v>578</v>
      </c>
      <c r="B157" s="44" t="s">
        <v>2974</v>
      </c>
      <c r="C157" s="44" t="s">
        <v>2975</v>
      </c>
      <c r="D157" s="45">
        <v>4</v>
      </c>
      <c r="E157" s="46">
        <v>41.13</v>
      </c>
      <c r="F157" s="24"/>
      <c r="G157" s="17"/>
      <c r="H157" s="17"/>
      <c r="I157" s="45"/>
      <c r="J157" s="61"/>
    </row>
    <row r="158" spans="1:10" ht="13" customHeight="1">
      <c r="A158" s="24" t="s">
        <v>73</v>
      </c>
      <c r="B158" s="44" t="s">
        <v>2993</v>
      </c>
      <c r="C158" s="44" t="s">
        <v>2994</v>
      </c>
      <c r="D158" s="45">
        <v>4</v>
      </c>
      <c r="E158" s="46">
        <v>36.49</v>
      </c>
      <c r="F158" s="24"/>
      <c r="G158" s="17"/>
      <c r="H158" s="17"/>
      <c r="I158" s="45"/>
      <c r="J158" s="61"/>
    </row>
    <row r="159" spans="1:10" ht="13" customHeight="1">
      <c r="A159" s="24" t="s">
        <v>74</v>
      </c>
      <c r="B159" s="44" t="s">
        <v>2997</v>
      </c>
      <c r="C159" s="44" t="s">
        <v>2998</v>
      </c>
      <c r="D159" s="45">
        <v>4</v>
      </c>
      <c r="E159" s="46">
        <v>35.39</v>
      </c>
      <c r="F159" s="24"/>
      <c r="G159" s="17"/>
      <c r="H159" s="17"/>
      <c r="I159" s="45"/>
      <c r="J159" s="61"/>
    </row>
    <row r="160" spans="1:10" ht="13" customHeight="1">
      <c r="A160" s="24" t="s">
        <v>75</v>
      </c>
      <c r="B160" s="44" t="s">
        <v>3021</v>
      </c>
      <c r="C160" s="44" t="s">
        <v>3022</v>
      </c>
      <c r="D160" s="45">
        <v>4</v>
      </c>
      <c r="E160" s="46">
        <v>39.31</v>
      </c>
      <c r="F160" s="24"/>
      <c r="G160" s="17"/>
      <c r="H160" s="17"/>
      <c r="I160" s="45"/>
      <c r="J160" s="61"/>
    </row>
    <row r="161" spans="1:10" ht="13" customHeight="1">
      <c r="A161" s="24" t="s">
        <v>573</v>
      </c>
      <c r="B161" s="44" t="s">
        <v>3023</v>
      </c>
      <c r="C161" s="44" t="s">
        <v>1277</v>
      </c>
      <c r="D161" s="45">
        <v>4</v>
      </c>
      <c r="E161" s="46">
        <v>42.51</v>
      </c>
      <c r="F161" s="24"/>
      <c r="G161" s="17"/>
      <c r="H161" s="17"/>
      <c r="I161" s="45"/>
      <c r="J161" s="61"/>
    </row>
    <row r="162" spans="1:10" ht="13" customHeight="1">
      <c r="A162" s="24" t="s">
        <v>407</v>
      </c>
      <c r="B162" s="44" t="s">
        <v>3025</v>
      </c>
      <c r="C162" s="44" t="s">
        <v>3026</v>
      </c>
      <c r="D162" s="45">
        <v>4</v>
      </c>
      <c r="E162" s="46">
        <v>43.14</v>
      </c>
      <c r="F162" s="24"/>
      <c r="G162" s="17"/>
      <c r="H162" s="17"/>
      <c r="I162" s="45"/>
      <c r="J162" s="61"/>
    </row>
    <row r="163" spans="1:10" ht="13" customHeight="1">
      <c r="A163" s="24" t="s">
        <v>409</v>
      </c>
      <c r="B163" s="44" t="s">
        <v>3028</v>
      </c>
      <c r="C163" s="44" t="s">
        <v>3029</v>
      </c>
      <c r="D163" s="45">
        <v>4</v>
      </c>
      <c r="E163" s="46">
        <v>43.91</v>
      </c>
      <c r="F163" s="24"/>
      <c r="G163" s="17"/>
      <c r="H163" s="17"/>
      <c r="I163" s="45"/>
      <c r="J163" s="61"/>
    </row>
    <row r="164" spans="1:10" ht="13" customHeight="1">
      <c r="A164" s="24" t="s">
        <v>854</v>
      </c>
      <c r="B164" s="44" t="s">
        <v>3054</v>
      </c>
      <c r="C164" s="44" t="s">
        <v>3055</v>
      </c>
      <c r="D164" s="45">
        <v>4</v>
      </c>
      <c r="E164" s="46">
        <v>39.44</v>
      </c>
      <c r="F164" s="24"/>
      <c r="G164" s="17"/>
      <c r="H164" s="17"/>
      <c r="I164" s="45"/>
      <c r="J164" s="61"/>
    </row>
    <row r="165" spans="1:10" ht="13" customHeight="1">
      <c r="A165" s="24" t="s">
        <v>76</v>
      </c>
      <c r="B165" s="44" t="s">
        <v>3081</v>
      </c>
      <c r="C165" s="44" t="s">
        <v>3082</v>
      </c>
      <c r="D165" s="45">
        <v>4</v>
      </c>
      <c r="E165" s="46">
        <v>40.299999999999997</v>
      </c>
      <c r="F165" s="24"/>
      <c r="G165" s="17"/>
      <c r="H165" s="17"/>
      <c r="I165" s="45"/>
      <c r="J165" s="61"/>
    </row>
    <row r="166" spans="1:10" ht="13" customHeight="1">
      <c r="A166" s="24" t="s">
        <v>77</v>
      </c>
      <c r="B166" s="44" t="s">
        <v>3096</v>
      </c>
      <c r="C166" s="44" t="s">
        <v>1541</v>
      </c>
      <c r="D166" s="45">
        <v>4</v>
      </c>
      <c r="E166" s="46">
        <v>41.44</v>
      </c>
      <c r="F166" s="24"/>
      <c r="G166" s="17"/>
      <c r="H166" s="17"/>
      <c r="I166" s="45"/>
      <c r="J166" s="61"/>
    </row>
    <row r="167" spans="1:10" ht="13" customHeight="1">
      <c r="A167" s="24" t="s">
        <v>78</v>
      </c>
      <c r="B167" s="44" t="s">
        <v>3178</v>
      </c>
      <c r="C167" s="44" t="s">
        <v>3179</v>
      </c>
      <c r="D167" s="45">
        <v>4</v>
      </c>
      <c r="E167" s="46">
        <v>57.85</v>
      </c>
      <c r="F167" s="24"/>
      <c r="G167" s="17"/>
      <c r="H167" s="17"/>
      <c r="I167" s="45"/>
      <c r="J167" s="61"/>
    </row>
    <row r="168" spans="1:10" ht="13" customHeight="1">
      <c r="A168" s="24" t="s">
        <v>79</v>
      </c>
      <c r="B168" s="44" t="s">
        <v>3122</v>
      </c>
      <c r="C168" s="44" t="s">
        <v>1542</v>
      </c>
      <c r="D168" s="45">
        <v>4</v>
      </c>
      <c r="E168" s="46">
        <v>40.590000000000003</v>
      </c>
      <c r="F168" s="24"/>
      <c r="G168" s="17"/>
      <c r="H168" s="17"/>
      <c r="I168" s="45"/>
      <c r="J168" s="61"/>
    </row>
    <row r="169" spans="1:10" ht="13" customHeight="1">
      <c r="A169" s="24" t="s">
        <v>80</v>
      </c>
      <c r="B169" s="44" t="s">
        <v>3126</v>
      </c>
      <c r="C169" s="44" t="s">
        <v>3127</v>
      </c>
      <c r="D169" s="45">
        <v>4</v>
      </c>
      <c r="E169" s="46">
        <v>36.909999999999997</v>
      </c>
      <c r="F169" s="24"/>
      <c r="G169" s="17"/>
      <c r="H169" s="17"/>
      <c r="I169" s="45"/>
      <c r="J169" s="61"/>
    </row>
    <row r="170" spans="1:10" ht="13" customHeight="1">
      <c r="A170" s="24" t="s">
        <v>328</v>
      </c>
      <c r="B170" s="44" t="s">
        <v>3131</v>
      </c>
      <c r="C170" s="44" t="s">
        <v>1543</v>
      </c>
      <c r="D170" s="45">
        <v>4</v>
      </c>
      <c r="E170" s="46">
        <v>37.56</v>
      </c>
      <c r="F170" s="24"/>
      <c r="G170" s="17"/>
      <c r="H170" s="17"/>
      <c r="I170" s="45"/>
      <c r="J170" s="61"/>
    </row>
    <row r="171" spans="1:10" ht="13" customHeight="1">
      <c r="A171" s="24" t="s">
        <v>413</v>
      </c>
      <c r="B171" s="44" t="s">
        <v>3149</v>
      </c>
      <c r="C171" s="44" t="s">
        <v>3150</v>
      </c>
      <c r="D171" s="45">
        <v>4</v>
      </c>
      <c r="E171" s="46">
        <v>46.5</v>
      </c>
      <c r="F171" s="24"/>
      <c r="G171" s="17"/>
      <c r="H171" s="17"/>
      <c r="I171" s="45"/>
      <c r="J171" s="61"/>
    </row>
    <row r="172" spans="1:10" ht="13" customHeight="1">
      <c r="A172" s="24" t="s">
        <v>424</v>
      </c>
      <c r="B172" s="44" t="s">
        <v>3158</v>
      </c>
      <c r="C172" s="44" t="s">
        <v>3159</v>
      </c>
      <c r="D172" s="45">
        <v>4</v>
      </c>
      <c r="E172" s="46">
        <v>43.43</v>
      </c>
      <c r="F172" s="24"/>
      <c r="G172" s="17"/>
      <c r="H172" s="17"/>
      <c r="I172" s="45"/>
      <c r="J172" s="61"/>
    </row>
    <row r="173" spans="1:10" ht="13" customHeight="1">
      <c r="A173" s="24" t="s">
        <v>329</v>
      </c>
      <c r="B173" s="44" t="s">
        <v>3165</v>
      </c>
      <c r="C173" s="44" t="s">
        <v>3166</v>
      </c>
      <c r="D173" s="45">
        <v>4</v>
      </c>
      <c r="E173" s="46">
        <v>47.91</v>
      </c>
      <c r="F173" s="24"/>
      <c r="G173" s="17"/>
      <c r="H173" s="17"/>
      <c r="I173" s="45"/>
      <c r="J173" s="61"/>
    </row>
    <row r="174" spans="1:10" ht="13" customHeight="1">
      <c r="A174" s="24" t="s">
        <v>16</v>
      </c>
      <c r="B174" s="44" t="s">
        <v>3176</v>
      </c>
      <c r="C174" s="44" t="s">
        <v>3177</v>
      </c>
      <c r="D174" s="45">
        <v>4</v>
      </c>
      <c r="E174" s="46">
        <v>46.65</v>
      </c>
      <c r="F174" s="24"/>
      <c r="G174" s="17"/>
      <c r="H174" s="17"/>
      <c r="I174" s="45"/>
      <c r="J174" s="61"/>
    </row>
    <row r="175" spans="1:10" ht="13" customHeight="1">
      <c r="A175" s="24" t="s">
        <v>17</v>
      </c>
      <c r="B175" s="44" t="s">
        <v>3073</v>
      </c>
      <c r="C175" s="44" t="s">
        <v>1544</v>
      </c>
      <c r="D175" s="45">
        <v>4</v>
      </c>
      <c r="E175" s="46">
        <v>40.020000000000003</v>
      </c>
      <c r="F175" s="24"/>
      <c r="G175" s="17"/>
      <c r="H175" s="17"/>
      <c r="I175" s="45"/>
      <c r="J175" s="61"/>
    </row>
    <row r="176" spans="1:10" ht="13" customHeight="1">
      <c r="A176" s="24" t="s">
        <v>856</v>
      </c>
      <c r="B176" s="44" t="s">
        <v>3045</v>
      </c>
      <c r="C176" s="44" t="s">
        <v>3046</v>
      </c>
      <c r="D176" s="45">
        <v>4</v>
      </c>
      <c r="E176" s="46">
        <v>36.340000000000003</v>
      </c>
      <c r="F176" s="24"/>
      <c r="G176" s="17"/>
      <c r="H176" s="17"/>
      <c r="I176" s="45"/>
      <c r="J176" s="61"/>
    </row>
    <row r="177" spans="1:10" ht="13" customHeight="1">
      <c r="A177" s="24" t="s">
        <v>18</v>
      </c>
      <c r="B177" s="44" t="s">
        <v>2482</v>
      </c>
      <c r="C177" s="44" t="s">
        <v>2483</v>
      </c>
      <c r="D177" s="45">
        <v>4</v>
      </c>
      <c r="E177" s="46">
        <v>42.55</v>
      </c>
      <c r="F177" s="24"/>
      <c r="G177" s="17"/>
      <c r="H177" s="17"/>
      <c r="I177" s="45"/>
      <c r="J177" s="61"/>
    </row>
    <row r="178" spans="1:10" ht="13" customHeight="1">
      <c r="A178" s="24" t="s">
        <v>860</v>
      </c>
      <c r="B178" s="44" t="s">
        <v>2321</v>
      </c>
      <c r="C178" s="44" t="s">
        <v>2322</v>
      </c>
      <c r="D178" s="45">
        <v>4</v>
      </c>
      <c r="E178" s="46">
        <v>47.98</v>
      </c>
      <c r="F178" s="24"/>
      <c r="G178" s="17"/>
      <c r="H178" s="17"/>
      <c r="I178" s="45"/>
      <c r="J178" s="61"/>
    </row>
    <row r="179" spans="1:10" ht="13" customHeight="1">
      <c r="A179" s="24" t="s">
        <v>19</v>
      </c>
      <c r="B179" s="44" t="s">
        <v>2145</v>
      </c>
      <c r="C179" s="44" t="s">
        <v>1545</v>
      </c>
      <c r="D179" s="45">
        <v>4</v>
      </c>
      <c r="E179" s="46">
        <v>47.74</v>
      </c>
      <c r="F179" s="24"/>
      <c r="G179" s="17"/>
      <c r="H179" s="17"/>
      <c r="I179" s="45"/>
      <c r="J179" s="61"/>
    </row>
    <row r="180" spans="1:10" ht="13" customHeight="1">
      <c r="A180" s="24" t="s">
        <v>20</v>
      </c>
      <c r="B180" s="44"/>
      <c r="C180" s="44" t="s">
        <v>1951</v>
      </c>
      <c r="D180" s="45">
        <v>4</v>
      </c>
      <c r="E180" s="46">
        <v>50.87</v>
      </c>
      <c r="F180" s="24"/>
      <c r="G180" s="17"/>
      <c r="H180" s="17"/>
      <c r="I180" s="45"/>
      <c r="J180" s="61"/>
    </row>
    <row r="181" spans="1:10" ht="13" customHeight="1">
      <c r="A181" s="24" t="s">
        <v>21</v>
      </c>
      <c r="B181" s="44" t="s">
        <v>1931</v>
      </c>
      <c r="C181" s="44" t="s">
        <v>1546</v>
      </c>
      <c r="D181" s="45">
        <v>5</v>
      </c>
      <c r="E181" s="46">
        <v>45.75</v>
      </c>
      <c r="F181" s="24"/>
      <c r="G181" s="17"/>
      <c r="H181" s="17"/>
      <c r="I181" s="45"/>
      <c r="J181" s="61"/>
    </row>
    <row r="182" spans="1:10" ht="13" customHeight="1">
      <c r="A182" s="24" t="s">
        <v>22</v>
      </c>
      <c r="B182" s="44" t="s">
        <v>1934</v>
      </c>
      <c r="C182" s="44" t="s">
        <v>1935</v>
      </c>
      <c r="D182" s="45">
        <v>5</v>
      </c>
      <c r="E182" s="46">
        <v>51.39</v>
      </c>
      <c r="F182" s="24"/>
      <c r="G182" s="17"/>
      <c r="H182" s="17"/>
      <c r="I182" s="45"/>
      <c r="J182" s="61"/>
    </row>
    <row r="183" spans="1:10" ht="13" customHeight="1">
      <c r="A183" s="24" t="s">
        <v>23</v>
      </c>
      <c r="B183" s="44" t="s">
        <v>2041</v>
      </c>
      <c r="C183" s="44" t="s">
        <v>2042</v>
      </c>
      <c r="D183" s="45">
        <v>5</v>
      </c>
      <c r="E183" s="46">
        <v>42.67</v>
      </c>
      <c r="F183" s="24"/>
      <c r="G183" s="17"/>
      <c r="H183" s="17"/>
      <c r="I183" s="45"/>
      <c r="J183" s="61"/>
    </row>
    <row r="184" spans="1:10" ht="13" customHeight="1">
      <c r="A184" s="24" t="s">
        <v>24</v>
      </c>
      <c r="B184" s="44" t="s">
        <v>2032</v>
      </c>
      <c r="C184" s="44" t="s">
        <v>2033</v>
      </c>
      <c r="D184" s="45">
        <v>5</v>
      </c>
      <c r="E184" s="46">
        <v>44.51</v>
      </c>
      <c r="F184" s="24"/>
      <c r="G184" s="17"/>
      <c r="H184" s="17"/>
      <c r="I184" s="45"/>
      <c r="J184" s="61"/>
    </row>
    <row r="185" spans="1:10" ht="13" customHeight="1">
      <c r="A185" s="24" t="s">
        <v>25</v>
      </c>
      <c r="B185" s="44" t="s">
        <v>2030</v>
      </c>
      <c r="C185" s="44" t="s">
        <v>2031</v>
      </c>
      <c r="D185" s="45">
        <v>5</v>
      </c>
      <c r="E185" s="46">
        <v>44.83</v>
      </c>
      <c r="F185" s="24"/>
      <c r="G185" s="17"/>
      <c r="H185" s="17"/>
      <c r="I185" s="45"/>
      <c r="J185" s="61"/>
    </row>
    <row r="186" spans="1:10" ht="13" customHeight="1">
      <c r="A186" s="24" t="s">
        <v>26</v>
      </c>
      <c r="B186" s="44" t="s">
        <v>2024</v>
      </c>
      <c r="C186" s="44" t="s">
        <v>2025</v>
      </c>
      <c r="D186" s="45">
        <v>5</v>
      </c>
      <c r="E186" s="46">
        <v>49.78</v>
      </c>
      <c r="F186" s="24"/>
      <c r="G186" s="17"/>
      <c r="H186" s="17"/>
      <c r="I186" s="45"/>
      <c r="J186" s="61"/>
    </row>
    <row r="187" spans="1:10" ht="13" customHeight="1">
      <c r="A187" s="24" t="s">
        <v>27</v>
      </c>
      <c r="B187" s="44" t="s">
        <v>2028</v>
      </c>
      <c r="C187" s="44" t="s">
        <v>2029</v>
      </c>
      <c r="D187" s="45">
        <v>5</v>
      </c>
      <c r="E187" s="46">
        <v>44.73</v>
      </c>
      <c r="F187" s="24"/>
      <c r="G187" s="17"/>
      <c r="H187" s="17"/>
      <c r="I187" s="45"/>
      <c r="J187" s="61"/>
    </row>
    <row r="188" spans="1:10" ht="13" customHeight="1">
      <c r="A188" s="24" t="s">
        <v>28</v>
      </c>
      <c r="B188" s="44" t="s">
        <v>2024</v>
      </c>
      <c r="C188" s="44" t="s">
        <v>2025</v>
      </c>
      <c r="D188" s="45">
        <v>5</v>
      </c>
      <c r="E188" s="46">
        <v>49.83</v>
      </c>
      <c r="F188" s="24"/>
      <c r="G188" s="17"/>
      <c r="H188" s="17"/>
      <c r="I188" s="45"/>
      <c r="J188" s="61"/>
    </row>
    <row r="189" spans="1:10" ht="13" customHeight="1">
      <c r="A189" s="24" t="s">
        <v>155</v>
      </c>
      <c r="B189" s="44" t="s">
        <v>1969</v>
      </c>
      <c r="C189" s="44" t="s">
        <v>1547</v>
      </c>
      <c r="D189" s="45">
        <v>5</v>
      </c>
      <c r="E189" s="46">
        <v>67.5</v>
      </c>
      <c r="F189" s="24"/>
      <c r="G189" s="17"/>
      <c r="H189" s="17"/>
      <c r="I189" s="45"/>
      <c r="J189" s="61"/>
    </row>
    <row r="190" spans="1:10" ht="13" customHeight="1">
      <c r="A190" s="24" t="s">
        <v>156</v>
      </c>
      <c r="B190" s="44" t="s">
        <v>2195</v>
      </c>
      <c r="C190" s="44" t="s">
        <v>2196</v>
      </c>
      <c r="D190" s="45">
        <v>5</v>
      </c>
      <c r="E190" s="46">
        <v>39.299999999999997</v>
      </c>
      <c r="F190" s="24"/>
      <c r="G190" s="17"/>
      <c r="H190" s="17"/>
      <c r="I190" s="45"/>
      <c r="J190" s="61"/>
    </row>
    <row r="191" spans="1:10" ht="13" customHeight="1">
      <c r="A191" s="24" t="s">
        <v>157</v>
      </c>
      <c r="B191" s="44" t="s">
        <v>2367</v>
      </c>
      <c r="C191" s="44" t="s">
        <v>1548</v>
      </c>
      <c r="D191" s="45">
        <v>5</v>
      </c>
      <c r="E191" s="46">
        <v>43.06</v>
      </c>
      <c r="F191" s="24"/>
      <c r="G191" s="17"/>
      <c r="H191" s="17"/>
      <c r="I191" s="45"/>
      <c r="J191" s="61"/>
    </row>
    <row r="192" spans="1:10" ht="13" customHeight="1">
      <c r="A192" s="24" t="s">
        <v>158</v>
      </c>
      <c r="B192" s="44" t="s">
        <v>2415</v>
      </c>
      <c r="C192" s="44" t="s">
        <v>1549</v>
      </c>
      <c r="D192" s="45">
        <v>5</v>
      </c>
      <c r="E192" s="46">
        <v>49.73</v>
      </c>
      <c r="F192" s="24"/>
      <c r="G192" s="17"/>
      <c r="H192" s="17"/>
      <c r="I192" s="45"/>
      <c r="J192" s="61"/>
    </row>
    <row r="193" spans="1:10" ht="13" customHeight="1">
      <c r="A193" s="24" t="s">
        <v>36</v>
      </c>
      <c r="B193" s="44" t="s">
        <v>2449</v>
      </c>
      <c r="C193" s="44" t="s">
        <v>1550</v>
      </c>
      <c r="D193" s="45">
        <v>5</v>
      </c>
      <c r="E193" s="46">
        <v>39.049999999999997</v>
      </c>
      <c r="F193" s="24"/>
      <c r="G193" s="17"/>
      <c r="H193" s="17"/>
      <c r="I193" s="45"/>
      <c r="J193" s="61"/>
    </row>
    <row r="194" spans="1:10" ht="13" customHeight="1">
      <c r="A194" s="24" t="s">
        <v>37</v>
      </c>
      <c r="B194" s="44" t="s">
        <v>2689</v>
      </c>
      <c r="C194" s="44" t="s">
        <v>1551</v>
      </c>
      <c r="D194" s="45">
        <v>5</v>
      </c>
      <c r="E194" s="46">
        <v>45.83</v>
      </c>
      <c r="F194" s="24"/>
      <c r="G194" s="17"/>
      <c r="H194" s="17"/>
      <c r="I194" s="45"/>
      <c r="J194" s="61"/>
    </row>
    <row r="195" spans="1:10" ht="13" customHeight="1">
      <c r="A195" s="24" t="s">
        <v>38</v>
      </c>
      <c r="B195" s="44" t="s">
        <v>2719</v>
      </c>
      <c r="C195" s="44" t="s">
        <v>2720</v>
      </c>
      <c r="D195" s="45">
        <v>5</v>
      </c>
      <c r="E195" s="46">
        <v>57.23</v>
      </c>
      <c r="F195" s="24"/>
      <c r="G195" s="17"/>
      <c r="H195" s="17"/>
      <c r="I195" s="45"/>
      <c r="J195" s="61"/>
    </row>
    <row r="196" spans="1:10" ht="13" customHeight="1">
      <c r="A196" s="24" t="s">
        <v>39</v>
      </c>
      <c r="B196" s="44" t="s">
        <v>2730</v>
      </c>
      <c r="C196" s="44" t="s">
        <v>2731</v>
      </c>
      <c r="D196" s="45">
        <v>5</v>
      </c>
      <c r="E196" s="46">
        <v>47.02</v>
      </c>
      <c r="F196" s="24"/>
      <c r="G196" s="17"/>
      <c r="H196" s="17"/>
      <c r="I196" s="45"/>
      <c r="J196" s="61"/>
    </row>
    <row r="197" spans="1:10" ht="13" customHeight="1">
      <c r="A197" s="24" t="s">
        <v>442</v>
      </c>
      <c r="B197" s="44" t="s">
        <v>2749</v>
      </c>
      <c r="C197" s="44" t="s">
        <v>2750</v>
      </c>
      <c r="D197" s="45">
        <v>5</v>
      </c>
      <c r="E197" s="46">
        <v>46.78</v>
      </c>
      <c r="F197" s="24"/>
      <c r="G197" s="17"/>
      <c r="H197" s="17"/>
      <c r="I197" s="45"/>
      <c r="J197" s="61"/>
    </row>
    <row r="198" spans="1:10" ht="13" customHeight="1">
      <c r="A198" s="24" t="s">
        <v>40</v>
      </c>
      <c r="B198" s="44" t="s">
        <v>2809</v>
      </c>
      <c r="C198" s="44" t="s">
        <v>2810</v>
      </c>
      <c r="D198" s="45">
        <v>5</v>
      </c>
      <c r="E198" s="46">
        <v>42.28</v>
      </c>
      <c r="F198" s="24"/>
      <c r="G198" s="17"/>
      <c r="H198" s="17"/>
      <c r="I198" s="45"/>
      <c r="J198" s="61"/>
    </row>
    <row r="199" spans="1:10" ht="13" customHeight="1">
      <c r="A199" s="24" t="s">
        <v>41</v>
      </c>
      <c r="B199" s="44" t="s">
        <v>2840</v>
      </c>
      <c r="C199" s="44" t="s">
        <v>1552</v>
      </c>
      <c r="D199" s="45">
        <v>5</v>
      </c>
      <c r="E199" s="46">
        <v>42.97</v>
      </c>
      <c r="F199" s="24"/>
      <c r="G199" s="17"/>
      <c r="H199" s="17"/>
      <c r="I199" s="45"/>
      <c r="J199" s="61"/>
    </row>
    <row r="200" spans="1:10" ht="13" customHeight="1">
      <c r="A200" s="24" t="s">
        <v>866</v>
      </c>
      <c r="B200" s="44" t="s">
        <v>2841</v>
      </c>
      <c r="C200" s="44" t="s">
        <v>1373</v>
      </c>
      <c r="D200" s="45">
        <v>5</v>
      </c>
      <c r="E200" s="46">
        <v>34.07</v>
      </c>
      <c r="F200" s="24"/>
      <c r="G200" s="17"/>
      <c r="H200" s="17"/>
      <c r="I200" s="45"/>
      <c r="J200" s="61"/>
    </row>
    <row r="201" spans="1:10" ht="13" customHeight="1">
      <c r="A201" s="24" t="s">
        <v>42</v>
      </c>
      <c r="B201" s="44" t="s">
        <v>2967</v>
      </c>
      <c r="C201" s="44" t="s">
        <v>1553</v>
      </c>
      <c r="D201" s="45">
        <v>5</v>
      </c>
      <c r="E201" s="46">
        <v>36.65</v>
      </c>
      <c r="F201" s="24"/>
      <c r="G201" s="17"/>
      <c r="H201" s="17"/>
      <c r="I201" s="45"/>
      <c r="J201" s="61"/>
    </row>
    <row r="202" spans="1:10" ht="13" customHeight="1">
      <c r="A202" s="24" t="s">
        <v>43</v>
      </c>
      <c r="B202" s="44" t="s">
        <v>3012</v>
      </c>
      <c r="C202" s="44" t="s">
        <v>1554</v>
      </c>
      <c r="D202" s="45">
        <v>5</v>
      </c>
      <c r="E202" s="46">
        <v>41.62</v>
      </c>
      <c r="F202" s="24"/>
      <c r="G202" s="17"/>
      <c r="H202" s="17"/>
      <c r="I202" s="45"/>
      <c r="J202" s="61"/>
    </row>
    <row r="203" spans="1:10" ht="13" customHeight="1">
      <c r="A203" s="24" t="s">
        <v>44</v>
      </c>
      <c r="B203" s="44" t="s">
        <v>3062</v>
      </c>
      <c r="C203" s="44" t="s">
        <v>3063</v>
      </c>
      <c r="D203" s="45">
        <v>5</v>
      </c>
      <c r="E203" s="46">
        <v>39.82</v>
      </c>
      <c r="F203" s="24"/>
      <c r="G203" s="17"/>
      <c r="H203" s="17"/>
      <c r="I203" s="45"/>
      <c r="J203" s="61"/>
    </row>
    <row r="204" spans="1:10" ht="13" customHeight="1">
      <c r="A204" s="24" t="s">
        <v>45</v>
      </c>
      <c r="B204" s="44" t="s">
        <v>3067</v>
      </c>
      <c r="C204" s="44" t="s">
        <v>3068</v>
      </c>
      <c r="D204" s="45">
        <v>5</v>
      </c>
      <c r="E204" s="46">
        <v>40.22</v>
      </c>
      <c r="F204" s="24"/>
      <c r="G204" s="17"/>
      <c r="H204" s="17"/>
      <c r="I204" s="45"/>
      <c r="J204" s="61"/>
    </row>
    <row r="205" spans="1:10" ht="13" customHeight="1">
      <c r="A205" s="24" t="s">
        <v>46</v>
      </c>
      <c r="B205" s="44" t="s">
        <v>3118</v>
      </c>
      <c r="C205" s="44" t="s">
        <v>3119</v>
      </c>
      <c r="D205" s="45">
        <v>5</v>
      </c>
      <c r="E205" s="46">
        <v>53.85</v>
      </c>
      <c r="F205" s="24"/>
      <c r="G205" s="17"/>
      <c r="H205" s="17"/>
      <c r="I205" s="45"/>
      <c r="J205" s="61"/>
    </row>
    <row r="206" spans="1:10" ht="13" customHeight="1">
      <c r="A206" s="24" t="s">
        <v>47</v>
      </c>
      <c r="B206" s="44"/>
      <c r="C206" s="44" t="s">
        <v>3128</v>
      </c>
      <c r="D206" s="45">
        <v>5</v>
      </c>
      <c r="E206" s="46">
        <v>63.51</v>
      </c>
      <c r="F206" s="24"/>
      <c r="G206" s="17"/>
      <c r="H206" s="17"/>
      <c r="I206" s="45"/>
      <c r="J206" s="61"/>
    </row>
    <row r="207" spans="1:10" ht="13" customHeight="1">
      <c r="A207" s="24" t="s">
        <v>48</v>
      </c>
      <c r="B207" s="44" t="s">
        <v>1971</v>
      </c>
      <c r="C207" s="44" t="s">
        <v>1555</v>
      </c>
      <c r="D207" s="45">
        <v>5</v>
      </c>
      <c r="E207" s="46">
        <v>66.92</v>
      </c>
      <c r="F207" s="24"/>
      <c r="G207" s="17"/>
      <c r="H207" s="17"/>
      <c r="I207" s="45"/>
      <c r="J207" s="61"/>
    </row>
    <row r="208" spans="1:10" ht="13" customHeight="1">
      <c r="A208" s="24" t="s">
        <v>49</v>
      </c>
      <c r="B208" s="44" t="s">
        <v>3013</v>
      </c>
      <c r="C208" s="44" t="s">
        <v>3014</v>
      </c>
      <c r="D208" s="45">
        <v>5</v>
      </c>
      <c r="E208" s="46">
        <v>41.41</v>
      </c>
      <c r="F208" s="24"/>
      <c r="G208" s="17"/>
      <c r="H208" s="17"/>
      <c r="I208" s="45"/>
      <c r="J208" s="61"/>
    </row>
    <row r="209" spans="1:10" ht="13" customHeight="1">
      <c r="A209" s="24" t="s">
        <v>50</v>
      </c>
      <c r="B209" s="44" t="s">
        <v>1644</v>
      </c>
      <c r="C209" s="44" t="s">
        <v>1556</v>
      </c>
      <c r="D209" s="45">
        <v>6</v>
      </c>
      <c r="E209" s="46">
        <v>38.299999999999997</v>
      </c>
      <c r="F209" s="24"/>
      <c r="G209" s="17"/>
      <c r="H209" s="17"/>
      <c r="I209" s="45"/>
      <c r="J209" s="61"/>
    </row>
    <row r="210" spans="1:10" ht="13" customHeight="1">
      <c r="A210" s="24" t="s">
        <v>51</v>
      </c>
      <c r="B210" s="44" t="s">
        <v>1651</v>
      </c>
      <c r="C210" s="44" t="s">
        <v>1557</v>
      </c>
      <c r="D210" s="45">
        <v>6</v>
      </c>
      <c r="E210" s="46">
        <v>38.71</v>
      </c>
      <c r="F210" s="24"/>
      <c r="G210" s="17"/>
      <c r="H210" s="17"/>
      <c r="I210" s="45"/>
      <c r="J210" s="61"/>
    </row>
    <row r="211" spans="1:10" ht="13" customHeight="1">
      <c r="A211" s="24" t="s">
        <v>52</v>
      </c>
      <c r="B211" s="44" t="s">
        <v>1663</v>
      </c>
      <c r="C211" s="44" t="s">
        <v>1558</v>
      </c>
      <c r="D211" s="45">
        <v>6</v>
      </c>
      <c r="E211" s="46">
        <v>43.51</v>
      </c>
      <c r="F211" s="24"/>
      <c r="G211" s="17"/>
      <c r="H211" s="17"/>
      <c r="I211" s="45"/>
      <c r="J211" s="61"/>
    </row>
    <row r="212" spans="1:10" ht="13" customHeight="1">
      <c r="A212" s="24" t="s">
        <v>53</v>
      </c>
      <c r="B212" s="44" t="s">
        <v>1668</v>
      </c>
      <c r="C212" s="44" t="s">
        <v>1669</v>
      </c>
      <c r="D212" s="45">
        <v>6</v>
      </c>
      <c r="E212" s="46">
        <v>43.92</v>
      </c>
      <c r="F212" s="24"/>
      <c r="G212" s="17"/>
      <c r="H212" s="17"/>
      <c r="I212" s="45"/>
      <c r="J212" s="61"/>
    </row>
    <row r="213" spans="1:10" ht="13" customHeight="1">
      <c r="A213" s="24" t="s">
        <v>54</v>
      </c>
      <c r="B213" s="44" t="s">
        <v>1918</v>
      </c>
      <c r="C213" s="44" t="s">
        <v>1559</v>
      </c>
      <c r="D213" s="45">
        <v>6</v>
      </c>
      <c r="E213" s="46">
        <v>54.87</v>
      </c>
      <c r="F213" s="24"/>
      <c r="G213" s="17"/>
      <c r="H213" s="17"/>
      <c r="I213" s="45"/>
      <c r="J213" s="61"/>
    </row>
    <row r="214" spans="1:10" ht="13" customHeight="1">
      <c r="A214" s="24" t="s">
        <v>55</v>
      </c>
      <c r="B214" s="44" t="s">
        <v>2143</v>
      </c>
      <c r="C214" s="44" t="s">
        <v>2144</v>
      </c>
      <c r="D214" s="45">
        <v>6</v>
      </c>
      <c r="E214" s="46">
        <v>51.59</v>
      </c>
      <c r="F214" s="24"/>
      <c r="G214" s="17"/>
      <c r="H214" s="17"/>
      <c r="I214" s="45"/>
      <c r="J214" s="61"/>
    </row>
    <row r="215" spans="1:10" ht="13" customHeight="1">
      <c r="A215" s="24" t="s">
        <v>56</v>
      </c>
      <c r="B215" s="44" t="s">
        <v>2177</v>
      </c>
      <c r="C215" s="44" t="s">
        <v>1560</v>
      </c>
      <c r="D215" s="45">
        <v>6</v>
      </c>
      <c r="E215" s="46">
        <v>42.15</v>
      </c>
      <c r="F215" s="24"/>
      <c r="G215" s="17"/>
      <c r="H215" s="17"/>
      <c r="I215" s="45"/>
      <c r="J215" s="61"/>
    </row>
    <row r="216" spans="1:10" ht="13" customHeight="1">
      <c r="A216" s="24" t="s">
        <v>81</v>
      </c>
      <c r="B216" s="44" t="s">
        <v>2184</v>
      </c>
      <c r="C216" s="44" t="s">
        <v>1561</v>
      </c>
      <c r="D216" s="45">
        <v>6</v>
      </c>
      <c r="E216" s="46">
        <v>41.9</v>
      </c>
      <c r="F216" s="24"/>
      <c r="G216" s="17"/>
      <c r="H216" s="17"/>
      <c r="I216" s="45"/>
      <c r="J216" s="61"/>
    </row>
    <row r="217" spans="1:10" ht="13" customHeight="1">
      <c r="A217" s="24" t="s">
        <v>82</v>
      </c>
      <c r="B217" s="44" t="s">
        <v>2208</v>
      </c>
      <c r="C217" s="44" t="s">
        <v>2209</v>
      </c>
      <c r="D217" s="45">
        <v>6</v>
      </c>
      <c r="E217" s="46">
        <v>40.85</v>
      </c>
      <c r="F217" s="24"/>
      <c r="G217" s="17"/>
      <c r="H217" s="17"/>
      <c r="I217" s="45"/>
      <c r="J217" s="61"/>
    </row>
    <row r="218" spans="1:10" ht="13" customHeight="1">
      <c r="A218" s="24" t="s">
        <v>83</v>
      </c>
      <c r="B218" s="44" t="s">
        <v>2244</v>
      </c>
      <c r="C218" s="44" t="s">
        <v>2245</v>
      </c>
      <c r="D218" s="45">
        <v>6</v>
      </c>
      <c r="E218" s="46">
        <v>61.21</v>
      </c>
      <c r="F218" s="24"/>
      <c r="G218" s="17"/>
      <c r="H218" s="17"/>
      <c r="I218" s="45"/>
      <c r="J218" s="61"/>
    </row>
    <row r="219" spans="1:10" ht="13" customHeight="1">
      <c r="A219" s="24" t="s">
        <v>221</v>
      </c>
      <c r="B219" s="44" t="s">
        <v>2291</v>
      </c>
      <c r="C219" s="44" t="s">
        <v>2292</v>
      </c>
      <c r="D219" s="45">
        <v>6</v>
      </c>
      <c r="E219" s="46">
        <v>37.97</v>
      </c>
      <c r="F219" s="24"/>
      <c r="G219" s="17"/>
      <c r="H219" s="17"/>
      <c r="I219" s="45"/>
      <c r="J219" s="61"/>
    </row>
    <row r="220" spans="1:10" ht="13" customHeight="1">
      <c r="A220" s="24" t="s">
        <v>222</v>
      </c>
      <c r="B220" s="44" t="s">
        <v>2530</v>
      </c>
      <c r="C220" s="44" t="s">
        <v>2531</v>
      </c>
      <c r="D220" s="45">
        <v>6</v>
      </c>
      <c r="E220" s="46">
        <v>39.5</v>
      </c>
      <c r="F220" s="24"/>
      <c r="G220" s="17"/>
      <c r="H220" s="17"/>
      <c r="I220" s="45"/>
      <c r="J220" s="61"/>
    </row>
    <row r="221" spans="1:10" ht="13" customHeight="1">
      <c r="A221" s="24" t="s">
        <v>132</v>
      </c>
      <c r="B221" s="44" t="s">
        <v>2586</v>
      </c>
      <c r="C221" s="44" t="s">
        <v>2587</v>
      </c>
      <c r="D221" s="45">
        <v>6</v>
      </c>
      <c r="E221" s="46">
        <v>43.24</v>
      </c>
      <c r="F221" s="24"/>
      <c r="G221" s="17"/>
      <c r="H221" s="17"/>
      <c r="I221" s="45"/>
      <c r="J221" s="61"/>
    </row>
    <row r="222" spans="1:10" ht="13" customHeight="1">
      <c r="A222" s="24" t="s">
        <v>223</v>
      </c>
      <c r="B222" s="44" t="s">
        <v>2557</v>
      </c>
      <c r="C222" s="44" t="s">
        <v>1562</v>
      </c>
      <c r="D222" s="45">
        <v>6</v>
      </c>
      <c r="E222" s="46">
        <v>49.1</v>
      </c>
      <c r="F222" s="24"/>
      <c r="G222" s="17"/>
      <c r="H222" s="17"/>
      <c r="I222" s="45"/>
      <c r="J222" s="61"/>
    </row>
    <row r="223" spans="1:10" ht="13" customHeight="1">
      <c r="A223" s="24" t="s">
        <v>224</v>
      </c>
      <c r="B223" s="44" t="s">
        <v>2489</v>
      </c>
      <c r="C223" s="44" t="s">
        <v>2490</v>
      </c>
      <c r="D223" s="45">
        <v>6</v>
      </c>
      <c r="E223" s="46">
        <v>58.46</v>
      </c>
      <c r="F223" s="24"/>
      <c r="G223" s="17"/>
      <c r="H223" s="17"/>
      <c r="I223" s="45"/>
      <c r="J223" s="61"/>
    </row>
    <row r="224" spans="1:10" ht="13" customHeight="1">
      <c r="A224" s="24" t="s">
        <v>87</v>
      </c>
      <c r="B224" s="44" t="s">
        <v>2116</v>
      </c>
      <c r="C224" s="44" t="s">
        <v>2117</v>
      </c>
      <c r="D224" s="45">
        <v>7</v>
      </c>
      <c r="E224" s="46">
        <v>38.17</v>
      </c>
      <c r="F224" s="24"/>
      <c r="G224" s="17"/>
      <c r="H224" s="17"/>
      <c r="I224" s="45"/>
      <c r="J224" s="61"/>
    </row>
    <row r="225" spans="1:10" ht="13" customHeight="1">
      <c r="A225" s="24" t="s">
        <v>88</v>
      </c>
      <c r="B225" s="44" t="s">
        <v>2186</v>
      </c>
      <c r="C225" s="44" t="s">
        <v>1563</v>
      </c>
      <c r="D225" s="45">
        <v>7</v>
      </c>
      <c r="E225" s="46">
        <v>44.54</v>
      </c>
      <c r="F225" s="24"/>
      <c r="G225" s="17"/>
      <c r="H225" s="17"/>
      <c r="I225" s="45"/>
      <c r="J225" s="61"/>
    </row>
    <row r="226" spans="1:10" ht="13" customHeight="1">
      <c r="A226" s="24" t="s">
        <v>89</v>
      </c>
      <c r="B226" s="44" t="s">
        <v>2251</v>
      </c>
      <c r="C226" s="44" t="s">
        <v>1564</v>
      </c>
      <c r="D226" s="45">
        <v>7</v>
      </c>
      <c r="E226" s="46">
        <v>41.74</v>
      </c>
      <c r="F226" s="24"/>
      <c r="G226" s="17"/>
      <c r="H226" s="17"/>
      <c r="I226" s="45"/>
      <c r="J226" s="61"/>
    </row>
    <row r="227" spans="1:10" ht="13" customHeight="1">
      <c r="A227" s="24" t="s">
        <v>90</v>
      </c>
      <c r="B227" s="44" t="s">
        <v>2342</v>
      </c>
      <c r="C227" s="44" t="s">
        <v>1565</v>
      </c>
      <c r="D227" s="45">
        <v>7</v>
      </c>
      <c r="E227" s="46">
        <v>40.630000000000003</v>
      </c>
      <c r="F227" s="24"/>
      <c r="G227" s="17"/>
      <c r="H227" s="17"/>
      <c r="I227" s="45"/>
      <c r="J227" s="61"/>
    </row>
    <row r="228" spans="1:10" ht="13" customHeight="1">
      <c r="A228" s="24" t="s">
        <v>91</v>
      </c>
      <c r="B228" s="44" t="s">
        <v>2473</v>
      </c>
      <c r="C228" s="44" t="s">
        <v>1566</v>
      </c>
      <c r="D228" s="45">
        <v>7</v>
      </c>
      <c r="E228" s="46">
        <v>38.44</v>
      </c>
      <c r="F228" s="24"/>
      <c r="G228" s="17"/>
      <c r="H228" s="17"/>
      <c r="I228" s="45"/>
      <c r="J228" s="61"/>
    </row>
    <row r="229" spans="1:10" ht="13" customHeight="1">
      <c r="A229" s="24" t="s">
        <v>92</v>
      </c>
      <c r="B229" s="44" t="s">
        <v>2478</v>
      </c>
      <c r="C229" s="44" t="s">
        <v>2479</v>
      </c>
      <c r="D229" s="45">
        <v>7</v>
      </c>
      <c r="E229" s="46">
        <v>62.06</v>
      </c>
      <c r="F229" s="24"/>
      <c r="G229" s="17"/>
      <c r="H229" s="17"/>
      <c r="I229" s="45"/>
      <c r="J229" s="61"/>
    </row>
    <row r="230" spans="1:10" ht="13" customHeight="1">
      <c r="A230" s="47" t="s">
        <v>93</v>
      </c>
      <c r="B230" s="44" t="s">
        <v>2520</v>
      </c>
      <c r="C230" s="44" t="s">
        <v>1567</v>
      </c>
      <c r="D230" s="45">
        <v>7</v>
      </c>
      <c r="E230" s="46">
        <v>50.38</v>
      </c>
      <c r="F230" s="24"/>
      <c r="G230" s="17"/>
      <c r="H230" s="17"/>
      <c r="I230" s="45"/>
      <c r="J230" s="61"/>
    </row>
    <row r="231" spans="1:10" ht="13" customHeight="1">
      <c r="A231" s="24" t="s">
        <v>518</v>
      </c>
      <c r="B231" s="44" t="s">
        <v>2616</v>
      </c>
      <c r="C231" s="44" t="s">
        <v>2617</v>
      </c>
      <c r="D231" s="45">
        <v>7</v>
      </c>
      <c r="E231" s="46">
        <v>49.7</v>
      </c>
      <c r="F231" s="24"/>
      <c r="G231" s="17"/>
      <c r="H231" s="17"/>
      <c r="I231" s="45"/>
      <c r="J231" s="61"/>
    </row>
    <row r="232" spans="1:10" ht="13" customHeight="1">
      <c r="A232" s="24" t="s">
        <v>94</v>
      </c>
      <c r="B232" s="44" t="s">
        <v>2633</v>
      </c>
      <c r="C232" s="44" t="s">
        <v>2634</v>
      </c>
      <c r="D232" s="45">
        <v>7</v>
      </c>
      <c r="E232" s="46">
        <v>40.729999999999997</v>
      </c>
      <c r="F232" s="24"/>
      <c r="G232" s="17"/>
      <c r="H232" s="17"/>
      <c r="I232" s="45"/>
      <c r="J232" s="61"/>
    </row>
    <row r="233" spans="1:10" ht="13" customHeight="1">
      <c r="A233" s="24" t="s">
        <v>95</v>
      </c>
      <c r="B233" s="44" t="s">
        <v>2744</v>
      </c>
      <c r="C233" s="44" t="s">
        <v>2745</v>
      </c>
      <c r="D233" s="45">
        <v>7</v>
      </c>
      <c r="E233" s="46">
        <v>65.760000000000005</v>
      </c>
      <c r="F233" s="24"/>
      <c r="G233" s="17"/>
      <c r="H233" s="17"/>
      <c r="I233" s="45"/>
      <c r="J233" s="61"/>
    </row>
    <row r="234" spans="1:10" ht="13" customHeight="1">
      <c r="A234" s="24" t="s">
        <v>96</v>
      </c>
      <c r="B234" s="44" t="s">
        <v>2766</v>
      </c>
      <c r="C234" s="44" t="s">
        <v>1568</v>
      </c>
      <c r="D234" s="45">
        <v>7</v>
      </c>
      <c r="E234" s="46">
        <v>59.13</v>
      </c>
      <c r="F234" s="24"/>
      <c r="G234" s="17"/>
      <c r="H234" s="17"/>
      <c r="I234" s="45"/>
      <c r="J234" s="61"/>
    </row>
    <row r="235" spans="1:10" ht="13" customHeight="1">
      <c r="A235" s="24" t="s">
        <v>97</v>
      </c>
      <c r="B235" s="44" t="s">
        <v>2767</v>
      </c>
      <c r="C235" s="44" t="s">
        <v>1569</v>
      </c>
      <c r="D235" s="45">
        <v>7</v>
      </c>
      <c r="E235" s="46">
        <v>62.66</v>
      </c>
      <c r="F235" s="24"/>
      <c r="G235" s="17"/>
      <c r="H235" s="17"/>
      <c r="I235" s="45"/>
      <c r="J235" s="61"/>
    </row>
    <row r="236" spans="1:10" ht="13" customHeight="1">
      <c r="A236" s="24" t="s">
        <v>98</v>
      </c>
      <c r="B236" s="44" t="s">
        <v>2864</v>
      </c>
      <c r="C236" s="44" t="s">
        <v>1570</v>
      </c>
      <c r="D236" s="45">
        <v>7</v>
      </c>
      <c r="E236" s="46">
        <v>45.72</v>
      </c>
      <c r="F236" s="24"/>
      <c r="G236" s="17"/>
      <c r="H236" s="17"/>
      <c r="I236" s="45"/>
      <c r="J236" s="61"/>
    </row>
    <row r="237" spans="1:10" ht="13" customHeight="1">
      <c r="A237" s="24" t="s">
        <v>99</v>
      </c>
      <c r="B237" s="44" t="s">
        <v>2873</v>
      </c>
      <c r="C237" s="44" t="s">
        <v>2874</v>
      </c>
      <c r="D237" s="45">
        <v>7</v>
      </c>
      <c r="E237" s="46">
        <v>44.67</v>
      </c>
      <c r="F237" s="24"/>
      <c r="G237" s="17"/>
      <c r="H237" s="17"/>
      <c r="I237" s="45"/>
      <c r="J237" s="61"/>
    </row>
    <row r="238" spans="1:10" ht="13" customHeight="1">
      <c r="A238" s="24" t="s">
        <v>100</v>
      </c>
      <c r="B238" s="44" t="s">
        <v>2892</v>
      </c>
      <c r="C238" s="44" t="s">
        <v>1571</v>
      </c>
      <c r="D238" s="45">
        <v>7</v>
      </c>
      <c r="E238" s="46">
        <v>49.65</v>
      </c>
      <c r="F238" s="24"/>
      <c r="G238" s="17"/>
      <c r="H238" s="17"/>
      <c r="I238" s="45"/>
      <c r="J238" s="61"/>
    </row>
    <row r="239" spans="1:10" ht="13" customHeight="1">
      <c r="A239" s="24" t="s">
        <v>101</v>
      </c>
      <c r="B239" s="44" t="s">
        <v>2904</v>
      </c>
      <c r="C239" s="44" t="s">
        <v>2905</v>
      </c>
      <c r="D239" s="45">
        <v>7</v>
      </c>
      <c r="E239" s="46">
        <v>42.06</v>
      </c>
      <c r="F239" s="24"/>
      <c r="G239" s="17"/>
      <c r="H239" s="17"/>
      <c r="I239" s="45"/>
      <c r="J239" s="61"/>
    </row>
    <row r="240" spans="1:10" ht="13" customHeight="1">
      <c r="A240" s="24" t="s">
        <v>102</v>
      </c>
      <c r="B240" s="44" t="s">
        <v>2951</v>
      </c>
      <c r="C240" s="44" t="s">
        <v>2952</v>
      </c>
      <c r="D240" s="45">
        <v>7</v>
      </c>
      <c r="E240" s="46">
        <v>44.32</v>
      </c>
      <c r="F240" s="24"/>
      <c r="G240" s="17"/>
      <c r="H240" s="17"/>
      <c r="I240" s="45"/>
      <c r="J240" s="61"/>
    </row>
    <row r="241" spans="1:10" ht="13" customHeight="1">
      <c r="A241" s="24" t="s">
        <v>103</v>
      </c>
      <c r="B241" s="44" t="s">
        <v>2460</v>
      </c>
      <c r="C241" s="44" t="s">
        <v>2461</v>
      </c>
      <c r="D241" s="45">
        <v>7</v>
      </c>
      <c r="E241" s="46">
        <v>60.96</v>
      </c>
      <c r="F241" s="24"/>
      <c r="G241" s="17"/>
      <c r="H241" s="17"/>
      <c r="I241" s="45"/>
      <c r="J241" s="61"/>
    </row>
    <row r="242" spans="1:10" ht="13" customHeight="1">
      <c r="A242" s="24" t="s">
        <v>104</v>
      </c>
      <c r="B242" s="44" t="s">
        <v>2080</v>
      </c>
      <c r="C242" s="44" t="s">
        <v>2081</v>
      </c>
      <c r="D242" s="45">
        <v>8</v>
      </c>
      <c r="E242" s="46">
        <v>41.37</v>
      </c>
      <c r="F242" s="24"/>
      <c r="G242" s="17"/>
      <c r="H242" s="17"/>
      <c r="I242" s="45"/>
      <c r="J242" s="61"/>
    </row>
    <row r="243" spans="1:10" ht="13" customHeight="1">
      <c r="A243" s="24" t="s">
        <v>105</v>
      </c>
      <c r="B243" s="44" t="s">
        <v>2128</v>
      </c>
      <c r="C243" s="44" t="s">
        <v>1572</v>
      </c>
      <c r="D243" s="45">
        <v>8</v>
      </c>
      <c r="E243" s="46">
        <v>51.73</v>
      </c>
      <c r="F243" s="24"/>
      <c r="G243" s="17"/>
      <c r="H243" s="17"/>
      <c r="I243" s="45"/>
      <c r="J243" s="61"/>
    </row>
    <row r="244" spans="1:10" ht="13" customHeight="1">
      <c r="A244" s="24" t="s">
        <v>106</v>
      </c>
      <c r="B244" s="44" t="s">
        <v>2133</v>
      </c>
      <c r="C244" s="44" t="s">
        <v>2134</v>
      </c>
      <c r="D244" s="45">
        <v>8</v>
      </c>
      <c r="E244" s="46">
        <v>52.8</v>
      </c>
      <c r="F244" s="24"/>
      <c r="G244" s="17"/>
      <c r="H244" s="17"/>
      <c r="I244" s="45"/>
      <c r="J244" s="61"/>
    </row>
    <row r="245" spans="1:10" ht="13" customHeight="1">
      <c r="A245" s="24" t="s">
        <v>107</v>
      </c>
      <c r="B245" s="44" t="s">
        <v>2254</v>
      </c>
      <c r="C245" s="44" t="s">
        <v>2255</v>
      </c>
      <c r="D245" s="45">
        <v>8</v>
      </c>
      <c r="E245" s="46">
        <v>52.15</v>
      </c>
      <c r="F245" s="24"/>
      <c r="G245" s="17"/>
      <c r="H245" s="17"/>
      <c r="I245" s="45"/>
      <c r="J245" s="61"/>
    </row>
    <row r="246" spans="1:10" ht="13" customHeight="1">
      <c r="A246" s="47" t="s">
        <v>108</v>
      </c>
      <c r="B246" s="44" t="s">
        <v>2534</v>
      </c>
      <c r="C246" s="44" t="s">
        <v>1573</v>
      </c>
      <c r="D246" s="45">
        <v>8</v>
      </c>
      <c r="E246" s="46">
        <v>39.32</v>
      </c>
      <c r="F246" s="24"/>
      <c r="G246" s="17"/>
      <c r="H246" s="17"/>
      <c r="I246" s="45"/>
      <c r="J246" s="61"/>
    </row>
    <row r="247" spans="1:10" ht="13" customHeight="1">
      <c r="A247" s="24" t="s">
        <v>0</v>
      </c>
      <c r="B247" s="44" t="s">
        <v>2624</v>
      </c>
      <c r="C247" s="44" t="s">
        <v>1574</v>
      </c>
      <c r="D247" s="45">
        <v>8</v>
      </c>
      <c r="E247" s="46">
        <v>38.17</v>
      </c>
      <c r="F247" s="24"/>
      <c r="G247" s="17"/>
      <c r="H247" s="17"/>
      <c r="I247" s="45"/>
      <c r="J247" s="61"/>
    </row>
    <row r="248" spans="1:10" ht="13" customHeight="1">
      <c r="A248" s="24" t="s">
        <v>248</v>
      </c>
      <c r="B248" s="44" t="s">
        <v>2640</v>
      </c>
      <c r="C248" s="44" t="s">
        <v>1575</v>
      </c>
      <c r="D248" s="45">
        <v>8</v>
      </c>
      <c r="E248" s="46">
        <v>67.03</v>
      </c>
      <c r="F248" s="24"/>
      <c r="G248" s="17"/>
      <c r="H248" s="17"/>
      <c r="I248" s="45"/>
      <c r="J248" s="61"/>
    </row>
    <row r="249" spans="1:10" ht="13" customHeight="1">
      <c r="A249" s="24" t="s">
        <v>921</v>
      </c>
      <c r="B249" s="44" t="s">
        <v>2773</v>
      </c>
      <c r="C249" s="44" t="s">
        <v>2774</v>
      </c>
      <c r="D249" s="45">
        <v>8</v>
      </c>
      <c r="E249" s="46">
        <v>44.08</v>
      </c>
      <c r="F249" s="24"/>
      <c r="G249" s="17"/>
      <c r="H249" s="17"/>
      <c r="I249" s="45"/>
      <c r="J249" s="61"/>
    </row>
    <row r="250" spans="1:10" ht="13" customHeight="1">
      <c r="A250" s="24" t="s">
        <v>650</v>
      </c>
      <c r="B250" s="44" t="s">
        <v>2839</v>
      </c>
      <c r="C250" s="44" t="s">
        <v>1223</v>
      </c>
      <c r="D250" s="45">
        <v>8</v>
      </c>
      <c r="E250" s="46">
        <v>46.19</v>
      </c>
      <c r="F250" s="24"/>
      <c r="G250" s="17"/>
      <c r="H250" s="17"/>
      <c r="I250" s="45"/>
      <c r="J250" s="61"/>
    </row>
    <row r="251" spans="1:10" ht="13" customHeight="1">
      <c r="A251" s="24" t="s">
        <v>249</v>
      </c>
      <c r="B251" s="44" t="s">
        <v>2848</v>
      </c>
      <c r="C251" s="44" t="s">
        <v>1576</v>
      </c>
      <c r="D251" s="45">
        <v>8</v>
      </c>
      <c r="E251" s="46">
        <v>43.05</v>
      </c>
      <c r="F251" s="24"/>
      <c r="G251" s="17"/>
      <c r="H251" s="17"/>
      <c r="I251" s="45"/>
      <c r="J251" s="61"/>
    </row>
    <row r="252" spans="1:10" ht="13" customHeight="1">
      <c r="A252" s="24" t="s">
        <v>250</v>
      </c>
      <c r="B252" s="44" t="s">
        <v>2860</v>
      </c>
      <c r="C252" s="44" t="s">
        <v>2861</v>
      </c>
      <c r="D252" s="45">
        <v>8</v>
      </c>
      <c r="E252" s="46">
        <v>43.67</v>
      </c>
      <c r="F252" s="24"/>
      <c r="G252" s="17"/>
      <c r="H252" s="17"/>
      <c r="I252" s="45"/>
      <c r="J252" s="61"/>
    </row>
    <row r="253" spans="1:10" ht="13" customHeight="1">
      <c r="A253" s="24" t="s">
        <v>251</v>
      </c>
      <c r="B253" s="44" t="s">
        <v>2876</v>
      </c>
      <c r="C253" s="44" t="s">
        <v>1577</v>
      </c>
      <c r="D253" s="45">
        <v>8</v>
      </c>
      <c r="E253" s="46">
        <v>56.88</v>
      </c>
      <c r="F253" s="24"/>
      <c r="G253" s="17"/>
      <c r="H253" s="17"/>
      <c r="I253" s="45"/>
      <c r="J253" s="61"/>
    </row>
    <row r="254" spans="1:10" ht="13" customHeight="1">
      <c r="A254" s="24" t="s">
        <v>252</v>
      </c>
      <c r="B254" s="44" t="s">
        <v>2421</v>
      </c>
      <c r="C254" s="44" t="s">
        <v>2422</v>
      </c>
      <c r="D254" s="45" t="s">
        <v>1020</v>
      </c>
      <c r="E254" s="46">
        <v>40.67</v>
      </c>
      <c r="F254" s="24"/>
      <c r="G254" s="17"/>
      <c r="H254" s="17"/>
      <c r="I254" s="45"/>
      <c r="J254" s="61"/>
    </row>
    <row r="255" spans="1:10" ht="13" customHeight="1">
      <c r="A255" s="24" t="s">
        <v>109</v>
      </c>
      <c r="B255" s="44" t="s">
        <v>2474</v>
      </c>
      <c r="C255" s="44" t="s">
        <v>1578</v>
      </c>
      <c r="D255" s="45" t="s">
        <v>1020</v>
      </c>
      <c r="E255" s="46">
        <v>40.19</v>
      </c>
      <c r="F255" s="24"/>
      <c r="G255" s="17"/>
      <c r="H255" s="17"/>
      <c r="I255" s="45"/>
      <c r="J255" s="61"/>
    </row>
    <row r="256" spans="1:10" ht="13" customHeight="1">
      <c r="A256" s="24" t="s">
        <v>660</v>
      </c>
      <c r="B256" s="44"/>
      <c r="C256" s="44"/>
      <c r="D256" s="45" t="s">
        <v>1020</v>
      </c>
      <c r="E256" s="46">
        <v>57.17</v>
      </c>
      <c r="F256" s="24"/>
      <c r="G256" s="17"/>
      <c r="H256" s="17"/>
      <c r="I256" s="45"/>
      <c r="J256" s="61"/>
    </row>
    <row r="257" spans="1:10" ht="13" customHeight="1">
      <c r="A257" s="24" t="s">
        <v>547</v>
      </c>
      <c r="B257" s="44" t="s">
        <v>2703</v>
      </c>
      <c r="C257" s="44" t="s">
        <v>2704</v>
      </c>
      <c r="D257" s="45" t="s">
        <v>1020</v>
      </c>
      <c r="E257" s="46">
        <v>44.17</v>
      </c>
      <c r="F257" s="24"/>
      <c r="G257" s="17"/>
      <c r="H257" s="17"/>
      <c r="I257" s="45"/>
      <c r="J257" s="61"/>
    </row>
    <row r="258" spans="1:10" ht="13" customHeight="1">
      <c r="A258" s="24" t="s">
        <v>490</v>
      </c>
      <c r="B258" s="44" t="s">
        <v>2853</v>
      </c>
      <c r="C258" s="44" t="s">
        <v>2854</v>
      </c>
      <c r="D258" s="45" t="s">
        <v>1020</v>
      </c>
      <c r="E258" s="46">
        <v>38.369999999999997</v>
      </c>
      <c r="F258" s="24"/>
      <c r="G258" s="17"/>
      <c r="H258" s="17"/>
      <c r="I258" s="45"/>
      <c r="J258" s="61"/>
    </row>
    <row r="259" spans="1:10" ht="13" customHeight="1">
      <c r="A259" s="24" t="s">
        <v>746</v>
      </c>
      <c r="B259" s="44" t="s">
        <v>2823</v>
      </c>
      <c r="C259" s="44" t="s">
        <v>2824</v>
      </c>
      <c r="D259" s="45" t="s">
        <v>1020</v>
      </c>
      <c r="E259" s="46">
        <v>39.369999999999997</v>
      </c>
      <c r="F259" s="24"/>
      <c r="G259" s="17"/>
      <c r="H259" s="17"/>
      <c r="I259" s="45"/>
      <c r="J259" s="61"/>
    </row>
    <row r="260" spans="1:10" ht="13" customHeight="1">
      <c r="A260" s="24" t="s">
        <v>110</v>
      </c>
      <c r="B260" s="44" t="s">
        <v>2842</v>
      </c>
      <c r="C260" s="44" t="s">
        <v>2843</v>
      </c>
      <c r="D260" s="45" t="s">
        <v>1020</v>
      </c>
      <c r="E260" s="46">
        <v>37.74</v>
      </c>
      <c r="F260" s="24"/>
      <c r="G260" s="17"/>
      <c r="H260" s="17"/>
      <c r="I260" s="45"/>
      <c r="J260" s="61"/>
    </row>
    <row r="261" spans="1:10" ht="13" customHeight="1">
      <c r="A261" s="24" t="s">
        <v>111</v>
      </c>
      <c r="B261" s="44" t="s">
        <v>2434</v>
      </c>
      <c r="C261" s="44" t="s">
        <v>2435</v>
      </c>
      <c r="D261" s="45" t="s">
        <v>1020</v>
      </c>
      <c r="E261" s="46">
        <v>41.36</v>
      </c>
      <c r="F261" s="24"/>
      <c r="G261" s="17"/>
      <c r="H261" s="17"/>
      <c r="I261" s="45"/>
      <c r="J261" s="61"/>
    </row>
    <row r="262" spans="1:10" ht="13" customHeight="1">
      <c r="A262" s="24" t="s">
        <v>112</v>
      </c>
      <c r="B262" s="44" t="s">
        <v>2487</v>
      </c>
      <c r="C262" s="44" t="s">
        <v>2488</v>
      </c>
      <c r="D262" s="45" t="s">
        <v>1020</v>
      </c>
      <c r="E262" s="46">
        <v>47.31</v>
      </c>
      <c r="F262" s="24"/>
      <c r="G262" s="17"/>
      <c r="H262" s="17"/>
      <c r="I262" s="45"/>
      <c r="J262" s="61"/>
    </row>
    <row r="263" spans="1:10" ht="13" customHeight="1">
      <c r="A263" s="24" t="s">
        <v>749</v>
      </c>
      <c r="B263" s="44" t="s">
        <v>2507</v>
      </c>
      <c r="C263" s="44" t="s">
        <v>2508</v>
      </c>
      <c r="D263" s="45" t="s">
        <v>1020</v>
      </c>
      <c r="E263" s="46">
        <v>39.35</v>
      </c>
      <c r="F263" s="24"/>
      <c r="G263" s="17"/>
      <c r="H263" s="17"/>
      <c r="I263" s="45"/>
      <c r="J263" s="61"/>
    </row>
    <row r="264" spans="1:10" ht="13" customHeight="1">
      <c r="A264" s="24" t="s">
        <v>113</v>
      </c>
      <c r="B264" s="44" t="s">
        <v>2535</v>
      </c>
      <c r="C264" s="44" t="s">
        <v>2536</v>
      </c>
      <c r="D264" s="45" t="s">
        <v>1020</v>
      </c>
      <c r="E264" s="46">
        <v>36.69</v>
      </c>
      <c r="F264" s="24"/>
      <c r="G264" s="17"/>
      <c r="H264" s="17"/>
      <c r="I264" s="45"/>
      <c r="J264" s="61"/>
    </row>
    <row r="265" spans="1:10" ht="13" customHeight="1">
      <c r="A265" s="24" t="s">
        <v>750</v>
      </c>
      <c r="B265" s="44" t="s">
        <v>2537</v>
      </c>
      <c r="C265" s="44" t="s">
        <v>2538</v>
      </c>
      <c r="D265" s="45" t="s">
        <v>1020</v>
      </c>
      <c r="E265" s="46">
        <v>48.35</v>
      </c>
      <c r="F265" s="24"/>
      <c r="G265" s="17"/>
      <c r="H265" s="17"/>
      <c r="I265" s="45"/>
      <c r="J265" s="61"/>
    </row>
    <row r="266" spans="1:10" ht="13" customHeight="1">
      <c r="A266" s="24" t="s">
        <v>151</v>
      </c>
      <c r="B266" s="44" t="s">
        <v>2647</v>
      </c>
      <c r="C266" s="44" t="s">
        <v>1579</v>
      </c>
      <c r="D266" s="45" t="s">
        <v>1020</v>
      </c>
      <c r="E266" s="46">
        <v>44.33</v>
      </c>
      <c r="F266" s="24"/>
      <c r="G266" s="17"/>
      <c r="H266" s="17"/>
      <c r="I266" s="45"/>
      <c r="J266" s="61"/>
    </row>
    <row r="267" spans="1:10" ht="13" customHeight="1">
      <c r="A267" s="24" t="s">
        <v>152</v>
      </c>
      <c r="B267" s="44" t="s">
        <v>2787</v>
      </c>
      <c r="C267" s="44" t="s">
        <v>1580</v>
      </c>
      <c r="D267" s="45" t="s">
        <v>1020</v>
      </c>
      <c r="E267" s="46">
        <v>36.51</v>
      </c>
      <c r="F267" s="24"/>
      <c r="G267" s="17"/>
      <c r="H267" s="17"/>
      <c r="I267" s="45"/>
      <c r="J267" s="61"/>
    </row>
    <row r="268" spans="1:10" ht="13" customHeight="1">
      <c r="A268" s="24" t="s">
        <v>153</v>
      </c>
      <c r="B268" s="44" t="s">
        <v>2813</v>
      </c>
      <c r="C268" s="44" t="s">
        <v>1581</v>
      </c>
      <c r="D268" s="45" t="s">
        <v>1020</v>
      </c>
      <c r="E268" s="46">
        <v>37.85</v>
      </c>
      <c r="F268" s="24"/>
      <c r="G268" s="17"/>
      <c r="H268" s="17"/>
      <c r="I268" s="45"/>
      <c r="J268" s="61"/>
    </row>
    <row r="269" spans="1:10" ht="13" customHeight="1">
      <c r="A269" s="24" t="s">
        <v>343</v>
      </c>
      <c r="B269" s="44" t="s">
        <v>2855</v>
      </c>
      <c r="C269" s="44" t="s">
        <v>2856</v>
      </c>
      <c r="D269" s="45" t="s">
        <v>1020</v>
      </c>
      <c r="E269" s="46">
        <v>38.65</v>
      </c>
      <c r="F269" s="24"/>
      <c r="G269" s="17"/>
      <c r="H269" s="17"/>
      <c r="I269" s="45"/>
      <c r="J269" s="61"/>
    </row>
    <row r="270" spans="1:10" ht="13" customHeight="1">
      <c r="A270" s="24" t="s">
        <v>707</v>
      </c>
      <c r="B270" s="44" t="s">
        <v>2897</v>
      </c>
      <c r="C270" s="44" t="s">
        <v>1394</v>
      </c>
      <c r="D270" s="45" t="s">
        <v>1020</v>
      </c>
      <c r="E270" s="46">
        <v>42.89</v>
      </c>
      <c r="F270" s="24"/>
      <c r="G270" s="17"/>
      <c r="H270" s="17"/>
      <c r="I270" s="45"/>
      <c r="J270" s="61"/>
    </row>
    <row r="271" spans="1:10" ht="13" customHeight="1">
      <c r="A271" s="24" t="s">
        <v>154</v>
      </c>
      <c r="B271" s="44" t="s">
        <v>2906</v>
      </c>
      <c r="C271" s="44" t="s">
        <v>2907</v>
      </c>
      <c r="D271" s="45" t="s">
        <v>1020</v>
      </c>
      <c r="E271" s="46">
        <v>47.81</v>
      </c>
      <c r="F271" s="24"/>
      <c r="G271" s="17"/>
      <c r="H271" s="17"/>
      <c r="I271" s="45"/>
      <c r="J271" s="61"/>
    </row>
    <row r="272" spans="1:10" ht="13" customHeight="1">
      <c r="A272" s="24" t="s">
        <v>709</v>
      </c>
      <c r="B272" s="44" t="s">
        <v>2910</v>
      </c>
      <c r="C272" s="44" t="s">
        <v>2911</v>
      </c>
      <c r="D272" s="45" t="s">
        <v>1020</v>
      </c>
      <c r="E272" s="46">
        <v>42.58</v>
      </c>
      <c r="F272" s="24"/>
      <c r="G272" s="17"/>
      <c r="H272" s="17"/>
      <c r="I272" s="45"/>
      <c r="J272" s="61"/>
    </row>
    <row r="273" spans="1:10" ht="13" customHeight="1" thickBot="1">
      <c r="A273" s="26" t="s">
        <v>351</v>
      </c>
      <c r="B273" s="48" t="s">
        <v>2995</v>
      </c>
      <c r="C273" s="48" t="s">
        <v>2996</v>
      </c>
      <c r="D273" s="49" t="s">
        <v>1020</v>
      </c>
      <c r="E273" s="50">
        <v>45.27</v>
      </c>
      <c r="F273" s="26"/>
      <c r="G273" s="27"/>
      <c r="H273" s="27"/>
      <c r="I273" s="49"/>
      <c r="J273" s="62"/>
    </row>
    <row r="274" spans="1:10" ht="13" customHeight="1">
      <c r="A274" s="4" t="s">
        <v>3559</v>
      </c>
    </row>
  </sheetData>
  <mergeCells count="2">
    <mergeCell ref="A2:E2"/>
    <mergeCell ref="F2:J2"/>
  </mergeCells>
  <phoneticPr fontId="1"/>
  <pageMargins left="0.7" right="0.7" top="0.75" bottom="0.75" header="0.51200000000000001" footer="0.51200000000000001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"/>
  <sheetViews>
    <sheetView zoomScale="125" zoomScaleNormal="125" zoomScalePageLayoutView="125" workbookViewId="0"/>
  </sheetViews>
  <sheetFormatPr baseColWidth="12" defaultColWidth="15.625" defaultRowHeight="12" x14ac:dyDescent="0"/>
  <cols>
    <col min="1" max="1" width="15.125" style="4" customWidth="1"/>
    <col min="2" max="2" width="11.125" style="4" customWidth="1"/>
    <col min="3" max="3" width="12.625" style="4" customWidth="1"/>
    <col min="4" max="4" width="8.125" style="12" customWidth="1"/>
    <col min="5" max="5" width="9.125" style="6" customWidth="1"/>
    <col min="6" max="6" width="15.125" style="4" customWidth="1"/>
    <col min="7" max="7" width="11.125" style="4" customWidth="1"/>
    <col min="8" max="8" width="12.625" style="4" customWidth="1"/>
    <col min="9" max="9" width="8.125" style="12" customWidth="1"/>
    <col min="10" max="10" width="9.125" style="6" customWidth="1"/>
    <col min="11" max="11" width="9.625" style="4" customWidth="1"/>
    <col min="12" max="16384" width="15.625" style="4"/>
  </cols>
  <sheetData>
    <row r="1" spans="1:11" ht="13" thickBot="1">
      <c r="A1" s="18" t="s">
        <v>3564</v>
      </c>
      <c r="B1" s="2"/>
      <c r="C1" s="3"/>
      <c r="D1" s="2"/>
      <c r="E1" s="1"/>
      <c r="F1" s="1"/>
      <c r="G1" s="1"/>
      <c r="H1" s="1"/>
      <c r="I1" s="2"/>
      <c r="J1" s="3"/>
      <c r="K1" s="10"/>
    </row>
    <row r="2" spans="1:11" ht="12" customHeight="1">
      <c r="A2" s="124" t="s">
        <v>1319</v>
      </c>
      <c r="B2" s="125"/>
      <c r="C2" s="125"/>
      <c r="D2" s="125"/>
      <c r="E2" s="126"/>
      <c r="F2" s="121" t="s">
        <v>1320</v>
      </c>
      <c r="G2" s="122"/>
      <c r="H2" s="122"/>
      <c r="I2" s="122"/>
      <c r="J2" s="123"/>
      <c r="K2" s="10"/>
    </row>
    <row r="3" spans="1:11" ht="13" thickBot="1">
      <c r="A3" s="26" t="s">
        <v>1321</v>
      </c>
      <c r="B3" s="27" t="s">
        <v>3478</v>
      </c>
      <c r="C3" s="27" t="s">
        <v>1323</v>
      </c>
      <c r="D3" s="49" t="s">
        <v>1322</v>
      </c>
      <c r="E3" s="41" t="s">
        <v>1318</v>
      </c>
      <c r="F3" s="72" t="s">
        <v>1321</v>
      </c>
      <c r="G3" s="73" t="s">
        <v>3478</v>
      </c>
      <c r="H3" s="73" t="s">
        <v>1323</v>
      </c>
      <c r="I3" s="74" t="s">
        <v>1322</v>
      </c>
      <c r="J3" s="75" t="s">
        <v>1318</v>
      </c>
      <c r="K3" s="10"/>
    </row>
    <row r="4" spans="1:11">
      <c r="A4" s="22" t="s">
        <v>1177</v>
      </c>
      <c r="B4" s="58" t="s">
        <v>2732</v>
      </c>
      <c r="C4" s="58" t="s">
        <v>2733</v>
      </c>
      <c r="D4" s="59">
        <v>1</v>
      </c>
      <c r="E4" s="60">
        <v>36.79</v>
      </c>
      <c r="F4" s="22" t="s">
        <v>1174</v>
      </c>
      <c r="G4" s="58" t="s">
        <v>1987</v>
      </c>
      <c r="H4" s="58" t="s">
        <v>1395</v>
      </c>
      <c r="I4" s="59">
        <v>9</v>
      </c>
      <c r="J4" s="60">
        <v>37.11</v>
      </c>
    </row>
    <row r="5" spans="1:11">
      <c r="A5" s="24" t="s">
        <v>1060</v>
      </c>
      <c r="B5" s="44" t="s">
        <v>2886</v>
      </c>
      <c r="C5" s="44" t="s">
        <v>2887</v>
      </c>
      <c r="D5" s="45">
        <v>1</v>
      </c>
      <c r="E5" s="46">
        <v>54.98</v>
      </c>
      <c r="F5" s="24" t="s">
        <v>1176</v>
      </c>
      <c r="G5" s="44" t="s">
        <v>1976</v>
      </c>
      <c r="H5" s="44" t="s">
        <v>1396</v>
      </c>
      <c r="I5" s="45">
        <v>9</v>
      </c>
      <c r="J5" s="46">
        <v>36.31</v>
      </c>
    </row>
    <row r="6" spans="1:11">
      <c r="A6" s="24" t="s">
        <v>882</v>
      </c>
      <c r="B6" s="44" t="s">
        <v>3033</v>
      </c>
      <c r="C6" s="44" t="s">
        <v>3034</v>
      </c>
      <c r="D6" s="45">
        <v>1</v>
      </c>
      <c r="E6" s="46">
        <v>40.64</v>
      </c>
      <c r="F6" s="24" t="s">
        <v>1178</v>
      </c>
      <c r="G6" s="44" t="s">
        <v>1959</v>
      </c>
      <c r="H6" s="44" t="s">
        <v>1960</v>
      </c>
      <c r="I6" s="45">
        <v>9</v>
      </c>
      <c r="J6" s="46">
        <v>39.94</v>
      </c>
    </row>
    <row r="7" spans="1:11">
      <c r="A7" s="24" t="s">
        <v>886</v>
      </c>
      <c r="B7" s="44" t="s">
        <v>3065</v>
      </c>
      <c r="C7" s="44" t="s">
        <v>3066</v>
      </c>
      <c r="D7" s="45">
        <v>1</v>
      </c>
      <c r="E7" s="46">
        <v>47.19</v>
      </c>
      <c r="F7" s="24" t="s">
        <v>879</v>
      </c>
      <c r="G7" s="44" t="s">
        <v>2173</v>
      </c>
      <c r="H7" s="44" t="s">
        <v>2174</v>
      </c>
      <c r="I7" s="45">
        <v>9</v>
      </c>
      <c r="J7" s="46">
        <v>58.68</v>
      </c>
    </row>
    <row r="8" spans="1:11">
      <c r="A8" s="24" t="s">
        <v>888</v>
      </c>
      <c r="B8" s="44" t="s">
        <v>3152</v>
      </c>
      <c r="C8" s="44" t="s">
        <v>3153</v>
      </c>
      <c r="D8" s="45">
        <v>1</v>
      </c>
      <c r="E8" s="46">
        <v>47.29</v>
      </c>
      <c r="F8" s="24" t="s">
        <v>881</v>
      </c>
      <c r="G8" s="44" t="s">
        <v>2178</v>
      </c>
      <c r="H8" s="44" t="s">
        <v>2179</v>
      </c>
      <c r="I8" s="45">
        <v>9</v>
      </c>
      <c r="J8" s="46">
        <v>57.98</v>
      </c>
    </row>
    <row r="9" spans="1:11">
      <c r="A9" s="24" t="s">
        <v>896</v>
      </c>
      <c r="B9" s="44" t="s">
        <v>3470</v>
      </c>
      <c r="C9" s="44" t="s">
        <v>3471</v>
      </c>
      <c r="D9" s="45">
        <v>1</v>
      </c>
      <c r="E9" s="46">
        <v>41.64</v>
      </c>
      <c r="F9" s="24" t="s">
        <v>889</v>
      </c>
      <c r="G9" s="44" t="s">
        <v>2476</v>
      </c>
      <c r="H9" s="44" t="s">
        <v>2477</v>
      </c>
      <c r="I9" s="45">
        <v>9</v>
      </c>
      <c r="J9" s="46">
        <v>52.42</v>
      </c>
    </row>
    <row r="10" spans="1:11">
      <c r="A10" s="24" t="s">
        <v>898</v>
      </c>
      <c r="B10" s="44" t="s">
        <v>3199</v>
      </c>
      <c r="C10" s="44" t="s">
        <v>3200</v>
      </c>
      <c r="D10" s="45">
        <v>1</v>
      </c>
      <c r="E10" s="46">
        <v>43.68</v>
      </c>
      <c r="F10" s="24" t="s">
        <v>891</v>
      </c>
      <c r="G10" s="44" t="s">
        <v>2071</v>
      </c>
      <c r="H10" s="44" t="s">
        <v>2072</v>
      </c>
      <c r="I10" s="45">
        <v>9</v>
      </c>
      <c r="J10" s="46">
        <v>41.22</v>
      </c>
    </row>
    <row r="11" spans="1:11">
      <c r="A11" s="24" t="s">
        <v>939</v>
      </c>
      <c r="B11" s="44" t="s">
        <v>3222</v>
      </c>
      <c r="C11" s="44" t="s">
        <v>3223</v>
      </c>
      <c r="D11" s="45">
        <v>1</v>
      </c>
      <c r="E11" s="46">
        <v>49.4</v>
      </c>
      <c r="F11" s="24" t="s">
        <v>895</v>
      </c>
      <c r="G11" s="44" t="s">
        <v>2258</v>
      </c>
      <c r="H11" s="44" t="s">
        <v>2259</v>
      </c>
      <c r="I11" s="45">
        <v>10</v>
      </c>
      <c r="J11" s="46">
        <v>39.86</v>
      </c>
    </row>
    <row r="12" spans="1:11">
      <c r="A12" s="24" t="s">
        <v>941</v>
      </c>
      <c r="B12" s="44" t="s">
        <v>3355</v>
      </c>
      <c r="C12" s="44" t="s">
        <v>3356</v>
      </c>
      <c r="D12" s="45">
        <v>1</v>
      </c>
      <c r="E12" s="46">
        <v>39.06</v>
      </c>
      <c r="F12" s="24" t="s">
        <v>897</v>
      </c>
      <c r="G12" s="44" t="s">
        <v>3472</v>
      </c>
      <c r="H12" s="44" t="s">
        <v>3473</v>
      </c>
      <c r="I12" s="45">
        <v>10</v>
      </c>
      <c r="J12" s="46">
        <v>41.45</v>
      </c>
    </row>
    <row r="13" spans="1:11">
      <c r="A13" s="24" t="s">
        <v>943</v>
      </c>
      <c r="B13" s="44" t="s">
        <v>3357</v>
      </c>
      <c r="C13" s="44" t="s">
        <v>3358</v>
      </c>
      <c r="D13" s="45">
        <v>1</v>
      </c>
      <c r="E13" s="46">
        <v>41.44</v>
      </c>
      <c r="F13" s="24" t="s">
        <v>917</v>
      </c>
      <c r="G13" s="44" t="s">
        <v>2262</v>
      </c>
      <c r="H13" s="44" t="s">
        <v>2263</v>
      </c>
      <c r="I13" s="45">
        <v>10</v>
      </c>
      <c r="J13" s="46">
        <v>40.020000000000003</v>
      </c>
    </row>
    <row r="14" spans="1:11">
      <c r="A14" s="24" t="s">
        <v>947</v>
      </c>
      <c r="B14" s="44" t="s">
        <v>3376</v>
      </c>
      <c r="C14" s="44" t="s">
        <v>1332</v>
      </c>
      <c r="D14" s="45">
        <v>1</v>
      </c>
      <c r="E14" s="46">
        <v>44.3</v>
      </c>
      <c r="F14" s="24" t="s">
        <v>938</v>
      </c>
      <c r="G14" s="44" t="s">
        <v>2368</v>
      </c>
      <c r="H14" s="44" t="s">
        <v>2369</v>
      </c>
      <c r="I14" s="45">
        <v>10</v>
      </c>
      <c r="J14" s="46">
        <v>40.81</v>
      </c>
    </row>
    <row r="15" spans="1:11">
      <c r="A15" s="24" t="s">
        <v>954</v>
      </c>
      <c r="B15" s="44" t="s">
        <v>3397</v>
      </c>
      <c r="C15" s="44" t="s">
        <v>1336</v>
      </c>
      <c r="D15" s="45">
        <v>1</v>
      </c>
      <c r="E15" s="46">
        <v>38.590000000000003</v>
      </c>
      <c r="F15" s="24" t="s">
        <v>940</v>
      </c>
      <c r="G15" s="44" t="s">
        <v>2638</v>
      </c>
      <c r="H15" s="44" t="s">
        <v>2639</v>
      </c>
      <c r="I15" s="45">
        <v>10</v>
      </c>
      <c r="J15" s="46">
        <v>49.96</v>
      </c>
    </row>
    <row r="16" spans="1:11">
      <c r="A16" s="24" t="s">
        <v>956</v>
      </c>
      <c r="B16" s="44" t="s">
        <v>3108</v>
      </c>
      <c r="C16" s="44" t="s">
        <v>3109</v>
      </c>
      <c r="D16" s="45">
        <v>1</v>
      </c>
      <c r="E16" s="46">
        <v>48.15</v>
      </c>
      <c r="F16" s="24" t="s">
        <v>942</v>
      </c>
      <c r="G16" s="44" t="s">
        <v>2725</v>
      </c>
      <c r="H16" s="44" t="s">
        <v>2726</v>
      </c>
      <c r="I16" s="45">
        <v>10</v>
      </c>
      <c r="J16" s="46">
        <v>43.93</v>
      </c>
    </row>
    <row r="17" spans="1:10">
      <c r="A17" s="24" t="s">
        <v>958</v>
      </c>
      <c r="B17" s="44" t="s">
        <v>3106</v>
      </c>
      <c r="C17" s="44" t="s">
        <v>3107</v>
      </c>
      <c r="D17" s="45">
        <v>1</v>
      </c>
      <c r="E17" s="46">
        <v>47.9</v>
      </c>
      <c r="F17" s="24" t="s">
        <v>946</v>
      </c>
      <c r="G17" s="44" t="s">
        <v>2270</v>
      </c>
      <c r="H17" s="44" t="s">
        <v>1407</v>
      </c>
      <c r="I17" s="45">
        <v>11</v>
      </c>
      <c r="J17" s="46">
        <v>39.090000000000003</v>
      </c>
    </row>
    <row r="18" spans="1:10">
      <c r="A18" s="24" t="s">
        <v>590</v>
      </c>
      <c r="B18" s="44" t="s">
        <v>3110</v>
      </c>
      <c r="C18" s="44" t="s">
        <v>3111</v>
      </c>
      <c r="D18" s="45">
        <v>2</v>
      </c>
      <c r="E18" s="46">
        <v>37.950000000000003</v>
      </c>
      <c r="F18" s="24" t="s">
        <v>1189</v>
      </c>
      <c r="G18" s="44" t="s">
        <v>2336</v>
      </c>
      <c r="H18" s="44" t="s">
        <v>2337</v>
      </c>
      <c r="I18" s="45">
        <v>11</v>
      </c>
      <c r="J18" s="46">
        <v>45.8</v>
      </c>
    </row>
    <row r="19" spans="1:10">
      <c r="A19" s="24" t="s">
        <v>592</v>
      </c>
      <c r="B19" s="44" t="s">
        <v>2548</v>
      </c>
      <c r="C19" s="44" t="s">
        <v>2549</v>
      </c>
      <c r="D19" s="45">
        <v>2</v>
      </c>
      <c r="E19" s="46">
        <v>41.61</v>
      </c>
      <c r="F19" s="24" t="s">
        <v>1191</v>
      </c>
      <c r="G19" s="44" t="s">
        <v>2498</v>
      </c>
      <c r="H19" s="44" t="s">
        <v>1467</v>
      </c>
      <c r="I19" s="45">
        <v>11</v>
      </c>
      <c r="J19" s="46">
        <v>47.34</v>
      </c>
    </row>
    <row r="20" spans="1:10">
      <c r="A20" s="24" t="s">
        <v>772</v>
      </c>
      <c r="B20" s="44" t="s">
        <v>3086</v>
      </c>
      <c r="C20" s="44" t="s">
        <v>3087</v>
      </c>
      <c r="D20" s="45">
        <v>2</v>
      </c>
      <c r="E20" s="46">
        <v>42.36</v>
      </c>
      <c r="F20" s="24" t="s">
        <v>951</v>
      </c>
      <c r="G20" s="44" t="s">
        <v>2467</v>
      </c>
      <c r="H20" s="44" t="s">
        <v>2468</v>
      </c>
      <c r="I20" s="45">
        <v>11</v>
      </c>
      <c r="J20" s="46">
        <v>53.92</v>
      </c>
    </row>
    <row r="21" spans="1:10">
      <c r="A21" s="24" t="s">
        <v>774</v>
      </c>
      <c r="B21" s="44" t="s">
        <v>3088</v>
      </c>
      <c r="C21" s="44" t="s">
        <v>1345</v>
      </c>
      <c r="D21" s="45">
        <v>2</v>
      </c>
      <c r="E21" s="46">
        <v>36.76</v>
      </c>
      <c r="F21" s="24" t="s">
        <v>953</v>
      </c>
      <c r="G21" s="44" t="s">
        <v>3439</v>
      </c>
      <c r="H21" s="44" t="s">
        <v>3440</v>
      </c>
      <c r="I21" s="45">
        <v>12</v>
      </c>
      <c r="J21" s="46">
        <v>36.54</v>
      </c>
    </row>
    <row r="22" spans="1:10">
      <c r="A22" s="24" t="s">
        <v>1126</v>
      </c>
      <c r="B22" s="44" t="s">
        <v>2505</v>
      </c>
      <c r="C22" s="44" t="s">
        <v>2506</v>
      </c>
      <c r="D22" s="45">
        <v>3</v>
      </c>
      <c r="E22" s="46">
        <v>48.22</v>
      </c>
      <c r="F22" s="24" t="s">
        <v>955</v>
      </c>
      <c r="G22" s="44" t="s">
        <v>3447</v>
      </c>
      <c r="H22" s="44" t="s">
        <v>1411</v>
      </c>
      <c r="I22" s="45">
        <v>12</v>
      </c>
      <c r="J22" s="46">
        <v>43.56</v>
      </c>
    </row>
    <row r="23" spans="1:10">
      <c r="A23" s="24" t="s">
        <v>1128</v>
      </c>
      <c r="B23" s="44" t="s">
        <v>2849</v>
      </c>
      <c r="C23" s="44" t="s">
        <v>2850</v>
      </c>
      <c r="D23" s="45">
        <v>3</v>
      </c>
      <c r="E23" s="46">
        <v>38.770000000000003</v>
      </c>
      <c r="F23" s="24" t="s">
        <v>959</v>
      </c>
      <c r="G23" s="44" t="s">
        <v>1719</v>
      </c>
      <c r="H23" s="44" t="s">
        <v>1720</v>
      </c>
      <c r="I23" s="45">
        <v>13</v>
      </c>
      <c r="J23" s="46">
        <v>37.03</v>
      </c>
    </row>
    <row r="24" spans="1:10">
      <c r="A24" s="24" t="s">
        <v>962</v>
      </c>
      <c r="B24" s="44" t="s">
        <v>3134</v>
      </c>
      <c r="C24" s="44" t="s">
        <v>3135</v>
      </c>
      <c r="D24" s="45">
        <v>3</v>
      </c>
      <c r="E24" s="46">
        <v>43.14</v>
      </c>
      <c r="F24" s="24" t="s">
        <v>754</v>
      </c>
      <c r="G24" s="44" t="s">
        <v>1715</v>
      </c>
      <c r="H24" s="44" t="s">
        <v>1716</v>
      </c>
      <c r="I24" s="45">
        <v>13</v>
      </c>
      <c r="J24" s="46">
        <v>37.74</v>
      </c>
    </row>
    <row r="25" spans="1:10">
      <c r="A25" s="24" t="s">
        <v>964</v>
      </c>
      <c r="B25" s="44" t="s">
        <v>3136</v>
      </c>
      <c r="C25" s="44" t="s">
        <v>3137</v>
      </c>
      <c r="D25" s="45">
        <v>3</v>
      </c>
      <c r="E25" s="46">
        <v>43.86</v>
      </c>
      <c r="F25" s="24" t="s">
        <v>756</v>
      </c>
      <c r="G25" s="44" t="s">
        <v>1713</v>
      </c>
      <c r="H25" s="44" t="s">
        <v>1714</v>
      </c>
      <c r="I25" s="45">
        <v>13</v>
      </c>
      <c r="J25" s="46">
        <v>37.51</v>
      </c>
    </row>
    <row r="26" spans="1:10">
      <c r="A26" s="24" t="s">
        <v>788</v>
      </c>
      <c r="B26" s="44" t="s">
        <v>3112</v>
      </c>
      <c r="C26" s="44" t="s">
        <v>3113</v>
      </c>
      <c r="D26" s="45">
        <v>3</v>
      </c>
      <c r="E26" s="46">
        <v>56.18</v>
      </c>
      <c r="F26" s="24" t="s">
        <v>758</v>
      </c>
      <c r="G26" s="44" t="s">
        <v>1710</v>
      </c>
      <c r="H26" s="44" t="s">
        <v>1711</v>
      </c>
      <c r="I26" s="45">
        <v>13</v>
      </c>
      <c r="J26" s="46">
        <v>37.06</v>
      </c>
    </row>
    <row r="27" spans="1:10">
      <c r="A27" s="24" t="s">
        <v>792</v>
      </c>
      <c r="B27" s="44" t="s">
        <v>1983</v>
      </c>
      <c r="C27" s="44" t="s">
        <v>1356</v>
      </c>
      <c r="D27" s="45">
        <v>4</v>
      </c>
      <c r="E27" s="46">
        <v>58.9</v>
      </c>
      <c r="F27" s="24" t="s">
        <v>589</v>
      </c>
      <c r="G27" s="44" t="s">
        <v>1660</v>
      </c>
      <c r="H27" s="44" t="s">
        <v>1413</v>
      </c>
      <c r="I27" s="45">
        <v>13</v>
      </c>
      <c r="J27" s="46">
        <v>43.25</v>
      </c>
    </row>
    <row r="28" spans="1:10">
      <c r="A28" s="24" t="s">
        <v>796</v>
      </c>
      <c r="B28" s="44" t="s">
        <v>2314</v>
      </c>
      <c r="C28" s="44" t="s">
        <v>2315</v>
      </c>
      <c r="D28" s="45">
        <v>4</v>
      </c>
      <c r="E28" s="46">
        <v>47.28</v>
      </c>
      <c r="F28" s="24" t="s">
        <v>591</v>
      </c>
      <c r="G28" s="44" t="s">
        <v>1914</v>
      </c>
      <c r="H28" s="44" t="s">
        <v>1416</v>
      </c>
      <c r="I28" s="45">
        <v>13</v>
      </c>
      <c r="J28" s="46">
        <v>44.27</v>
      </c>
    </row>
    <row r="29" spans="1:10">
      <c r="A29" s="24" t="s">
        <v>798</v>
      </c>
      <c r="B29" s="44" t="s">
        <v>2452</v>
      </c>
      <c r="C29" s="44" t="s">
        <v>1359</v>
      </c>
      <c r="D29" s="45">
        <v>4</v>
      </c>
      <c r="E29" s="46">
        <v>41.41</v>
      </c>
      <c r="F29" s="24" t="s">
        <v>595</v>
      </c>
      <c r="G29" s="44" t="s">
        <v>1749</v>
      </c>
      <c r="H29" s="44" t="s">
        <v>1750</v>
      </c>
      <c r="I29" s="45">
        <v>13</v>
      </c>
      <c r="J29" s="46">
        <v>47.79</v>
      </c>
    </row>
    <row r="30" spans="1:10">
      <c r="A30" s="24" t="s">
        <v>800</v>
      </c>
      <c r="B30" s="44" t="s">
        <v>2465</v>
      </c>
      <c r="C30" s="44" t="s">
        <v>2466</v>
      </c>
      <c r="D30" s="45">
        <v>4</v>
      </c>
      <c r="E30" s="46">
        <v>56.22</v>
      </c>
      <c r="F30" s="24" t="s">
        <v>767</v>
      </c>
      <c r="G30" s="44" t="s">
        <v>2199</v>
      </c>
      <c r="H30" s="44" t="s">
        <v>1419</v>
      </c>
      <c r="I30" s="45">
        <v>13</v>
      </c>
      <c r="J30" s="46">
        <v>45.66</v>
      </c>
    </row>
    <row r="31" spans="1:10">
      <c r="A31" s="24" t="s">
        <v>802</v>
      </c>
      <c r="B31" s="44" t="s">
        <v>2562</v>
      </c>
      <c r="C31" s="44" t="s">
        <v>1360</v>
      </c>
      <c r="D31" s="45">
        <v>4</v>
      </c>
      <c r="E31" s="46">
        <v>37.54</v>
      </c>
      <c r="F31" s="24" t="s">
        <v>775</v>
      </c>
      <c r="G31" s="44" t="s">
        <v>2396</v>
      </c>
      <c r="H31" s="44" t="s">
        <v>2397</v>
      </c>
      <c r="I31" s="45">
        <v>14</v>
      </c>
      <c r="J31" s="46">
        <v>50.62</v>
      </c>
    </row>
    <row r="32" spans="1:10">
      <c r="A32" s="24" t="s">
        <v>852</v>
      </c>
      <c r="B32" s="44" t="s">
        <v>3035</v>
      </c>
      <c r="C32" s="44" t="s">
        <v>3036</v>
      </c>
      <c r="D32" s="45">
        <v>4</v>
      </c>
      <c r="E32" s="46">
        <v>34.75</v>
      </c>
      <c r="F32" s="24" t="s">
        <v>1121</v>
      </c>
      <c r="G32" s="44" t="s">
        <v>2372</v>
      </c>
      <c r="H32" s="44" t="s">
        <v>2373</v>
      </c>
      <c r="I32" s="45">
        <v>15</v>
      </c>
      <c r="J32" s="46">
        <v>40.229999999999997</v>
      </c>
    </row>
    <row r="33" spans="1:10">
      <c r="A33" s="24" t="s">
        <v>854</v>
      </c>
      <c r="B33" s="44" t="s">
        <v>3054</v>
      </c>
      <c r="C33" s="44" t="s">
        <v>3055</v>
      </c>
      <c r="D33" s="45">
        <v>4</v>
      </c>
      <c r="E33" s="46">
        <v>39.44</v>
      </c>
      <c r="F33" s="24" t="s">
        <v>1123</v>
      </c>
      <c r="G33" s="44" t="s">
        <v>2386</v>
      </c>
      <c r="H33" s="44" t="s">
        <v>1423</v>
      </c>
      <c r="I33" s="45">
        <v>15</v>
      </c>
      <c r="J33" s="46">
        <v>51.54</v>
      </c>
    </row>
    <row r="34" spans="1:10">
      <c r="A34" s="24" t="s">
        <v>856</v>
      </c>
      <c r="B34" s="44" t="s">
        <v>3045</v>
      </c>
      <c r="C34" s="44" t="s">
        <v>3046</v>
      </c>
      <c r="D34" s="45">
        <v>4</v>
      </c>
      <c r="E34" s="46">
        <v>36.340000000000003</v>
      </c>
      <c r="F34" s="24" t="s">
        <v>1125</v>
      </c>
      <c r="G34" s="44" t="s">
        <v>2402</v>
      </c>
      <c r="H34" s="44" t="s">
        <v>2403</v>
      </c>
      <c r="I34" s="45">
        <v>15</v>
      </c>
      <c r="J34" s="46">
        <v>47.54</v>
      </c>
    </row>
    <row r="35" spans="1:10">
      <c r="A35" s="24" t="s">
        <v>860</v>
      </c>
      <c r="B35" s="44" t="s">
        <v>2321</v>
      </c>
      <c r="C35" s="44" t="s">
        <v>2322</v>
      </c>
      <c r="D35" s="45">
        <v>4</v>
      </c>
      <c r="E35" s="46">
        <v>47.98</v>
      </c>
      <c r="F35" s="24" t="s">
        <v>1127</v>
      </c>
      <c r="G35" s="44" t="s">
        <v>2456</v>
      </c>
      <c r="H35" s="44" t="s">
        <v>2457</v>
      </c>
      <c r="I35" s="45">
        <v>15</v>
      </c>
      <c r="J35" s="46">
        <v>45.87</v>
      </c>
    </row>
    <row r="36" spans="1:10">
      <c r="A36" s="24" t="s">
        <v>864</v>
      </c>
      <c r="B36" s="44" t="s">
        <v>2641</v>
      </c>
      <c r="C36" s="44" t="s">
        <v>1371</v>
      </c>
      <c r="D36" s="45">
        <v>5</v>
      </c>
      <c r="E36" s="46">
        <v>41.22</v>
      </c>
      <c r="F36" s="24" t="s">
        <v>1129</v>
      </c>
      <c r="G36" s="44" t="s">
        <v>2602</v>
      </c>
      <c r="H36" s="44" t="s">
        <v>1424</v>
      </c>
      <c r="I36" s="45">
        <v>15</v>
      </c>
      <c r="J36" s="46">
        <v>58.23</v>
      </c>
    </row>
    <row r="37" spans="1:10">
      <c r="A37" s="24" t="s">
        <v>866</v>
      </c>
      <c r="B37" s="44" t="s">
        <v>2841</v>
      </c>
      <c r="C37" s="44" t="s">
        <v>1373</v>
      </c>
      <c r="D37" s="45">
        <v>5</v>
      </c>
      <c r="E37" s="46">
        <v>34.07</v>
      </c>
      <c r="F37" s="24" t="s">
        <v>619</v>
      </c>
      <c r="G37" s="44" t="s">
        <v>3083</v>
      </c>
      <c r="H37" s="44" t="s">
        <v>3084</v>
      </c>
      <c r="I37" s="45">
        <v>17</v>
      </c>
      <c r="J37" s="46">
        <v>56.64</v>
      </c>
    </row>
    <row r="38" spans="1:10">
      <c r="A38" s="24" t="s">
        <v>870</v>
      </c>
      <c r="B38" s="44" t="s">
        <v>2132</v>
      </c>
      <c r="C38" s="44" t="s">
        <v>1377</v>
      </c>
      <c r="D38" s="45">
        <v>5</v>
      </c>
      <c r="E38" s="46">
        <v>48.16</v>
      </c>
      <c r="F38" s="24" t="s">
        <v>621</v>
      </c>
      <c r="G38" s="44" t="s">
        <v>2413</v>
      </c>
      <c r="H38" s="44" t="s">
        <v>2414</v>
      </c>
      <c r="I38" s="45">
        <v>17</v>
      </c>
      <c r="J38" s="46">
        <v>47.58</v>
      </c>
    </row>
    <row r="39" spans="1:10">
      <c r="A39" s="24" t="s">
        <v>676</v>
      </c>
      <c r="B39" s="44" t="s">
        <v>1979</v>
      </c>
      <c r="C39" s="44" t="s">
        <v>1980</v>
      </c>
      <c r="D39" s="45">
        <v>6</v>
      </c>
      <c r="E39" s="46">
        <v>34.96</v>
      </c>
      <c r="F39" s="24" t="s">
        <v>789</v>
      </c>
      <c r="G39" s="44" t="s">
        <v>2124</v>
      </c>
      <c r="H39" s="44" t="s">
        <v>2125</v>
      </c>
      <c r="I39" s="45">
        <v>17</v>
      </c>
      <c r="J39" s="46">
        <v>45.41</v>
      </c>
    </row>
    <row r="40" spans="1:10">
      <c r="A40" s="24" t="s">
        <v>516</v>
      </c>
      <c r="B40" s="44"/>
      <c r="C40" s="44" t="s">
        <v>1991</v>
      </c>
      <c r="D40" s="45">
        <v>6</v>
      </c>
      <c r="E40" s="46">
        <v>46.24</v>
      </c>
      <c r="F40" s="24" t="s">
        <v>791</v>
      </c>
      <c r="G40" s="44" t="s">
        <v>2043</v>
      </c>
      <c r="H40" s="44" t="s">
        <v>1428</v>
      </c>
      <c r="I40" s="45">
        <v>17</v>
      </c>
      <c r="J40" s="46">
        <v>52.81</v>
      </c>
    </row>
    <row r="41" spans="1:10">
      <c r="A41" s="24" t="s">
        <v>518</v>
      </c>
      <c r="B41" s="44" t="s">
        <v>2616</v>
      </c>
      <c r="C41" s="44" t="s">
        <v>2617</v>
      </c>
      <c r="D41" s="45">
        <v>7</v>
      </c>
      <c r="E41" s="46">
        <v>49.7</v>
      </c>
      <c r="F41" s="24" t="s">
        <v>799</v>
      </c>
      <c r="G41" s="44" t="s">
        <v>2630</v>
      </c>
      <c r="H41" s="44" t="s">
        <v>1432</v>
      </c>
      <c r="I41" s="45">
        <v>18</v>
      </c>
      <c r="J41" s="46">
        <v>46.43</v>
      </c>
    </row>
    <row r="42" spans="1:10">
      <c r="A42" s="24" t="s">
        <v>682</v>
      </c>
      <c r="B42" s="44" t="s">
        <v>2700</v>
      </c>
      <c r="C42" s="44" t="s">
        <v>2701</v>
      </c>
      <c r="D42" s="45">
        <v>7</v>
      </c>
      <c r="E42" s="46">
        <v>34.549999999999997</v>
      </c>
      <c r="F42" s="24" t="s">
        <v>801</v>
      </c>
      <c r="G42" s="44" t="s">
        <v>2678</v>
      </c>
      <c r="H42" s="44" t="s">
        <v>2679</v>
      </c>
      <c r="I42" s="45">
        <v>18</v>
      </c>
      <c r="J42" s="46">
        <v>48.04</v>
      </c>
    </row>
    <row r="43" spans="1:10">
      <c r="A43" s="24" t="s">
        <v>686</v>
      </c>
      <c r="B43" s="44" t="s">
        <v>2934</v>
      </c>
      <c r="C43" s="44" t="s">
        <v>1385</v>
      </c>
      <c r="D43" s="45">
        <v>7</v>
      </c>
      <c r="E43" s="46">
        <v>46.61</v>
      </c>
      <c r="F43" s="24" t="s">
        <v>803</v>
      </c>
      <c r="G43" s="44" t="s">
        <v>2019</v>
      </c>
      <c r="H43" s="44" t="s">
        <v>2020</v>
      </c>
      <c r="I43" s="45">
        <v>19</v>
      </c>
      <c r="J43" s="46">
        <v>52.18</v>
      </c>
    </row>
    <row r="44" spans="1:10">
      <c r="A44" s="24" t="s">
        <v>688</v>
      </c>
      <c r="B44" s="44" t="s">
        <v>2948</v>
      </c>
      <c r="C44" s="44" t="s">
        <v>2949</v>
      </c>
      <c r="D44" s="45">
        <v>7</v>
      </c>
      <c r="E44" s="46">
        <v>49.96</v>
      </c>
      <c r="F44" s="24" t="s">
        <v>847</v>
      </c>
      <c r="G44" s="44" t="s">
        <v>2038</v>
      </c>
      <c r="H44" s="44" t="s">
        <v>1434</v>
      </c>
      <c r="I44" s="45">
        <v>19</v>
      </c>
      <c r="J44" s="46">
        <v>52.93</v>
      </c>
    </row>
    <row r="45" spans="1:10">
      <c r="A45" s="24" t="s">
        <v>690</v>
      </c>
      <c r="B45" s="44" t="s">
        <v>2692</v>
      </c>
      <c r="C45" s="44" t="s">
        <v>2693</v>
      </c>
      <c r="D45" s="45">
        <v>7</v>
      </c>
      <c r="E45" s="46">
        <v>33.049999999999997</v>
      </c>
      <c r="F45" s="24" t="s">
        <v>851</v>
      </c>
      <c r="G45" s="44" t="s">
        <v>2313</v>
      </c>
      <c r="H45" s="44" t="s">
        <v>1435</v>
      </c>
      <c r="I45" s="45">
        <v>19</v>
      </c>
      <c r="J45" s="46">
        <v>43.37</v>
      </c>
    </row>
    <row r="46" spans="1:10">
      <c r="A46" s="24" t="s">
        <v>874</v>
      </c>
      <c r="B46" s="44" t="s">
        <v>2669</v>
      </c>
      <c r="C46" s="44" t="s">
        <v>1388</v>
      </c>
      <c r="D46" s="45">
        <v>8</v>
      </c>
      <c r="E46" s="46">
        <v>61.06</v>
      </c>
      <c r="F46" s="24" t="s">
        <v>853</v>
      </c>
      <c r="G46" s="44" t="s">
        <v>2338</v>
      </c>
      <c r="H46" s="44" t="s">
        <v>1436</v>
      </c>
      <c r="I46" s="45">
        <v>19</v>
      </c>
      <c r="J46" s="46">
        <v>45.83</v>
      </c>
    </row>
    <row r="47" spans="1:10">
      <c r="A47" s="24" t="s">
        <v>876</v>
      </c>
      <c r="B47" s="44" t="s">
        <v>2416</v>
      </c>
      <c r="C47" s="44" t="s">
        <v>2417</v>
      </c>
      <c r="D47" s="45">
        <v>8</v>
      </c>
      <c r="E47" s="46">
        <v>37.229999999999997</v>
      </c>
      <c r="F47" s="24" t="s">
        <v>855</v>
      </c>
      <c r="G47" s="44" t="s">
        <v>2343</v>
      </c>
      <c r="H47" s="44" t="s">
        <v>1437</v>
      </c>
      <c r="I47" s="45">
        <v>19</v>
      </c>
      <c r="J47" s="46">
        <v>39.81</v>
      </c>
    </row>
    <row r="48" spans="1:10">
      <c r="A48" s="24" t="s">
        <v>545</v>
      </c>
      <c r="B48" s="44" t="s">
        <v>2450</v>
      </c>
      <c r="C48" s="44" t="s">
        <v>2451</v>
      </c>
      <c r="D48" s="45" t="s">
        <v>1020</v>
      </c>
      <c r="E48" s="46">
        <v>36.79</v>
      </c>
      <c r="F48" s="24" t="s">
        <v>865</v>
      </c>
      <c r="G48" s="44" t="s">
        <v>2316</v>
      </c>
      <c r="H48" s="44" t="s">
        <v>2317</v>
      </c>
      <c r="I48" s="45">
        <v>20</v>
      </c>
      <c r="J48" s="46">
        <v>46.1</v>
      </c>
    </row>
    <row r="49" spans="1:10">
      <c r="A49" s="24" t="s">
        <v>549</v>
      </c>
      <c r="B49" s="44" t="s">
        <v>2318</v>
      </c>
      <c r="C49" s="44" t="s">
        <v>1392</v>
      </c>
      <c r="D49" s="45" t="s">
        <v>1020</v>
      </c>
      <c r="E49" s="46">
        <v>45.04</v>
      </c>
      <c r="F49" s="24" t="s">
        <v>869</v>
      </c>
      <c r="G49" s="44" t="s">
        <v>2565</v>
      </c>
      <c r="H49" s="44" t="s">
        <v>1447</v>
      </c>
      <c r="I49" s="45">
        <v>20</v>
      </c>
      <c r="J49" s="46">
        <v>37.409999999999997</v>
      </c>
    </row>
    <row r="50" spans="1:10">
      <c r="A50" s="24" t="s">
        <v>705</v>
      </c>
      <c r="B50" s="44" t="s">
        <v>2621</v>
      </c>
      <c r="C50" s="44" t="s">
        <v>2622</v>
      </c>
      <c r="D50" s="45" t="s">
        <v>1020</v>
      </c>
      <c r="E50" s="46">
        <v>37.909999999999997</v>
      </c>
      <c r="F50" s="24" t="s">
        <v>871</v>
      </c>
      <c r="G50" s="44" t="s">
        <v>3330</v>
      </c>
      <c r="H50" s="44" t="s">
        <v>3331</v>
      </c>
      <c r="I50" s="45">
        <v>21</v>
      </c>
      <c r="J50" s="46">
        <v>62.69</v>
      </c>
    </row>
    <row r="51" spans="1:10">
      <c r="A51" s="24" t="s">
        <v>707</v>
      </c>
      <c r="B51" s="44" t="s">
        <v>2897</v>
      </c>
      <c r="C51" s="44" t="s">
        <v>1394</v>
      </c>
      <c r="D51" s="45" t="s">
        <v>1020</v>
      </c>
      <c r="E51" s="46">
        <v>42.89</v>
      </c>
      <c r="F51" s="24" t="s">
        <v>675</v>
      </c>
      <c r="G51" s="44" t="s">
        <v>2017</v>
      </c>
      <c r="H51" s="44" t="s">
        <v>2018</v>
      </c>
      <c r="I51" s="45">
        <v>21</v>
      </c>
      <c r="J51" s="46">
        <v>41.31</v>
      </c>
    </row>
    <row r="52" spans="1:10">
      <c r="A52" s="24" t="s">
        <v>709</v>
      </c>
      <c r="B52" s="44" t="s">
        <v>2910</v>
      </c>
      <c r="C52" s="44" t="s">
        <v>2911</v>
      </c>
      <c r="D52" s="45" t="s">
        <v>1020</v>
      </c>
      <c r="E52" s="46">
        <v>42.58</v>
      </c>
      <c r="F52" s="24" t="s">
        <v>677</v>
      </c>
      <c r="G52" s="44" t="s">
        <v>3392</v>
      </c>
      <c r="H52" s="44" t="s">
        <v>1449</v>
      </c>
      <c r="I52" s="45">
        <v>21</v>
      </c>
      <c r="J52" s="46">
        <v>58.46</v>
      </c>
    </row>
    <row r="53" spans="1:10">
      <c r="A53" s="47" t="s">
        <v>710</v>
      </c>
      <c r="B53" s="44" t="s">
        <v>2913</v>
      </c>
      <c r="C53" s="44" t="s">
        <v>2914</v>
      </c>
      <c r="D53" s="45" t="s">
        <v>1020</v>
      </c>
      <c r="E53" s="46">
        <v>47.85</v>
      </c>
      <c r="F53" s="24" t="s">
        <v>671</v>
      </c>
      <c r="G53" s="44" t="s">
        <v>1816</v>
      </c>
      <c r="H53" s="44" t="s">
        <v>1817</v>
      </c>
      <c r="I53" s="45">
        <v>22</v>
      </c>
      <c r="J53" s="46">
        <v>47.06</v>
      </c>
    </row>
    <row r="54" spans="1:10">
      <c r="A54" s="24"/>
      <c r="B54" s="17"/>
      <c r="C54" s="17"/>
      <c r="D54" s="45"/>
      <c r="E54" s="25"/>
      <c r="F54" s="24" t="s">
        <v>515</v>
      </c>
      <c r="G54" s="44" t="s">
        <v>1679</v>
      </c>
      <c r="H54" s="44" t="s">
        <v>1451</v>
      </c>
      <c r="I54" s="45">
        <v>23</v>
      </c>
      <c r="J54" s="46">
        <v>65.040000000000006</v>
      </c>
    </row>
    <row r="55" spans="1:10">
      <c r="A55" s="24"/>
      <c r="B55" s="17"/>
      <c r="C55" s="17"/>
      <c r="D55" s="45"/>
      <c r="E55" s="25"/>
      <c r="F55" s="24" t="s">
        <v>517</v>
      </c>
      <c r="G55" s="44" t="s">
        <v>1879</v>
      </c>
      <c r="H55" s="44" t="s">
        <v>1880</v>
      </c>
      <c r="I55" s="45">
        <v>23</v>
      </c>
      <c r="J55" s="46">
        <v>65.88</v>
      </c>
    </row>
    <row r="56" spans="1:10">
      <c r="A56" s="24"/>
      <c r="B56" s="17"/>
      <c r="C56" s="17"/>
      <c r="D56" s="45"/>
      <c r="E56" s="25"/>
      <c r="F56" s="24" t="s">
        <v>683</v>
      </c>
      <c r="G56" s="44" t="s">
        <v>1729</v>
      </c>
      <c r="H56" s="44" t="s">
        <v>1730</v>
      </c>
      <c r="I56" s="45">
        <v>24</v>
      </c>
      <c r="J56" s="46">
        <v>45.39</v>
      </c>
    </row>
    <row r="57" spans="1:10">
      <c r="A57" s="24"/>
      <c r="B57" s="17"/>
      <c r="C57" s="17"/>
      <c r="D57" s="45"/>
      <c r="E57" s="25"/>
      <c r="F57" s="24" t="s">
        <v>685</v>
      </c>
      <c r="G57" s="44" t="s">
        <v>1759</v>
      </c>
      <c r="H57" s="44" t="s">
        <v>1454</v>
      </c>
      <c r="I57" s="45">
        <v>24</v>
      </c>
      <c r="J57" s="46">
        <v>43.21</v>
      </c>
    </row>
    <row r="58" spans="1:10">
      <c r="A58" s="24"/>
      <c r="B58" s="17"/>
      <c r="C58" s="17"/>
      <c r="D58" s="45"/>
      <c r="E58" s="25"/>
      <c r="F58" s="24" t="s">
        <v>691</v>
      </c>
      <c r="G58" s="44"/>
      <c r="H58" s="44"/>
      <c r="I58" s="45">
        <v>24</v>
      </c>
      <c r="J58" s="46">
        <v>57.72</v>
      </c>
    </row>
    <row r="59" spans="1:10">
      <c r="A59" s="24"/>
      <c r="B59" s="17"/>
      <c r="C59" s="17"/>
      <c r="D59" s="45"/>
      <c r="E59" s="25"/>
      <c r="F59" s="24" t="s">
        <v>1051</v>
      </c>
      <c r="G59" s="44" t="s">
        <v>1944</v>
      </c>
      <c r="H59" s="44" t="s">
        <v>1945</v>
      </c>
      <c r="I59" s="45">
        <v>26</v>
      </c>
      <c r="J59" s="46">
        <v>53.9</v>
      </c>
    </row>
    <row r="60" spans="1:10">
      <c r="A60" s="24"/>
      <c r="B60" s="17"/>
      <c r="C60" s="17"/>
      <c r="D60" s="45"/>
      <c r="E60" s="25"/>
      <c r="F60" s="24" t="s">
        <v>1053</v>
      </c>
      <c r="G60" s="44" t="s">
        <v>1946</v>
      </c>
      <c r="H60" s="44" t="s">
        <v>1459</v>
      </c>
      <c r="I60" s="45">
        <v>26</v>
      </c>
      <c r="J60" s="46">
        <v>52.47</v>
      </c>
    </row>
    <row r="61" spans="1:10">
      <c r="A61" s="24"/>
      <c r="B61" s="17"/>
      <c r="C61" s="17"/>
      <c r="D61" s="45"/>
      <c r="E61" s="25"/>
      <c r="F61" s="24" t="s">
        <v>1055</v>
      </c>
      <c r="G61" s="44" t="s">
        <v>1949</v>
      </c>
      <c r="H61" s="44" t="s">
        <v>1460</v>
      </c>
      <c r="I61" s="45">
        <v>26</v>
      </c>
      <c r="J61" s="46">
        <v>57.22</v>
      </c>
    </row>
    <row r="62" spans="1:10">
      <c r="A62" s="24"/>
      <c r="B62" s="17"/>
      <c r="C62" s="17"/>
      <c r="D62" s="45"/>
      <c r="E62" s="25"/>
      <c r="F62" s="24" t="s">
        <v>1057</v>
      </c>
      <c r="G62" s="44" t="s">
        <v>1767</v>
      </c>
      <c r="H62" s="44" t="s">
        <v>1768</v>
      </c>
      <c r="I62" s="45">
        <v>26</v>
      </c>
      <c r="J62" s="46">
        <v>54.88</v>
      </c>
    </row>
    <row r="63" spans="1:10">
      <c r="A63" s="24"/>
      <c r="B63" s="17"/>
      <c r="C63" s="17"/>
      <c r="D63" s="45"/>
      <c r="E63" s="25"/>
      <c r="F63" s="24" t="s">
        <v>1059</v>
      </c>
      <c r="G63" s="44" t="s">
        <v>2103</v>
      </c>
      <c r="H63" s="44" t="s">
        <v>1461</v>
      </c>
      <c r="I63" s="45">
        <v>26</v>
      </c>
      <c r="J63" s="46">
        <v>47.66</v>
      </c>
    </row>
    <row r="64" spans="1:10">
      <c r="A64" s="24"/>
      <c r="B64" s="17"/>
      <c r="C64" s="17"/>
      <c r="D64" s="45"/>
      <c r="E64" s="25"/>
      <c r="F64" s="24" t="s">
        <v>544</v>
      </c>
      <c r="G64" s="44" t="s">
        <v>1906</v>
      </c>
      <c r="H64" s="44" t="s">
        <v>1907</v>
      </c>
      <c r="I64" s="45">
        <v>27</v>
      </c>
      <c r="J64" s="46">
        <v>52.11</v>
      </c>
    </row>
    <row r="65" spans="1:10">
      <c r="A65" s="24"/>
      <c r="B65" s="17"/>
      <c r="C65" s="17"/>
      <c r="D65" s="45"/>
      <c r="E65" s="25"/>
      <c r="F65" s="24" t="s">
        <v>546</v>
      </c>
      <c r="G65" s="44" t="s">
        <v>1988</v>
      </c>
      <c r="H65" s="44" t="s">
        <v>1989</v>
      </c>
      <c r="I65" s="45">
        <v>27</v>
      </c>
      <c r="J65" s="46">
        <v>56.28</v>
      </c>
    </row>
    <row r="66" spans="1:10" ht="13" thickBot="1">
      <c r="A66" s="26"/>
      <c r="B66" s="27"/>
      <c r="C66" s="27"/>
      <c r="D66" s="49"/>
      <c r="E66" s="41"/>
      <c r="F66" s="26" t="s">
        <v>704</v>
      </c>
      <c r="G66" s="48" t="s">
        <v>1691</v>
      </c>
      <c r="H66" s="48" t="s">
        <v>1465</v>
      </c>
      <c r="I66" s="49">
        <v>28</v>
      </c>
      <c r="J66" s="50">
        <v>47.2</v>
      </c>
    </row>
    <row r="67" spans="1:10">
      <c r="A67" s="4" t="s">
        <v>3559</v>
      </c>
    </row>
  </sheetData>
  <mergeCells count="2">
    <mergeCell ref="A2:E2"/>
    <mergeCell ref="F2:J2"/>
  </mergeCells>
  <phoneticPr fontId="1"/>
  <pageMargins left="0.7" right="0.7" top="0.75" bottom="0.75" header="0.51200000000000001" footer="0.51200000000000001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zoomScale="125" zoomScaleNormal="125" zoomScalePageLayoutView="125" workbookViewId="0">
      <selection activeCell="D3" sqref="D3"/>
    </sheetView>
  </sheetViews>
  <sheetFormatPr baseColWidth="12" defaultColWidth="15.625" defaultRowHeight="13" customHeight="1" x14ac:dyDescent="0"/>
  <cols>
    <col min="1" max="1" width="15.125" style="4" customWidth="1"/>
    <col min="2" max="2" width="11.125" style="4" customWidth="1"/>
    <col min="3" max="3" width="12.625" style="4" customWidth="1"/>
    <col min="4" max="4" width="8.125" style="4" customWidth="1"/>
    <col min="5" max="5" width="9.125" style="4" customWidth="1"/>
    <col min="6" max="6" width="15.125" style="4" customWidth="1"/>
    <col min="7" max="7" width="11.125" style="4" customWidth="1"/>
    <col min="8" max="8" width="12.625" style="4" customWidth="1"/>
    <col min="9" max="9" width="8.125" style="12" customWidth="1"/>
    <col min="10" max="10" width="9.125" style="6" customWidth="1"/>
    <col min="11" max="11" width="9.625" style="4" customWidth="1"/>
    <col min="12" max="16384" width="15.625" style="4"/>
  </cols>
  <sheetData>
    <row r="1" spans="1:11" ht="13" customHeight="1" thickBot="1">
      <c r="A1" s="18" t="s">
        <v>3560</v>
      </c>
      <c r="B1" s="2"/>
      <c r="C1" s="3"/>
      <c r="D1" s="13"/>
      <c r="E1" s="1"/>
      <c r="F1" s="1"/>
      <c r="G1" s="1"/>
      <c r="H1" s="1"/>
      <c r="I1" s="13"/>
      <c r="J1" s="3"/>
      <c r="K1" s="10"/>
    </row>
    <row r="2" spans="1:11" ht="13" customHeight="1">
      <c r="A2" s="124" t="s">
        <v>1319</v>
      </c>
      <c r="B2" s="125"/>
      <c r="C2" s="125"/>
      <c r="D2" s="125"/>
      <c r="E2" s="126"/>
      <c r="F2" s="127" t="s">
        <v>1320</v>
      </c>
      <c r="G2" s="128"/>
      <c r="H2" s="128"/>
      <c r="I2" s="128"/>
      <c r="J2" s="129"/>
      <c r="K2" s="10"/>
    </row>
    <row r="3" spans="1:11" ht="13" customHeight="1" thickBot="1">
      <c r="A3" s="26" t="s">
        <v>1321</v>
      </c>
      <c r="B3" s="27" t="s">
        <v>3478</v>
      </c>
      <c r="C3" s="27" t="s">
        <v>1323</v>
      </c>
      <c r="D3" s="49" t="s">
        <v>1322</v>
      </c>
      <c r="E3" s="41" t="s">
        <v>1318</v>
      </c>
      <c r="F3" s="26" t="s">
        <v>1321</v>
      </c>
      <c r="G3" s="27" t="s">
        <v>3478</v>
      </c>
      <c r="H3" s="27" t="s">
        <v>1323</v>
      </c>
      <c r="I3" s="49" t="s">
        <v>1322</v>
      </c>
      <c r="J3" s="41" t="s">
        <v>1318</v>
      </c>
      <c r="K3" s="10"/>
    </row>
    <row r="4" spans="1:11" ht="13" customHeight="1">
      <c r="A4" s="22"/>
      <c r="B4" s="23"/>
      <c r="C4" s="23"/>
      <c r="D4" s="23"/>
      <c r="E4" s="76"/>
      <c r="F4" s="22" t="s">
        <v>712</v>
      </c>
      <c r="G4" s="58" t="s">
        <v>2088</v>
      </c>
      <c r="H4" s="58" t="s">
        <v>2089</v>
      </c>
      <c r="I4" s="59">
        <v>10</v>
      </c>
      <c r="J4" s="60">
        <v>52.51</v>
      </c>
    </row>
    <row r="5" spans="1:11" ht="13" customHeight="1">
      <c r="A5" s="24"/>
      <c r="B5" s="17"/>
      <c r="C5" s="17"/>
      <c r="D5" s="17"/>
      <c r="E5" s="61"/>
      <c r="F5" s="24" t="s">
        <v>714</v>
      </c>
      <c r="G5" s="44" t="s">
        <v>1652</v>
      </c>
      <c r="H5" s="44" t="s">
        <v>1264</v>
      </c>
      <c r="I5" s="45">
        <v>16</v>
      </c>
      <c r="J5" s="46">
        <v>72.319999999999993</v>
      </c>
    </row>
    <row r="6" spans="1:11" ht="13" customHeight="1">
      <c r="A6" s="24"/>
      <c r="B6" s="17"/>
      <c r="C6" s="17"/>
      <c r="D6" s="17"/>
      <c r="E6" s="61"/>
      <c r="F6" s="24" t="s">
        <v>899</v>
      </c>
      <c r="G6" s="44" t="s">
        <v>1639</v>
      </c>
      <c r="H6" s="44" t="s">
        <v>1275</v>
      </c>
      <c r="I6" s="45">
        <v>16</v>
      </c>
      <c r="J6" s="46">
        <v>63.49</v>
      </c>
    </row>
    <row r="7" spans="1:11" ht="13" customHeight="1">
      <c r="A7" s="24"/>
      <c r="B7" s="17"/>
      <c r="C7" s="17"/>
      <c r="D7" s="17"/>
      <c r="E7" s="61"/>
      <c r="F7" s="24" t="s">
        <v>715</v>
      </c>
      <c r="G7" s="44"/>
      <c r="H7" s="44" t="s">
        <v>1689</v>
      </c>
      <c r="I7" s="45">
        <v>16</v>
      </c>
      <c r="J7" s="46">
        <v>62.05</v>
      </c>
    </row>
    <row r="8" spans="1:11" ht="13" customHeight="1">
      <c r="A8" s="24"/>
      <c r="B8" s="17"/>
      <c r="C8" s="17"/>
      <c r="D8" s="17"/>
      <c r="E8" s="61"/>
      <c r="F8" s="24" t="s">
        <v>713</v>
      </c>
      <c r="G8" s="44" t="s">
        <v>1687</v>
      </c>
      <c r="H8" s="44" t="s">
        <v>1688</v>
      </c>
      <c r="I8" s="45">
        <v>16</v>
      </c>
      <c r="J8" s="46">
        <v>62.76</v>
      </c>
    </row>
    <row r="9" spans="1:11" ht="13" customHeight="1">
      <c r="A9" s="24"/>
      <c r="B9" s="17"/>
      <c r="C9" s="17"/>
      <c r="D9" s="17"/>
      <c r="E9" s="61"/>
      <c r="F9" s="24" t="s">
        <v>716</v>
      </c>
      <c r="G9" s="44" t="s">
        <v>1685</v>
      </c>
      <c r="H9" s="44" t="s">
        <v>1686</v>
      </c>
      <c r="I9" s="45">
        <v>16</v>
      </c>
      <c r="J9" s="46">
        <v>61.9</v>
      </c>
    </row>
    <row r="10" spans="1:11" ht="13" customHeight="1">
      <c r="A10" s="24"/>
      <c r="B10" s="17"/>
      <c r="C10" s="17"/>
      <c r="D10" s="17"/>
      <c r="E10" s="61"/>
      <c r="F10" s="24" t="s">
        <v>717</v>
      </c>
      <c r="G10" s="44"/>
      <c r="H10" s="44" t="s">
        <v>1636</v>
      </c>
      <c r="I10" s="45">
        <v>16</v>
      </c>
      <c r="J10" s="46">
        <v>58.92</v>
      </c>
    </row>
    <row r="11" spans="1:11" ht="13" customHeight="1" thickBot="1">
      <c r="A11" s="26"/>
      <c r="B11" s="27"/>
      <c r="C11" s="27"/>
      <c r="D11" s="27"/>
      <c r="E11" s="62"/>
      <c r="F11" s="26" t="s">
        <v>718</v>
      </c>
      <c r="G11" s="48" t="s">
        <v>1637</v>
      </c>
      <c r="H11" s="48" t="s">
        <v>1638</v>
      </c>
      <c r="I11" s="49">
        <v>16</v>
      </c>
      <c r="J11" s="50">
        <v>67.34</v>
      </c>
    </row>
    <row r="12" spans="1:11" ht="13" customHeight="1">
      <c r="A12" s="4" t="s">
        <v>3559</v>
      </c>
    </row>
  </sheetData>
  <mergeCells count="2">
    <mergeCell ref="A2:E2"/>
    <mergeCell ref="F2:J2"/>
  </mergeCells>
  <phoneticPr fontId="1"/>
  <pageMargins left="0.7" right="0.7" top="0.75" bottom="0.75" header="0.51200000000000001" footer="0.51200000000000001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2"/>
  <sheetViews>
    <sheetView zoomScale="125" zoomScaleNormal="125" zoomScalePageLayoutView="125" workbookViewId="0"/>
  </sheetViews>
  <sheetFormatPr baseColWidth="12" defaultColWidth="15.625" defaultRowHeight="13" customHeight="1" x14ac:dyDescent="0"/>
  <cols>
    <col min="1" max="1" width="15.125" style="8" customWidth="1"/>
    <col min="2" max="2" width="11.125" style="8" customWidth="1"/>
    <col min="3" max="3" width="12.625" style="8" customWidth="1"/>
    <col min="4" max="4" width="8.125" style="15" customWidth="1"/>
    <col min="5" max="5" width="9.125" style="9" customWidth="1"/>
    <col min="6" max="6" width="15.125" style="8" customWidth="1"/>
    <col min="7" max="7" width="11.125" style="8" customWidth="1"/>
    <col min="8" max="8" width="12.625" style="8" customWidth="1"/>
    <col min="9" max="9" width="8.125" style="15" customWidth="1"/>
    <col min="10" max="10" width="9.125" style="8" customWidth="1"/>
    <col min="11" max="11" width="9.625" style="8" customWidth="1"/>
    <col min="12" max="16384" width="15.625" style="8"/>
  </cols>
  <sheetData>
    <row r="1" spans="1:11" s="4" customFormat="1" ht="13" customHeight="1" thickBot="1">
      <c r="A1" s="18" t="s">
        <v>3567</v>
      </c>
      <c r="B1" s="2"/>
      <c r="C1" s="3"/>
      <c r="D1" s="13"/>
      <c r="E1" s="1"/>
      <c r="F1" s="1"/>
      <c r="G1" s="1"/>
      <c r="H1" s="1"/>
      <c r="I1" s="13"/>
      <c r="J1" s="3"/>
      <c r="K1" s="10"/>
    </row>
    <row r="2" spans="1:11" s="4" customFormat="1" ht="13" customHeight="1">
      <c r="A2" s="124" t="s">
        <v>1319</v>
      </c>
      <c r="B2" s="125"/>
      <c r="C2" s="125"/>
      <c r="D2" s="125"/>
      <c r="E2" s="126"/>
      <c r="F2" s="127" t="s">
        <v>1320</v>
      </c>
      <c r="G2" s="128"/>
      <c r="H2" s="128"/>
      <c r="I2" s="128"/>
      <c r="J2" s="129"/>
      <c r="K2" s="10"/>
    </row>
    <row r="3" spans="1:11" s="4" customFormat="1" ht="13" customHeight="1" thickBot="1">
      <c r="A3" s="26" t="s">
        <v>1321</v>
      </c>
      <c r="B3" s="27" t="s">
        <v>3478</v>
      </c>
      <c r="C3" s="27" t="s">
        <v>1323</v>
      </c>
      <c r="D3" s="49" t="s">
        <v>1322</v>
      </c>
      <c r="E3" s="41" t="s">
        <v>1318</v>
      </c>
      <c r="F3" s="26" t="s">
        <v>1321</v>
      </c>
      <c r="G3" s="27" t="s">
        <v>3478</v>
      </c>
      <c r="H3" s="27" t="s">
        <v>1323</v>
      </c>
      <c r="I3" s="49" t="s">
        <v>1322</v>
      </c>
      <c r="J3" s="41" t="s">
        <v>1318</v>
      </c>
      <c r="K3" s="10"/>
    </row>
    <row r="4" spans="1:11" ht="13" customHeight="1">
      <c r="A4" s="22" t="s">
        <v>985</v>
      </c>
      <c r="B4" s="58" t="s">
        <v>2446</v>
      </c>
      <c r="C4" s="58" t="s">
        <v>2447</v>
      </c>
      <c r="D4" s="59">
        <v>1</v>
      </c>
      <c r="E4" s="60">
        <v>36.130000000000003</v>
      </c>
      <c r="F4" s="22" t="s">
        <v>846</v>
      </c>
      <c r="G4" s="58" t="s">
        <v>2778</v>
      </c>
      <c r="H4" s="58" t="s">
        <v>2779</v>
      </c>
      <c r="I4" s="59">
        <v>10</v>
      </c>
      <c r="J4" s="60">
        <v>45.67</v>
      </c>
    </row>
    <row r="5" spans="1:11" ht="13" customHeight="1">
      <c r="A5" s="24" t="s">
        <v>1181</v>
      </c>
      <c r="B5" s="44" t="s">
        <v>2628</v>
      </c>
      <c r="C5" s="44" t="s">
        <v>1304</v>
      </c>
      <c r="D5" s="45">
        <v>1</v>
      </c>
      <c r="E5" s="46">
        <v>43.14</v>
      </c>
      <c r="F5" s="24" t="s">
        <v>1033</v>
      </c>
      <c r="G5" s="44" t="s">
        <v>2581</v>
      </c>
      <c r="H5" s="44" t="s">
        <v>2582</v>
      </c>
      <c r="I5" s="45">
        <v>11</v>
      </c>
      <c r="J5" s="46">
        <v>46.08</v>
      </c>
    </row>
    <row r="6" spans="1:11" ht="13" customHeight="1">
      <c r="A6" s="24" t="s">
        <v>1213</v>
      </c>
      <c r="B6" s="44" t="s">
        <v>2794</v>
      </c>
      <c r="C6" s="44" t="s">
        <v>2795</v>
      </c>
      <c r="D6" s="45">
        <v>1</v>
      </c>
      <c r="E6" s="46">
        <v>70.260000000000005</v>
      </c>
      <c r="F6" s="24" t="s">
        <v>1034</v>
      </c>
      <c r="G6" s="44" t="s">
        <v>2439</v>
      </c>
      <c r="H6" s="44" t="s">
        <v>2440</v>
      </c>
      <c r="I6" s="45">
        <v>11</v>
      </c>
      <c r="J6" s="46">
        <v>38.49</v>
      </c>
    </row>
    <row r="7" spans="1:11" ht="13" customHeight="1">
      <c r="A7" s="24" t="s">
        <v>1207</v>
      </c>
      <c r="B7" s="44" t="s">
        <v>2796</v>
      </c>
      <c r="C7" s="44" t="s">
        <v>2797</v>
      </c>
      <c r="D7" s="45">
        <v>1</v>
      </c>
      <c r="E7" s="46">
        <v>64.989999999999995</v>
      </c>
      <c r="F7" s="24" t="s">
        <v>1035</v>
      </c>
      <c r="G7" s="44" t="s">
        <v>3431</v>
      </c>
      <c r="H7" s="44" t="s">
        <v>3432</v>
      </c>
      <c r="I7" s="45">
        <v>12</v>
      </c>
      <c r="J7" s="46">
        <v>37.9</v>
      </c>
    </row>
    <row r="8" spans="1:11" ht="13" customHeight="1">
      <c r="A8" s="24" t="s">
        <v>1084</v>
      </c>
      <c r="B8" s="44" t="s">
        <v>2816</v>
      </c>
      <c r="C8" s="44" t="s">
        <v>2817</v>
      </c>
      <c r="D8" s="45">
        <v>1</v>
      </c>
      <c r="E8" s="46">
        <v>63.9</v>
      </c>
      <c r="F8" s="24" t="s">
        <v>1016</v>
      </c>
      <c r="G8" s="44" t="s">
        <v>2138</v>
      </c>
      <c r="H8" s="44" t="s">
        <v>2139</v>
      </c>
      <c r="I8" s="45">
        <v>13</v>
      </c>
      <c r="J8" s="46">
        <v>38.479999999999997</v>
      </c>
    </row>
    <row r="9" spans="1:11" ht="13" customHeight="1">
      <c r="A9" s="24" t="s">
        <v>1209</v>
      </c>
      <c r="B9" s="44" t="s">
        <v>2814</v>
      </c>
      <c r="C9" s="44" t="s">
        <v>2815</v>
      </c>
      <c r="D9" s="45">
        <v>1</v>
      </c>
      <c r="E9" s="46">
        <v>68.33</v>
      </c>
      <c r="F9" s="24" t="s">
        <v>1146</v>
      </c>
      <c r="G9" s="44" t="s">
        <v>2188</v>
      </c>
      <c r="H9" s="44" t="s">
        <v>2189</v>
      </c>
      <c r="I9" s="45">
        <v>15</v>
      </c>
      <c r="J9" s="46">
        <v>41.3</v>
      </c>
    </row>
    <row r="10" spans="1:11" ht="13" customHeight="1">
      <c r="A10" s="24" t="s">
        <v>926</v>
      </c>
      <c r="B10" s="44" t="s">
        <v>2794</v>
      </c>
      <c r="C10" s="44" t="s">
        <v>2795</v>
      </c>
      <c r="D10" s="45">
        <v>1</v>
      </c>
      <c r="E10" s="46">
        <v>69.83</v>
      </c>
      <c r="F10" s="24" t="s">
        <v>1017</v>
      </c>
      <c r="G10" s="44" t="s">
        <v>2272</v>
      </c>
      <c r="H10" s="44" t="s">
        <v>2273</v>
      </c>
      <c r="I10" s="45">
        <v>15</v>
      </c>
      <c r="J10" s="46">
        <v>44.9</v>
      </c>
    </row>
    <row r="11" spans="1:11" ht="13" customHeight="1">
      <c r="A11" s="24" t="s">
        <v>1210</v>
      </c>
      <c r="B11" s="44" t="s">
        <v>2811</v>
      </c>
      <c r="C11" s="44" t="s">
        <v>2812</v>
      </c>
      <c r="D11" s="45">
        <v>1</v>
      </c>
      <c r="E11" s="46">
        <v>68.33</v>
      </c>
      <c r="F11" s="24" t="s">
        <v>1019</v>
      </c>
      <c r="G11" s="44" t="s">
        <v>2496</v>
      </c>
      <c r="H11" s="44" t="s">
        <v>2497</v>
      </c>
      <c r="I11" s="45">
        <v>18</v>
      </c>
      <c r="J11" s="46">
        <v>53</v>
      </c>
    </row>
    <row r="12" spans="1:11" ht="13" customHeight="1">
      <c r="A12" s="24" t="s">
        <v>1104</v>
      </c>
      <c r="B12" s="44" t="s">
        <v>2820</v>
      </c>
      <c r="C12" s="44" t="s">
        <v>2821</v>
      </c>
      <c r="D12" s="45">
        <v>1</v>
      </c>
      <c r="E12" s="46">
        <v>65</v>
      </c>
      <c r="F12" s="24" t="s">
        <v>1150</v>
      </c>
      <c r="G12" s="44" t="s">
        <v>2702</v>
      </c>
      <c r="H12" s="44" t="s">
        <v>1303</v>
      </c>
      <c r="I12" s="45">
        <v>18</v>
      </c>
      <c r="J12" s="46">
        <v>66.58</v>
      </c>
    </row>
    <row r="13" spans="1:11" ht="13" customHeight="1">
      <c r="A13" s="24" t="s">
        <v>1036</v>
      </c>
      <c r="B13" s="44" t="s">
        <v>2829</v>
      </c>
      <c r="C13" s="44" t="s">
        <v>2830</v>
      </c>
      <c r="D13" s="45">
        <v>1</v>
      </c>
      <c r="E13" s="46">
        <v>46.67</v>
      </c>
      <c r="F13" s="24" t="s">
        <v>1015</v>
      </c>
      <c r="G13" s="44" t="s">
        <v>1911</v>
      </c>
      <c r="H13" s="44" t="s">
        <v>1912</v>
      </c>
      <c r="I13" s="45">
        <v>19</v>
      </c>
      <c r="J13" s="46">
        <v>45.42</v>
      </c>
    </row>
    <row r="14" spans="1:11" ht="13" customHeight="1">
      <c r="A14" s="24" t="s">
        <v>1083</v>
      </c>
      <c r="B14" s="44" t="s">
        <v>2898</v>
      </c>
      <c r="C14" s="44" t="s">
        <v>2899</v>
      </c>
      <c r="D14" s="45">
        <v>1</v>
      </c>
      <c r="E14" s="46">
        <v>63.53</v>
      </c>
      <c r="F14" s="24" t="s">
        <v>1234</v>
      </c>
      <c r="G14" s="44" t="s">
        <v>2047</v>
      </c>
      <c r="H14" s="44" t="s">
        <v>2048</v>
      </c>
      <c r="I14" s="45">
        <v>19</v>
      </c>
      <c r="J14" s="46">
        <v>58.45</v>
      </c>
    </row>
    <row r="15" spans="1:11" ht="13" customHeight="1">
      <c r="A15" s="24" t="s">
        <v>1220</v>
      </c>
      <c r="B15" s="44" t="s">
        <v>2220</v>
      </c>
      <c r="C15" s="44" t="s">
        <v>2221</v>
      </c>
      <c r="D15" s="45">
        <v>1</v>
      </c>
      <c r="E15" s="46">
        <v>40.24</v>
      </c>
      <c r="F15" s="24" t="s">
        <v>1238</v>
      </c>
      <c r="G15" s="44" t="s">
        <v>2528</v>
      </c>
      <c r="H15" s="44" t="s">
        <v>2529</v>
      </c>
      <c r="I15" s="45">
        <v>19</v>
      </c>
      <c r="J15" s="46">
        <v>42.19</v>
      </c>
    </row>
    <row r="16" spans="1:11" ht="13" customHeight="1">
      <c r="A16" s="24" t="s">
        <v>1077</v>
      </c>
      <c r="B16" s="44" t="s">
        <v>3299</v>
      </c>
      <c r="C16" s="44" t="s">
        <v>3300</v>
      </c>
      <c r="D16" s="45">
        <v>1</v>
      </c>
      <c r="E16" s="46">
        <v>40.93</v>
      </c>
      <c r="F16" s="24" t="s">
        <v>1147</v>
      </c>
      <c r="G16" s="44" t="s">
        <v>2454</v>
      </c>
      <c r="H16" s="44" t="s">
        <v>2455</v>
      </c>
      <c r="I16" s="45">
        <v>21</v>
      </c>
      <c r="J16" s="46">
        <v>43.18</v>
      </c>
    </row>
    <row r="17" spans="1:10" ht="13" customHeight="1">
      <c r="A17" s="24" t="s">
        <v>1082</v>
      </c>
      <c r="B17" s="44" t="s">
        <v>3326</v>
      </c>
      <c r="C17" s="44" t="s">
        <v>3327</v>
      </c>
      <c r="D17" s="45">
        <v>1</v>
      </c>
      <c r="E17" s="46">
        <v>38.53</v>
      </c>
      <c r="F17" s="24" t="s">
        <v>1235</v>
      </c>
      <c r="G17" s="44" t="s">
        <v>1708</v>
      </c>
      <c r="H17" s="44" t="s">
        <v>1709</v>
      </c>
      <c r="I17" s="45">
        <v>22</v>
      </c>
      <c r="J17" s="46">
        <v>48.5</v>
      </c>
    </row>
    <row r="18" spans="1:10" ht="13" customHeight="1">
      <c r="A18" s="24" t="s">
        <v>933</v>
      </c>
      <c r="B18" s="44" t="s">
        <v>3387</v>
      </c>
      <c r="C18" s="44" t="s">
        <v>1317</v>
      </c>
      <c r="D18" s="45">
        <v>1</v>
      </c>
      <c r="E18" s="46">
        <v>41.79</v>
      </c>
      <c r="F18" s="24" t="s">
        <v>1014</v>
      </c>
      <c r="G18" s="44" t="s">
        <v>1634</v>
      </c>
      <c r="H18" s="44" t="s">
        <v>1635</v>
      </c>
      <c r="I18" s="45">
        <v>23</v>
      </c>
      <c r="J18" s="46">
        <v>50.76</v>
      </c>
    </row>
    <row r="19" spans="1:10" ht="13" customHeight="1">
      <c r="A19" s="24" t="s">
        <v>1211</v>
      </c>
      <c r="B19" s="44" t="s">
        <v>2798</v>
      </c>
      <c r="C19" s="44" t="s">
        <v>2799</v>
      </c>
      <c r="D19" s="45">
        <v>1</v>
      </c>
      <c r="E19" s="46">
        <v>62.69</v>
      </c>
      <c r="F19" s="24" t="s">
        <v>1040</v>
      </c>
      <c r="G19" s="44" t="s">
        <v>1706</v>
      </c>
      <c r="H19" s="44" t="s">
        <v>1707</v>
      </c>
      <c r="I19" s="45">
        <v>24</v>
      </c>
      <c r="J19" s="46">
        <v>58.7</v>
      </c>
    </row>
    <row r="20" spans="1:10" ht="13" customHeight="1">
      <c r="A20" s="24" t="s">
        <v>1203</v>
      </c>
      <c r="B20" s="44" t="s">
        <v>2818</v>
      </c>
      <c r="C20" s="44" t="s">
        <v>2819</v>
      </c>
      <c r="D20" s="45">
        <v>1</v>
      </c>
      <c r="E20" s="46">
        <v>62.2</v>
      </c>
      <c r="F20" s="24"/>
      <c r="G20" s="17"/>
      <c r="H20" s="17"/>
      <c r="I20" s="45"/>
      <c r="J20" s="25"/>
    </row>
    <row r="21" spans="1:10" ht="13" customHeight="1">
      <c r="A21" s="24" t="s">
        <v>928</v>
      </c>
      <c r="B21" s="44" t="s">
        <v>2794</v>
      </c>
      <c r="C21" s="44" t="s">
        <v>2795</v>
      </c>
      <c r="D21" s="45">
        <v>1</v>
      </c>
      <c r="E21" s="46">
        <v>70.12</v>
      </c>
      <c r="F21" s="77"/>
      <c r="G21" s="78"/>
      <c r="H21" s="78"/>
      <c r="I21" s="79"/>
      <c r="J21" s="80"/>
    </row>
    <row r="22" spans="1:10" ht="13" customHeight="1">
      <c r="A22" s="24" t="s">
        <v>931</v>
      </c>
      <c r="B22" s="44" t="s">
        <v>2798</v>
      </c>
      <c r="C22" s="44" t="s">
        <v>2799</v>
      </c>
      <c r="D22" s="45">
        <v>1</v>
      </c>
      <c r="E22" s="46">
        <v>63.16</v>
      </c>
      <c r="F22" s="77"/>
      <c r="G22" s="78"/>
      <c r="H22" s="78"/>
      <c r="I22" s="79"/>
      <c r="J22" s="80"/>
    </row>
    <row r="23" spans="1:10" ht="13" customHeight="1">
      <c r="A23" s="24" t="s">
        <v>1074</v>
      </c>
      <c r="B23" s="44" t="s">
        <v>2794</v>
      </c>
      <c r="C23" s="44" t="s">
        <v>2795</v>
      </c>
      <c r="D23" s="45">
        <v>1</v>
      </c>
      <c r="E23" s="46">
        <v>70.37</v>
      </c>
      <c r="F23" s="77"/>
      <c r="G23" s="78"/>
      <c r="H23" s="78"/>
      <c r="I23" s="79"/>
      <c r="J23" s="80"/>
    </row>
    <row r="24" spans="1:10" ht="13" customHeight="1">
      <c r="A24" s="24" t="s">
        <v>1217</v>
      </c>
      <c r="B24" s="44" t="s">
        <v>2798</v>
      </c>
      <c r="C24" s="44" t="s">
        <v>2799</v>
      </c>
      <c r="D24" s="45">
        <v>1</v>
      </c>
      <c r="E24" s="46">
        <v>63.25</v>
      </c>
      <c r="F24" s="77"/>
      <c r="G24" s="78"/>
      <c r="H24" s="78"/>
      <c r="I24" s="79"/>
      <c r="J24" s="80"/>
    </row>
    <row r="25" spans="1:10" ht="13" customHeight="1">
      <c r="A25" s="24" t="s">
        <v>1103</v>
      </c>
      <c r="B25" s="44" t="s">
        <v>2800</v>
      </c>
      <c r="C25" s="44" t="s">
        <v>2801</v>
      </c>
      <c r="D25" s="45">
        <v>1</v>
      </c>
      <c r="E25" s="46">
        <v>67.86</v>
      </c>
      <c r="F25" s="77"/>
      <c r="G25" s="78"/>
      <c r="H25" s="78"/>
      <c r="I25" s="79"/>
      <c r="J25" s="80"/>
    </row>
    <row r="26" spans="1:10" ht="13" customHeight="1">
      <c r="A26" s="24" t="s">
        <v>932</v>
      </c>
      <c r="B26" s="44" t="s">
        <v>2794</v>
      </c>
      <c r="C26" s="44" t="s">
        <v>2795</v>
      </c>
      <c r="D26" s="45">
        <v>1</v>
      </c>
      <c r="E26" s="46">
        <v>70.510000000000005</v>
      </c>
      <c r="F26" s="77"/>
      <c r="G26" s="78"/>
      <c r="H26" s="78"/>
      <c r="I26" s="79"/>
      <c r="J26" s="80"/>
    </row>
    <row r="27" spans="1:10" ht="13" customHeight="1">
      <c r="A27" s="47" t="s">
        <v>1075</v>
      </c>
      <c r="B27" s="44" t="s">
        <v>2802</v>
      </c>
      <c r="C27" s="44" t="s">
        <v>2803</v>
      </c>
      <c r="D27" s="45">
        <v>1</v>
      </c>
      <c r="E27" s="46">
        <v>69.59</v>
      </c>
      <c r="F27" s="77"/>
      <c r="G27" s="78"/>
      <c r="H27" s="78"/>
      <c r="I27" s="79"/>
      <c r="J27" s="80"/>
    </row>
    <row r="28" spans="1:10" ht="13" customHeight="1">
      <c r="A28" s="24" t="s">
        <v>1218</v>
      </c>
      <c r="B28" s="44" t="s">
        <v>2794</v>
      </c>
      <c r="C28" s="44" t="s">
        <v>2795</v>
      </c>
      <c r="D28" s="45">
        <v>1</v>
      </c>
      <c r="E28" s="46">
        <v>70.510000000000005</v>
      </c>
      <c r="F28" s="77"/>
      <c r="G28" s="78"/>
      <c r="H28" s="78"/>
      <c r="I28" s="79"/>
      <c r="J28" s="80"/>
    </row>
    <row r="29" spans="1:10" ht="13" customHeight="1">
      <c r="A29" s="24" t="s">
        <v>1078</v>
      </c>
      <c r="B29" s="44" t="s">
        <v>2800</v>
      </c>
      <c r="C29" s="44" t="s">
        <v>2801</v>
      </c>
      <c r="D29" s="45">
        <v>1</v>
      </c>
      <c r="E29" s="46">
        <v>67.95</v>
      </c>
      <c r="F29" s="77"/>
      <c r="G29" s="78"/>
      <c r="H29" s="78"/>
      <c r="I29" s="79"/>
      <c r="J29" s="80"/>
    </row>
    <row r="30" spans="1:10" ht="13" customHeight="1">
      <c r="A30" s="24" t="s">
        <v>1219</v>
      </c>
      <c r="B30" s="44" t="s">
        <v>2800</v>
      </c>
      <c r="C30" s="44" t="s">
        <v>2801</v>
      </c>
      <c r="D30" s="45">
        <v>1</v>
      </c>
      <c r="E30" s="46">
        <v>67.28</v>
      </c>
      <c r="F30" s="77"/>
      <c r="G30" s="78"/>
      <c r="H30" s="78"/>
      <c r="I30" s="79"/>
      <c r="J30" s="80"/>
    </row>
    <row r="31" spans="1:10" ht="13" customHeight="1">
      <c r="A31" s="24" t="s">
        <v>1105</v>
      </c>
      <c r="B31" s="44" t="s">
        <v>2802</v>
      </c>
      <c r="C31" s="44" t="s">
        <v>2803</v>
      </c>
      <c r="D31" s="45">
        <v>1</v>
      </c>
      <c r="E31" s="46">
        <v>70.14</v>
      </c>
      <c r="F31" s="77"/>
      <c r="G31" s="78"/>
      <c r="H31" s="78"/>
      <c r="I31" s="79"/>
      <c r="J31" s="80"/>
    </row>
    <row r="32" spans="1:10" ht="13" customHeight="1">
      <c r="A32" s="24" t="s">
        <v>1212</v>
      </c>
      <c r="B32" s="44" t="s">
        <v>2802</v>
      </c>
      <c r="C32" s="44" t="s">
        <v>2803</v>
      </c>
      <c r="D32" s="45">
        <v>1</v>
      </c>
      <c r="E32" s="46">
        <v>70.319999999999993</v>
      </c>
      <c r="F32" s="77"/>
      <c r="G32" s="78"/>
      <c r="H32" s="78"/>
      <c r="I32" s="79"/>
      <c r="J32" s="80"/>
    </row>
    <row r="33" spans="1:10" ht="13" customHeight="1">
      <c r="A33" s="24" t="s">
        <v>1206</v>
      </c>
      <c r="B33" s="44" t="s">
        <v>2800</v>
      </c>
      <c r="C33" s="44" t="s">
        <v>2801</v>
      </c>
      <c r="D33" s="45">
        <v>1</v>
      </c>
      <c r="E33" s="46">
        <v>67.95</v>
      </c>
      <c r="F33" s="77"/>
      <c r="G33" s="78"/>
      <c r="H33" s="78"/>
      <c r="I33" s="79"/>
      <c r="J33" s="80"/>
    </row>
    <row r="34" spans="1:10" ht="13" customHeight="1">
      <c r="A34" s="24" t="s">
        <v>1214</v>
      </c>
      <c r="B34" s="44" t="s">
        <v>2798</v>
      </c>
      <c r="C34" s="44" t="s">
        <v>2799</v>
      </c>
      <c r="D34" s="45">
        <v>1</v>
      </c>
      <c r="E34" s="46">
        <v>63.52</v>
      </c>
      <c r="F34" s="77"/>
      <c r="G34" s="78"/>
      <c r="H34" s="78"/>
      <c r="I34" s="79"/>
      <c r="J34" s="80"/>
    </row>
    <row r="35" spans="1:10" ht="13" customHeight="1">
      <c r="A35" s="24" t="s">
        <v>1208</v>
      </c>
      <c r="B35" s="44" t="s">
        <v>2806</v>
      </c>
      <c r="C35" s="44" t="s">
        <v>2807</v>
      </c>
      <c r="D35" s="45">
        <v>1</v>
      </c>
      <c r="E35" s="46">
        <v>64.72</v>
      </c>
      <c r="F35" s="77"/>
      <c r="G35" s="78"/>
      <c r="H35" s="78"/>
      <c r="I35" s="79"/>
      <c r="J35" s="80"/>
    </row>
    <row r="36" spans="1:10" ht="13" customHeight="1">
      <c r="A36" s="24" t="s">
        <v>1149</v>
      </c>
      <c r="B36" s="44" t="s">
        <v>2800</v>
      </c>
      <c r="C36" s="44" t="s">
        <v>2801</v>
      </c>
      <c r="D36" s="45">
        <v>1</v>
      </c>
      <c r="E36" s="46">
        <v>68.27</v>
      </c>
      <c r="F36" s="77"/>
      <c r="G36" s="78"/>
      <c r="H36" s="78"/>
      <c r="I36" s="79"/>
      <c r="J36" s="80"/>
    </row>
    <row r="37" spans="1:10" ht="13" customHeight="1">
      <c r="A37" s="24" t="s">
        <v>1215</v>
      </c>
      <c r="B37" s="44" t="s">
        <v>2802</v>
      </c>
      <c r="C37" s="44" t="s">
        <v>2803</v>
      </c>
      <c r="D37" s="45">
        <v>1</v>
      </c>
      <c r="E37" s="46">
        <v>70.069999999999993</v>
      </c>
      <c r="F37" s="77"/>
      <c r="G37" s="78"/>
      <c r="H37" s="78"/>
      <c r="I37" s="79"/>
      <c r="J37" s="80"/>
    </row>
    <row r="38" spans="1:10" ht="13" customHeight="1">
      <c r="A38" s="24" t="s">
        <v>1182</v>
      </c>
      <c r="B38" s="44" t="s">
        <v>2804</v>
      </c>
      <c r="C38" s="44" t="s">
        <v>2805</v>
      </c>
      <c r="D38" s="45">
        <v>1</v>
      </c>
      <c r="E38" s="46">
        <v>60.89</v>
      </c>
      <c r="F38" s="77"/>
      <c r="G38" s="78"/>
      <c r="H38" s="78"/>
      <c r="I38" s="79"/>
      <c r="J38" s="80"/>
    </row>
    <row r="39" spans="1:10" ht="13" customHeight="1">
      <c r="A39" s="24" t="s">
        <v>1081</v>
      </c>
      <c r="B39" s="44" t="s">
        <v>2794</v>
      </c>
      <c r="C39" s="44" t="s">
        <v>2795</v>
      </c>
      <c r="D39" s="45">
        <v>1</v>
      </c>
      <c r="E39" s="46">
        <v>70.37</v>
      </c>
      <c r="F39" s="77"/>
      <c r="G39" s="78"/>
      <c r="H39" s="78"/>
      <c r="I39" s="79"/>
      <c r="J39" s="80"/>
    </row>
    <row r="40" spans="1:10" ht="13" customHeight="1">
      <c r="A40" s="24" t="s">
        <v>1221</v>
      </c>
      <c r="B40" s="44" t="s">
        <v>2802</v>
      </c>
      <c r="C40" s="44" t="s">
        <v>2803</v>
      </c>
      <c r="D40" s="45">
        <v>1</v>
      </c>
      <c r="E40" s="46">
        <v>69.930000000000007</v>
      </c>
      <c r="F40" s="77"/>
      <c r="G40" s="78"/>
      <c r="H40" s="78"/>
      <c r="I40" s="79"/>
      <c r="J40" s="80"/>
    </row>
    <row r="41" spans="1:10" ht="13" customHeight="1">
      <c r="A41" s="24" t="s">
        <v>1106</v>
      </c>
      <c r="B41" s="44" t="s">
        <v>2800</v>
      </c>
      <c r="C41" s="44" t="s">
        <v>2801</v>
      </c>
      <c r="D41" s="45">
        <v>1</v>
      </c>
      <c r="E41" s="46">
        <v>67.95</v>
      </c>
      <c r="F41" s="77"/>
      <c r="G41" s="78"/>
      <c r="H41" s="78"/>
      <c r="I41" s="79"/>
      <c r="J41" s="80"/>
    </row>
    <row r="42" spans="1:10" ht="13" customHeight="1">
      <c r="A42" s="24" t="s">
        <v>935</v>
      </c>
      <c r="B42" s="44" t="s">
        <v>2798</v>
      </c>
      <c r="C42" s="44" t="s">
        <v>2799</v>
      </c>
      <c r="D42" s="45">
        <v>1</v>
      </c>
      <c r="E42" s="46">
        <v>63.38</v>
      </c>
      <c r="F42" s="77"/>
      <c r="G42" s="78"/>
      <c r="H42" s="78"/>
      <c r="I42" s="79"/>
      <c r="J42" s="80"/>
    </row>
    <row r="43" spans="1:10" ht="13" customHeight="1">
      <c r="A43" s="24" t="s">
        <v>1080</v>
      </c>
      <c r="B43" s="44" t="s">
        <v>2894</v>
      </c>
      <c r="C43" s="44" t="s">
        <v>1312</v>
      </c>
      <c r="D43" s="45">
        <v>2</v>
      </c>
      <c r="E43" s="46">
        <v>40.380000000000003</v>
      </c>
      <c r="F43" s="77"/>
      <c r="G43" s="78"/>
      <c r="H43" s="78"/>
      <c r="I43" s="79"/>
      <c r="J43" s="80"/>
    </row>
    <row r="44" spans="1:10" ht="13" customHeight="1">
      <c r="A44" s="24" t="s">
        <v>1100</v>
      </c>
      <c r="B44" s="44" t="s">
        <v>3007</v>
      </c>
      <c r="C44" s="44" t="s">
        <v>3008</v>
      </c>
      <c r="D44" s="45">
        <v>2</v>
      </c>
      <c r="E44" s="46">
        <v>46.56</v>
      </c>
      <c r="F44" s="77"/>
      <c r="G44" s="78"/>
      <c r="H44" s="78"/>
      <c r="I44" s="79"/>
      <c r="J44" s="80"/>
    </row>
    <row r="45" spans="1:10" ht="13" customHeight="1">
      <c r="A45" s="24" t="s">
        <v>1073</v>
      </c>
      <c r="B45" s="44" t="s">
        <v>3181</v>
      </c>
      <c r="C45" s="44" t="s">
        <v>3182</v>
      </c>
      <c r="D45" s="45">
        <v>2</v>
      </c>
      <c r="E45" s="46">
        <v>40.75</v>
      </c>
      <c r="F45" s="77"/>
      <c r="G45" s="78"/>
      <c r="H45" s="78"/>
      <c r="I45" s="79"/>
      <c r="J45" s="80"/>
    </row>
    <row r="46" spans="1:10" ht="13" customHeight="1">
      <c r="A46" s="24" t="s">
        <v>1041</v>
      </c>
      <c r="B46" s="44" t="s">
        <v>3245</v>
      </c>
      <c r="C46" s="44" t="s">
        <v>3246</v>
      </c>
      <c r="D46" s="45">
        <v>2</v>
      </c>
      <c r="E46" s="46">
        <v>37.49</v>
      </c>
      <c r="F46" s="77"/>
      <c r="G46" s="78"/>
      <c r="H46" s="78"/>
      <c r="I46" s="79"/>
      <c r="J46" s="80"/>
    </row>
    <row r="47" spans="1:10" ht="13" customHeight="1">
      <c r="A47" s="24" t="s">
        <v>1216</v>
      </c>
      <c r="B47" s="44" t="s">
        <v>3297</v>
      </c>
      <c r="C47" s="44" t="s">
        <v>3298</v>
      </c>
      <c r="D47" s="45">
        <v>2</v>
      </c>
      <c r="E47" s="46">
        <v>37.61</v>
      </c>
      <c r="F47" s="77"/>
      <c r="G47" s="78"/>
      <c r="H47" s="78"/>
      <c r="I47" s="79"/>
      <c r="J47" s="80"/>
    </row>
    <row r="48" spans="1:10" ht="13" customHeight="1">
      <c r="A48" s="24" t="s">
        <v>1042</v>
      </c>
      <c r="B48" s="44" t="s">
        <v>3328</v>
      </c>
      <c r="C48" s="44" t="s">
        <v>3329</v>
      </c>
      <c r="D48" s="45">
        <v>2</v>
      </c>
      <c r="E48" s="46">
        <v>36</v>
      </c>
      <c r="F48" s="77"/>
      <c r="G48" s="78"/>
      <c r="H48" s="78"/>
      <c r="I48" s="79"/>
      <c r="J48" s="80"/>
    </row>
    <row r="49" spans="1:10" ht="13" customHeight="1">
      <c r="A49" s="24" t="s">
        <v>1012</v>
      </c>
      <c r="B49" s="44" t="s">
        <v>2448</v>
      </c>
      <c r="C49" s="44" t="s">
        <v>1299</v>
      </c>
      <c r="D49" s="45">
        <v>3</v>
      </c>
      <c r="E49" s="46">
        <v>56.26</v>
      </c>
      <c r="F49" s="77"/>
      <c r="G49" s="78"/>
      <c r="H49" s="78"/>
      <c r="I49" s="79"/>
      <c r="J49" s="80"/>
    </row>
    <row r="50" spans="1:10" ht="13" customHeight="1">
      <c r="A50" s="24" t="s">
        <v>1204</v>
      </c>
      <c r="B50" s="44" t="s">
        <v>2547</v>
      </c>
      <c r="C50" s="44" t="s">
        <v>1301</v>
      </c>
      <c r="D50" s="45">
        <v>3</v>
      </c>
      <c r="E50" s="46">
        <v>36.56</v>
      </c>
      <c r="F50" s="77"/>
      <c r="G50" s="78"/>
      <c r="H50" s="78"/>
      <c r="I50" s="79"/>
      <c r="J50" s="80"/>
    </row>
    <row r="51" spans="1:10" ht="13" customHeight="1">
      <c r="A51" s="24" t="s">
        <v>927</v>
      </c>
      <c r="B51" s="44" t="s">
        <v>3094</v>
      </c>
      <c r="C51" s="44" t="s">
        <v>3095</v>
      </c>
      <c r="D51" s="45">
        <v>3</v>
      </c>
      <c r="E51" s="46">
        <v>38.29</v>
      </c>
      <c r="F51" s="77"/>
      <c r="G51" s="78"/>
      <c r="H51" s="78"/>
      <c r="I51" s="79"/>
      <c r="J51" s="80"/>
    </row>
    <row r="52" spans="1:10" ht="13" customHeight="1">
      <c r="A52" s="24" t="s">
        <v>1148</v>
      </c>
      <c r="B52" s="44" t="s">
        <v>3167</v>
      </c>
      <c r="C52" s="44" t="s">
        <v>3168</v>
      </c>
      <c r="D52" s="45">
        <v>3</v>
      </c>
      <c r="E52" s="46">
        <v>43.2</v>
      </c>
      <c r="F52" s="77"/>
      <c r="G52" s="78"/>
      <c r="H52" s="78"/>
      <c r="I52" s="79"/>
      <c r="J52" s="80"/>
    </row>
    <row r="53" spans="1:10" ht="13" customHeight="1">
      <c r="A53" s="24" t="s">
        <v>1043</v>
      </c>
      <c r="B53" s="44" t="s">
        <v>3288</v>
      </c>
      <c r="C53" s="44" t="s">
        <v>3289</v>
      </c>
      <c r="D53" s="45">
        <v>3</v>
      </c>
      <c r="E53" s="46">
        <v>48.78</v>
      </c>
      <c r="F53" s="77"/>
      <c r="G53" s="78"/>
      <c r="H53" s="78"/>
      <c r="I53" s="79"/>
      <c r="J53" s="80"/>
    </row>
    <row r="54" spans="1:10" ht="13" customHeight="1">
      <c r="A54" s="24" t="s">
        <v>1157</v>
      </c>
      <c r="B54" s="44" t="s">
        <v>3305</v>
      </c>
      <c r="C54" s="44" t="s">
        <v>3306</v>
      </c>
      <c r="D54" s="45">
        <v>3</v>
      </c>
      <c r="E54" s="46">
        <v>44.07</v>
      </c>
      <c r="F54" s="77"/>
      <c r="G54" s="78"/>
      <c r="H54" s="78"/>
      <c r="I54" s="79"/>
      <c r="J54" s="80"/>
    </row>
    <row r="55" spans="1:10" ht="13" customHeight="1">
      <c r="A55" s="24" t="s">
        <v>1158</v>
      </c>
      <c r="B55" s="44" t="s">
        <v>2054</v>
      </c>
      <c r="C55" s="44" t="s">
        <v>2055</v>
      </c>
      <c r="D55" s="45">
        <v>4</v>
      </c>
      <c r="E55" s="46">
        <v>40.97</v>
      </c>
      <c r="F55" s="77"/>
      <c r="G55" s="78"/>
      <c r="H55" s="78"/>
      <c r="I55" s="79"/>
      <c r="J55" s="80"/>
    </row>
    <row r="56" spans="1:10" ht="13" customHeight="1">
      <c r="A56" s="24" t="s">
        <v>929</v>
      </c>
      <c r="B56" s="44" t="s">
        <v>2309</v>
      </c>
      <c r="C56" s="44" t="s">
        <v>2310</v>
      </c>
      <c r="D56" s="45">
        <v>4</v>
      </c>
      <c r="E56" s="46">
        <v>47.86</v>
      </c>
      <c r="F56" s="77"/>
      <c r="G56" s="78"/>
      <c r="H56" s="78"/>
      <c r="I56" s="79"/>
      <c r="J56" s="80"/>
    </row>
    <row r="57" spans="1:10" ht="13" customHeight="1">
      <c r="A57" s="24" t="s">
        <v>930</v>
      </c>
      <c r="B57" s="44" t="s">
        <v>2771</v>
      </c>
      <c r="C57" s="44" t="s">
        <v>2772</v>
      </c>
      <c r="D57" s="45">
        <v>4</v>
      </c>
      <c r="E57" s="46">
        <v>45.94</v>
      </c>
      <c r="F57" s="77"/>
      <c r="G57" s="78"/>
      <c r="H57" s="78"/>
      <c r="I57" s="79"/>
      <c r="J57" s="80"/>
    </row>
    <row r="58" spans="1:10" ht="13" customHeight="1">
      <c r="A58" s="24" t="s">
        <v>1101</v>
      </c>
      <c r="B58" s="44" t="s">
        <v>2977</v>
      </c>
      <c r="C58" s="44" t="s">
        <v>2978</v>
      </c>
      <c r="D58" s="45">
        <v>4</v>
      </c>
      <c r="E58" s="46">
        <v>53.1</v>
      </c>
      <c r="F58" s="77"/>
      <c r="G58" s="78"/>
      <c r="H58" s="78"/>
      <c r="I58" s="79"/>
      <c r="J58" s="80"/>
    </row>
    <row r="59" spans="1:10" ht="13" customHeight="1">
      <c r="A59" s="24" t="s">
        <v>1159</v>
      </c>
      <c r="B59" s="44" t="s">
        <v>2753</v>
      </c>
      <c r="C59" s="44" t="s">
        <v>2754</v>
      </c>
      <c r="D59" s="45">
        <v>4</v>
      </c>
      <c r="E59" s="46">
        <v>38.840000000000003</v>
      </c>
      <c r="F59" s="77"/>
      <c r="G59" s="78"/>
      <c r="H59" s="78"/>
      <c r="I59" s="79"/>
      <c r="J59" s="80"/>
    </row>
    <row r="60" spans="1:10" ht="13" customHeight="1">
      <c r="A60" s="24" t="s">
        <v>1160</v>
      </c>
      <c r="B60" s="44" t="s">
        <v>2014</v>
      </c>
      <c r="C60" s="44" t="s">
        <v>2015</v>
      </c>
      <c r="D60" s="45">
        <v>5</v>
      </c>
      <c r="E60" s="46">
        <v>44.56</v>
      </c>
      <c r="F60" s="77"/>
      <c r="G60" s="78"/>
      <c r="H60" s="78"/>
      <c r="I60" s="79"/>
      <c r="J60" s="80"/>
    </row>
    <row r="61" spans="1:10" ht="13" customHeight="1">
      <c r="A61" s="24" t="s">
        <v>934</v>
      </c>
      <c r="B61" s="44" t="s">
        <v>2590</v>
      </c>
      <c r="C61" s="44" t="s">
        <v>2591</v>
      </c>
      <c r="D61" s="45">
        <v>5</v>
      </c>
      <c r="E61" s="46">
        <v>55.35</v>
      </c>
      <c r="F61" s="77"/>
      <c r="G61" s="78"/>
      <c r="H61" s="78"/>
      <c r="I61" s="79"/>
      <c r="J61" s="80"/>
    </row>
    <row r="62" spans="1:10" ht="13" customHeight="1">
      <c r="A62" s="24" t="s">
        <v>1076</v>
      </c>
      <c r="B62" s="44" t="s">
        <v>2596</v>
      </c>
      <c r="C62" s="44" t="s">
        <v>2597</v>
      </c>
      <c r="D62" s="45">
        <v>5</v>
      </c>
      <c r="E62" s="46">
        <v>43.29</v>
      </c>
      <c r="F62" s="77"/>
      <c r="G62" s="78"/>
      <c r="H62" s="78"/>
      <c r="I62" s="79"/>
      <c r="J62" s="80"/>
    </row>
    <row r="63" spans="1:10" ht="13" customHeight="1">
      <c r="A63" s="24" t="s">
        <v>1231</v>
      </c>
      <c r="B63" s="44" t="s">
        <v>2789</v>
      </c>
      <c r="C63" s="44" t="s">
        <v>2790</v>
      </c>
      <c r="D63" s="45">
        <v>5</v>
      </c>
      <c r="E63" s="46">
        <v>37.380000000000003</v>
      </c>
      <c r="F63" s="77"/>
      <c r="G63" s="78"/>
      <c r="H63" s="78"/>
      <c r="I63" s="79"/>
      <c r="J63" s="80"/>
    </row>
    <row r="64" spans="1:10" ht="13" customHeight="1">
      <c r="A64" s="24" t="s">
        <v>1102</v>
      </c>
      <c r="B64" s="44" t="s">
        <v>3093</v>
      </c>
      <c r="C64" s="44" t="s">
        <v>1313</v>
      </c>
      <c r="D64" s="45">
        <v>5</v>
      </c>
      <c r="E64" s="46">
        <v>39.4</v>
      </c>
      <c r="F64" s="77"/>
      <c r="G64" s="78"/>
      <c r="H64" s="78"/>
      <c r="I64" s="79"/>
      <c r="J64" s="80"/>
    </row>
    <row r="65" spans="1:10" ht="13" customHeight="1">
      <c r="A65" s="24" t="s">
        <v>1085</v>
      </c>
      <c r="B65" s="44" t="s">
        <v>1712</v>
      </c>
      <c r="C65" s="44" t="s">
        <v>1310</v>
      </c>
      <c r="D65" s="45">
        <v>6</v>
      </c>
      <c r="E65" s="46">
        <v>46.93</v>
      </c>
      <c r="F65" s="77"/>
      <c r="G65" s="78"/>
      <c r="H65" s="78"/>
      <c r="I65" s="79"/>
      <c r="J65" s="80"/>
    </row>
    <row r="66" spans="1:10" ht="13" customHeight="1">
      <c r="A66" s="24" t="s">
        <v>1079</v>
      </c>
      <c r="B66" s="44" t="s">
        <v>2053</v>
      </c>
      <c r="C66" s="44" t="s">
        <v>1309</v>
      </c>
      <c r="D66" s="45">
        <v>7</v>
      </c>
      <c r="E66" s="46">
        <v>39.78</v>
      </c>
      <c r="F66" s="77"/>
      <c r="G66" s="78"/>
      <c r="H66" s="78"/>
      <c r="I66" s="79"/>
      <c r="J66" s="80"/>
    </row>
    <row r="67" spans="1:10" ht="13" customHeight="1">
      <c r="A67" s="24" t="s">
        <v>872</v>
      </c>
      <c r="B67" s="44" t="s">
        <v>2425</v>
      </c>
      <c r="C67" s="44" t="s">
        <v>1302</v>
      </c>
      <c r="D67" s="45">
        <v>7</v>
      </c>
      <c r="E67" s="46">
        <v>42.9</v>
      </c>
      <c r="F67" s="77"/>
      <c r="G67" s="78"/>
      <c r="H67" s="78"/>
      <c r="I67" s="79"/>
      <c r="J67" s="80"/>
    </row>
    <row r="68" spans="1:10" ht="13" customHeight="1">
      <c r="A68" s="24" t="s">
        <v>873</v>
      </c>
      <c r="B68" s="44" t="s">
        <v>2260</v>
      </c>
      <c r="C68" s="44" t="s">
        <v>2261</v>
      </c>
      <c r="D68" s="45">
        <v>8</v>
      </c>
      <c r="E68" s="46">
        <v>42.5</v>
      </c>
      <c r="F68" s="77"/>
      <c r="G68" s="78"/>
      <c r="H68" s="78"/>
      <c r="I68" s="79"/>
      <c r="J68" s="80"/>
    </row>
    <row r="69" spans="1:10" ht="13" customHeight="1">
      <c r="A69" s="24" t="s">
        <v>1044</v>
      </c>
      <c r="B69" s="44" t="s">
        <v>2835</v>
      </c>
      <c r="C69" s="44" t="s">
        <v>2836</v>
      </c>
      <c r="D69" s="45">
        <v>8</v>
      </c>
      <c r="E69" s="46">
        <v>39.72</v>
      </c>
      <c r="F69" s="77"/>
      <c r="G69" s="78"/>
      <c r="H69" s="78"/>
      <c r="I69" s="79"/>
      <c r="J69" s="80"/>
    </row>
    <row r="70" spans="1:10" ht="13" customHeight="1">
      <c r="A70" s="24" t="s">
        <v>1205</v>
      </c>
      <c r="B70" s="44" t="s">
        <v>2885</v>
      </c>
      <c r="C70" s="44" t="s">
        <v>1305</v>
      </c>
      <c r="D70" s="45" t="s">
        <v>1020</v>
      </c>
      <c r="E70" s="46">
        <v>35.090000000000003</v>
      </c>
      <c r="F70" s="77"/>
      <c r="G70" s="78"/>
      <c r="H70" s="78"/>
      <c r="I70" s="79"/>
      <c r="J70" s="80"/>
    </row>
    <row r="71" spans="1:10" ht="13" customHeight="1">
      <c r="A71" s="24" t="s">
        <v>1045</v>
      </c>
      <c r="B71" s="44" t="s">
        <v>2600</v>
      </c>
      <c r="C71" s="44" t="s">
        <v>2601</v>
      </c>
      <c r="D71" s="45" t="s">
        <v>1020</v>
      </c>
      <c r="E71" s="46">
        <v>35.89</v>
      </c>
      <c r="F71" s="77"/>
      <c r="G71" s="78"/>
      <c r="H71" s="78"/>
      <c r="I71" s="79"/>
      <c r="J71" s="80"/>
    </row>
    <row r="72" spans="1:10" ht="13" customHeight="1" thickBot="1">
      <c r="A72" s="26" t="s">
        <v>1046</v>
      </c>
      <c r="B72" s="48" t="s">
        <v>2625</v>
      </c>
      <c r="C72" s="48" t="s">
        <v>2626</v>
      </c>
      <c r="D72" s="49" t="s">
        <v>1020</v>
      </c>
      <c r="E72" s="50">
        <v>42.94</v>
      </c>
      <c r="F72" s="81"/>
      <c r="G72" s="82"/>
      <c r="H72" s="82"/>
      <c r="I72" s="83"/>
      <c r="J72" s="84"/>
    </row>
    <row r="73" spans="1:10" ht="13" customHeight="1">
      <c r="A73" s="4" t="s">
        <v>3559</v>
      </c>
      <c r="B73" s="4"/>
      <c r="C73" s="4"/>
      <c r="D73" s="12"/>
      <c r="E73" s="6"/>
    </row>
    <row r="74" spans="1:10" ht="13" customHeight="1">
      <c r="A74" s="4"/>
      <c r="B74" s="4"/>
      <c r="C74" s="4"/>
      <c r="D74" s="12"/>
      <c r="E74" s="6"/>
    </row>
    <row r="75" spans="1:10" ht="13" customHeight="1">
      <c r="E75" s="8"/>
    </row>
    <row r="76" spans="1:10" ht="13" customHeight="1">
      <c r="E76" s="8"/>
    </row>
    <row r="77" spans="1:10" ht="13" customHeight="1">
      <c r="E77" s="8"/>
    </row>
    <row r="78" spans="1:10" ht="13" customHeight="1">
      <c r="E78" s="8"/>
    </row>
    <row r="79" spans="1:10" ht="13" customHeight="1">
      <c r="E79" s="8"/>
    </row>
    <row r="80" spans="1:10" ht="13" customHeight="1">
      <c r="E80" s="8"/>
    </row>
    <row r="81" spans="5:5" ht="13" customHeight="1">
      <c r="E81" s="8"/>
    </row>
    <row r="82" spans="5:5" ht="13" customHeight="1">
      <c r="E82" s="8"/>
    </row>
    <row r="83" spans="5:5" ht="13" customHeight="1">
      <c r="E83" s="8"/>
    </row>
    <row r="84" spans="5:5" ht="13" customHeight="1">
      <c r="E84" s="8"/>
    </row>
    <row r="85" spans="5:5" ht="13" customHeight="1">
      <c r="E85" s="8"/>
    </row>
    <row r="86" spans="5:5" ht="13" customHeight="1">
      <c r="E86" s="8"/>
    </row>
    <row r="87" spans="5:5" ht="13" customHeight="1">
      <c r="E87" s="8"/>
    </row>
    <row r="88" spans="5:5" ht="13" customHeight="1">
      <c r="E88" s="8"/>
    </row>
    <row r="89" spans="5:5" ht="13" customHeight="1">
      <c r="E89" s="8"/>
    </row>
    <row r="90" spans="5:5" ht="13" customHeight="1">
      <c r="E90" s="8"/>
    </row>
    <row r="91" spans="5:5" ht="13" customHeight="1">
      <c r="E91" s="8"/>
    </row>
    <row r="92" spans="5:5" ht="13" customHeight="1">
      <c r="E92" s="8"/>
    </row>
  </sheetData>
  <mergeCells count="2">
    <mergeCell ref="A2:E2"/>
    <mergeCell ref="F2:J2"/>
  </mergeCells>
  <phoneticPr fontId="1"/>
  <pageMargins left="0.7" right="0.7" top="0.75" bottom="0.75" header="0.51200000000000001" footer="0.51200000000000001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6</vt:i4>
      </vt:variant>
    </vt:vector>
  </HeadingPairs>
  <TitlesOfParts>
    <vt:vector size="16" baseType="lpstr">
      <vt:lpstr>6-1</vt:lpstr>
      <vt:lpstr>6-2</vt:lpstr>
      <vt:lpstr>6-3</vt:lpstr>
      <vt:lpstr>6-4</vt:lpstr>
      <vt:lpstr>6-5</vt:lpstr>
      <vt:lpstr>6-6</vt:lpstr>
      <vt:lpstr>6-7</vt:lpstr>
      <vt:lpstr>6-8</vt:lpstr>
      <vt:lpstr>6-9</vt:lpstr>
      <vt:lpstr>6-10</vt:lpstr>
      <vt:lpstr>6-11</vt:lpstr>
      <vt:lpstr>6-12</vt:lpstr>
      <vt:lpstr>6-13</vt:lpstr>
      <vt:lpstr>6-14</vt:lpstr>
      <vt:lpstr>6-15</vt:lpstr>
      <vt:lpstr>6-16</vt:lpstr>
    </vt:vector>
  </TitlesOfParts>
  <Company>北海道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松原 和純</dc:creator>
  <cp:lastModifiedBy>Matsubara Kazumi</cp:lastModifiedBy>
  <dcterms:created xsi:type="dcterms:W3CDTF">2010-02-04T13:03:17Z</dcterms:created>
  <dcterms:modified xsi:type="dcterms:W3CDTF">2012-09-10T19:32:04Z</dcterms:modified>
</cp:coreProperties>
</file>